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lsonme2\Documents\desktop folders\CIP and IPD leads\IPD90\CryoEM paper\Nature submission\Revised MS\Raw data files\"/>
    </mc:Choice>
  </mc:AlternateContent>
  <xr:revisionPtr revIDLastSave="0" documentId="13_ncr:1_{4E163331-8909-4F1B-91F4-2BB5E857EF8E}" xr6:coauthVersionLast="47" xr6:coauthVersionMax="47" xr10:uidLastSave="{00000000-0000-0000-0000-000000000000}"/>
  <bookViews>
    <workbookView xWindow="28680" yWindow="-120" windowWidth="29040" windowHeight="15840" activeTab="4" xr2:uid="{5F275473-326F-47B2-9E1F-72D8ED9EB14D}"/>
  </bookViews>
  <sheets>
    <sheet name="Fig 1a" sheetId="5" r:id="rId1"/>
    <sheet name="Fig 1b" sheetId="2" r:id="rId2"/>
    <sheet name="Fig 1c" sheetId="1" r:id="rId3"/>
    <sheet name="Supp Fig. 1a" sheetId="3" r:id="rId4"/>
    <sheet name="Supp Fig. 1b" sheetId="12" r:id="rId5"/>
    <sheet name="Suppl Table 3" sheetId="6" r:id="rId6"/>
    <sheet name="Suppl Table 4" sheetId="8" r:id="rId7"/>
    <sheet name="SCR assay" sheetId="11" r:id="rId8"/>
    <sheet name="Lep and Nezara viridula Assay" sheetId="9" r:id="rId9"/>
  </sheets>
  <definedNames>
    <definedName name="_xlnm._FilterDatabase" localSheetId="4" hidden="1">'Supp Fig. 1b'!$A$1:$W$2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9" l="1"/>
  <c r="U18" i="9"/>
  <c r="E19" i="9"/>
  <c r="J19" i="9"/>
  <c r="P19" i="9"/>
  <c r="U19" i="9"/>
  <c r="J20" i="9"/>
  <c r="U20" i="9"/>
  <c r="J21" i="9"/>
  <c r="U21" i="9"/>
  <c r="J22" i="9"/>
  <c r="U22" i="9"/>
  <c r="J23" i="9"/>
  <c r="U23" i="9"/>
  <c r="J24" i="9"/>
  <c r="U24" i="9"/>
  <c r="J25" i="9"/>
  <c r="U25" i="9"/>
  <c r="J26" i="9"/>
  <c r="U26" i="9"/>
  <c r="J27" i="9"/>
  <c r="U27" i="9"/>
  <c r="J28" i="9"/>
  <c r="U28" i="9"/>
  <c r="J29" i="9"/>
  <c r="U29" i="9"/>
  <c r="J33" i="9"/>
  <c r="U33" i="9"/>
  <c r="E34" i="9"/>
  <c r="J34" i="9"/>
  <c r="P34" i="9"/>
  <c r="U34" i="9"/>
  <c r="J35" i="9"/>
  <c r="U35" i="9"/>
  <c r="J36" i="9"/>
  <c r="U36" i="9"/>
  <c r="J37" i="9"/>
  <c r="U37" i="9"/>
  <c r="J38" i="9"/>
  <c r="U38" i="9"/>
  <c r="J39" i="9"/>
  <c r="U39" i="9"/>
  <c r="J40" i="9"/>
  <c r="U40" i="9"/>
  <c r="J41" i="9"/>
  <c r="U41" i="9"/>
  <c r="J42" i="9"/>
  <c r="U42" i="9"/>
  <c r="J43" i="9"/>
  <c r="U43" i="9"/>
  <c r="J44" i="9"/>
  <c r="U44" i="9"/>
  <c r="P157" i="6" l="1"/>
  <c r="O157" i="6"/>
  <c r="N157" i="6"/>
  <c r="Q157" i="6" s="1"/>
  <c r="G157" i="6"/>
  <c r="F157" i="6"/>
  <c r="E157" i="6"/>
  <c r="H157" i="6" s="1"/>
  <c r="P156" i="6"/>
  <c r="O156" i="6"/>
  <c r="N156" i="6"/>
  <c r="Q156" i="6" s="1"/>
  <c r="G156" i="6"/>
  <c r="F156" i="6"/>
  <c r="E156" i="6"/>
  <c r="H156" i="6" s="1"/>
  <c r="P155" i="6"/>
  <c r="O155" i="6"/>
  <c r="N155" i="6"/>
  <c r="Q155" i="6" s="1"/>
  <c r="G155" i="6"/>
  <c r="F155" i="6"/>
  <c r="E155" i="6"/>
  <c r="H155" i="6" s="1"/>
  <c r="P154" i="6"/>
  <c r="O154" i="6"/>
  <c r="N154" i="6"/>
  <c r="Q154" i="6" s="1"/>
  <c r="G154" i="6"/>
  <c r="F154" i="6"/>
  <c r="E154" i="6"/>
  <c r="H154" i="6" s="1"/>
  <c r="P153" i="6"/>
  <c r="O153" i="6"/>
  <c r="N153" i="6"/>
  <c r="Q153" i="6" s="1"/>
  <c r="G153" i="6"/>
  <c r="F153" i="6"/>
  <c r="E153" i="6"/>
  <c r="H153" i="6" s="1"/>
  <c r="P152" i="6"/>
  <c r="O152" i="6"/>
  <c r="N152" i="6"/>
  <c r="Q152" i="6" s="1"/>
  <c r="G152" i="6"/>
  <c r="F152" i="6"/>
  <c r="E152" i="6"/>
  <c r="H152" i="6" s="1"/>
  <c r="P151" i="6"/>
  <c r="O151" i="6"/>
  <c r="N151" i="6"/>
  <c r="Q151" i="6" s="1"/>
  <c r="G151" i="6"/>
  <c r="F151" i="6"/>
  <c r="E151" i="6"/>
  <c r="H151" i="6" s="1"/>
  <c r="P150" i="6"/>
  <c r="O150" i="6"/>
  <c r="N150" i="6"/>
  <c r="Q150" i="6" s="1"/>
  <c r="G150" i="6"/>
  <c r="F150" i="6"/>
  <c r="E150" i="6"/>
  <c r="H150" i="6" s="1"/>
  <c r="P113" i="6"/>
  <c r="O113" i="6"/>
  <c r="N113" i="6"/>
  <c r="Q113" i="6" s="1"/>
  <c r="G113" i="6"/>
  <c r="F113" i="6"/>
  <c r="E113" i="6"/>
  <c r="H113" i="6" s="1"/>
  <c r="P112" i="6"/>
  <c r="O112" i="6"/>
  <c r="N112" i="6"/>
  <c r="Q112" i="6" s="1"/>
  <c r="G112" i="6"/>
  <c r="F112" i="6"/>
  <c r="E112" i="6"/>
  <c r="H112" i="6" s="1"/>
  <c r="P111" i="6"/>
  <c r="O111" i="6"/>
  <c r="N111" i="6"/>
  <c r="Q111" i="6" s="1"/>
  <c r="G111" i="6"/>
  <c r="F111" i="6"/>
  <c r="E111" i="6"/>
  <c r="H111" i="6" s="1"/>
  <c r="P110" i="6"/>
  <c r="O110" i="6"/>
  <c r="N110" i="6"/>
  <c r="Q110" i="6" s="1"/>
  <c r="G110" i="6"/>
  <c r="F110" i="6"/>
  <c r="E110" i="6"/>
  <c r="H110" i="6" s="1"/>
  <c r="P109" i="6"/>
  <c r="O109" i="6"/>
  <c r="N109" i="6"/>
  <c r="Q109" i="6" s="1"/>
  <c r="G109" i="6"/>
  <c r="F109" i="6"/>
  <c r="E109" i="6"/>
  <c r="H109" i="6" s="1"/>
  <c r="P108" i="6"/>
  <c r="O108" i="6"/>
  <c r="N108" i="6"/>
  <c r="Q108" i="6" s="1"/>
  <c r="G108" i="6"/>
  <c r="F108" i="6"/>
  <c r="E108" i="6"/>
  <c r="H108" i="6" s="1"/>
  <c r="P107" i="6"/>
  <c r="O107" i="6"/>
  <c r="N107" i="6"/>
  <c r="Q107" i="6" s="1"/>
  <c r="G107" i="6"/>
  <c r="F107" i="6"/>
  <c r="E107" i="6"/>
  <c r="H107" i="6" s="1"/>
  <c r="P106" i="6"/>
  <c r="O106" i="6"/>
  <c r="N106" i="6"/>
  <c r="Q106" i="6" s="1"/>
  <c r="G106" i="6"/>
  <c r="F106" i="6"/>
  <c r="E106" i="6"/>
  <c r="H106" i="6" s="1"/>
  <c r="P105" i="6"/>
  <c r="O105" i="6"/>
  <c r="N105" i="6"/>
  <c r="Q105" i="6" s="1"/>
  <c r="G105" i="6"/>
  <c r="F105" i="6"/>
  <c r="E105" i="6"/>
  <c r="H105" i="6" s="1"/>
  <c r="P104" i="6"/>
  <c r="O104" i="6"/>
  <c r="N104" i="6"/>
  <c r="Q104" i="6" s="1"/>
  <c r="G104" i="6"/>
  <c r="F104" i="6"/>
  <c r="E104" i="6"/>
  <c r="H104" i="6" s="1"/>
  <c r="P103" i="6"/>
  <c r="O103" i="6"/>
  <c r="N103" i="6"/>
  <c r="Q103" i="6" s="1"/>
  <c r="G103" i="6"/>
  <c r="F103" i="6"/>
  <c r="E103" i="6"/>
  <c r="H103" i="6" s="1"/>
  <c r="P102" i="6"/>
  <c r="O102" i="6"/>
  <c r="N102" i="6"/>
  <c r="Q102" i="6" s="1"/>
  <c r="G102" i="6"/>
  <c r="F102" i="6"/>
  <c r="E102" i="6"/>
  <c r="H102" i="6" s="1"/>
  <c r="P53" i="6"/>
  <c r="O53" i="6"/>
  <c r="N53" i="6"/>
  <c r="Q53" i="6" s="1"/>
  <c r="G53" i="6"/>
  <c r="F53" i="6"/>
  <c r="E53" i="6"/>
  <c r="H53" i="6" s="1"/>
  <c r="P52" i="6"/>
  <c r="O52" i="6"/>
  <c r="N52" i="6"/>
  <c r="Q52" i="6" s="1"/>
  <c r="G52" i="6"/>
  <c r="F52" i="6"/>
  <c r="E52" i="6"/>
  <c r="H52" i="6" s="1"/>
  <c r="P51" i="6"/>
  <c r="O51" i="6"/>
  <c r="N51" i="6"/>
  <c r="Q51" i="6" s="1"/>
  <c r="G51" i="6"/>
  <c r="F51" i="6"/>
  <c r="E51" i="6"/>
  <c r="H51" i="6" s="1"/>
  <c r="P50" i="6"/>
  <c r="O50" i="6"/>
  <c r="N50" i="6"/>
  <c r="Q50" i="6" s="1"/>
  <c r="G50" i="6"/>
  <c r="F50" i="6"/>
  <c r="E50" i="6"/>
  <c r="H50" i="6" s="1"/>
  <c r="P49" i="6"/>
  <c r="O49" i="6"/>
  <c r="N49" i="6"/>
  <c r="Q49" i="6" s="1"/>
  <c r="G49" i="6"/>
  <c r="F49" i="6"/>
  <c r="E49" i="6"/>
  <c r="H49" i="6" s="1"/>
  <c r="P48" i="6"/>
  <c r="O48" i="6"/>
  <c r="N48" i="6"/>
  <c r="Q48" i="6" s="1"/>
  <c r="G48" i="6"/>
  <c r="F48" i="6"/>
  <c r="E48" i="6"/>
  <c r="H48" i="6" s="1"/>
  <c r="P47" i="6"/>
  <c r="O47" i="6"/>
  <c r="N47" i="6"/>
  <c r="Q47" i="6" s="1"/>
  <c r="G47" i="6"/>
  <c r="F47" i="6"/>
  <c r="E47" i="6"/>
  <c r="H47" i="6" s="1"/>
  <c r="P46" i="6"/>
  <c r="O46" i="6"/>
  <c r="N46" i="6"/>
  <c r="Q46" i="6" s="1"/>
  <c r="G46" i="6"/>
  <c r="F46" i="6"/>
  <c r="E46" i="6"/>
  <c r="H46" i="6" s="1"/>
  <c r="P45" i="6"/>
  <c r="O45" i="6"/>
  <c r="N45" i="6"/>
  <c r="Q45" i="6" s="1"/>
  <c r="G45" i="6"/>
  <c r="F45" i="6"/>
  <c r="E45" i="6"/>
  <c r="H45" i="6" s="1"/>
  <c r="P44" i="6"/>
  <c r="O44" i="6"/>
  <c r="N44" i="6"/>
  <c r="Q44" i="6" s="1"/>
  <c r="G44" i="6"/>
  <c r="F44" i="6"/>
  <c r="E44" i="6"/>
  <c r="H44" i="6" s="1"/>
  <c r="P43" i="6"/>
  <c r="O43" i="6"/>
  <c r="N43" i="6"/>
  <c r="Q43" i="6" s="1"/>
  <c r="G43" i="6"/>
  <c r="F43" i="6"/>
  <c r="E43" i="6"/>
  <c r="H43" i="6" s="1"/>
  <c r="J135" i="2"/>
  <c r="I135" i="2"/>
  <c r="A135" i="2"/>
  <c r="J134" i="2"/>
  <c r="I134" i="2"/>
  <c r="A134" i="2"/>
  <c r="J133" i="2"/>
  <c r="I133" i="2"/>
  <c r="A133" i="2"/>
  <c r="J132" i="2"/>
  <c r="I132" i="2"/>
  <c r="A132" i="2"/>
  <c r="J131" i="2"/>
  <c r="I131" i="2"/>
  <c r="A131" i="2"/>
  <c r="J130" i="2"/>
  <c r="I130" i="2"/>
  <c r="A130" i="2"/>
  <c r="J129" i="2"/>
  <c r="I129" i="2"/>
  <c r="A129" i="2"/>
  <c r="J128" i="2"/>
  <c r="I128" i="2"/>
  <c r="A128" i="2"/>
  <c r="J127" i="2"/>
  <c r="I127" i="2"/>
  <c r="A127" i="2"/>
  <c r="C284" i="1" l="1"/>
  <c r="H283" i="1"/>
  <c r="H282" i="1"/>
  <c r="C281" i="1"/>
  <c r="F274" i="1"/>
  <c r="C283" i="1" s="1"/>
  <c r="H272" i="1"/>
  <c r="H273" i="1" s="1"/>
  <c r="C14" i="1" l="1"/>
  <c r="F7" i="1"/>
  <c r="C17" i="1" s="1"/>
  <c r="H5" i="1"/>
  <c r="H6" i="1" s="1"/>
  <c r="C16" i="1" l="1"/>
</calcChain>
</file>

<file path=xl/sharedStrings.xml><?xml version="1.0" encoding="utf-8"?>
<sst xmlns="http://schemas.openxmlformats.org/spreadsheetml/2006/main" count="2626" uniqueCount="347">
  <si>
    <t>Cell plating</t>
  </si>
  <si>
    <t>Number of cells/well needed</t>
  </si>
  <si>
    <t>Stock Concentration (cells/ml)</t>
  </si>
  <si>
    <t>Amount of cells to add to each well (uL)</t>
  </si>
  <si>
    <t>Plating volume: 100 µL. Make a dilution in media to reach this volume with desired # of cells.</t>
  </si>
  <si>
    <r>
      <t>Allow cells to adhere to plate ON at 27</t>
    </r>
    <r>
      <rPr>
        <sz val="12"/>
        <color theme="1"/>
        <rFont val="Calibri"/>
        <family val="2"/>
      </rPr>
      <t>°</t>
    </r>
    <r>
      <rPr>
        <sz val="12"/>
        <rFont val="Arial"/>
        <family val="2"/>
      </rPr>
      <t xml:space="preserve">C. </t>
    </r>
  </si>
  <si>
    <t xml:space="preserve">wells per plate </t>
  </si>
  <si>
    <t>plates</t>
  </si>
  <si>
    <t>mL per well</t>
  </si>
  <si>
    <t>total needed (mL)</t>
  </si>
  <si>
    <t>cell suspension (mL)</t>
  </si>
  <si>
    <t>diluent (mL)</t>
  </si>
  <si>
    <t>Working Stocks</t>
  </si>
  <si>
    <t>Sample</t>
  </si>
  <si>
    <t>MW</t>
  </si>
  <si>
    <t>ug/µL</t>
  </si>
  <si>
    <t xml:space="preserve">nM </t>
  </si>
  <si>
    <t>IPD090 FL (2018 lot)</t>
  </si>
  <si>
    <t>IPD090 TRP</t>
  </si>
  <si>
    <t>Calculations</t>
  </si>
  <si>
    <t>Compound plate</t>
  </si>
  <si>
    <t>Well</t>
  </si>
  <si>
    <t>Sample to test</t>
  </si>
  <si>
    <t>Desired final concentration (nM)</t>
  </si>
  <si>
    <t>Compound plate conc. (nM)</t>
  </si>
  <si>
    <t>Compound (µL)</t>
  </si>
  <si>
    <t>Dilution of compound (µL)</t>
  </si>
  <si>
    <t>PBS (µL)</t>
  </si>
  <si>
    <t>A2</t>
  </si>
  <si>
    <t>90TRP</t>
  </si>
  <si>
    <t>B2</t>
  </si>
  <si>
    <t>C2</t>
  </si>
  <si>
    <t>D2</t>
  </si>
  <si>
    <t>E2</t>
  </si>
  <si>
    <t>F2</t>
  </si>
  <si>
    <t>90FL</t>
  </si>
  <si>
    <t>B3</t>
  </si>
  <si>
    <t>Assay plate</t>
  </si>
  <si>
    <t>Program following:</t>
  </si>
  <si>
    <t>Column 2 transfer to 4, 5, 6</t>
  </si>
  <si>
    <t>Softmax data:</t>
  </si>
  <si>
    <t>Temperature(¡C)</t>
  </si>
  <si>
    <t>A6T</t>
  </si>
  <si>
    <t>A6</t>
  </si>
  <si>
    <t>B6T</t>
  </si>
  <si>
    <t>B6</t>
  </si>
  <si>
    <t>C6T</t>
  </si>
  <si>
    <t>C6</t>
  </si>
  <si>
    <t>D6T</t>
  </si>
  <si>
    <t>D6</t>
  </si>
  <si>
    <t>E5T</t>
  </si>
  <si>
    <t>E5</t>
  </si>
  <si>
    <t>F6T</t>
  </si>
  <si>
    <t>F6</t>
  </si>
  <si>
    <t>##BLOCKS= 1          
Plate:	Plate#1	1.3	TimeFormat	FLEX	Fluorescence	TRUE	Raw	FALSE	201	300	1.5				1	538	1	9	96	485	Automatic	530			6	High			1	6	TimeTags</t>
  </si>
  <si>
    <t>~End</t>
  </si>
  <si>
    <t>Instrument type: Instrument serial number:</t>
  </si>
  <si>
    <t>90TRP and 90FL cell response:</t>
  </si>
  <si>
    <t>90TRP cell response +/- calcium</t>
  </si>
  <si>
    <t>B1-2</t>
  </si>
  <si>
    <t>Calcium condition</t>
  </si>
  <si>
    <t>Normal (5 mM CaCl in HBSS 50/50 w. medium)</t>
  </si>
  <si>
    <t>Calcium removal (NO CaCl HBSS 50/50 w. medium, EGTA 10 mM final)</t>
  </si>
  <si>
    <t>Transfer column 1 from compound plate to columns 1,2,3 of assay plate</t>
  </si>
  <si>
    <t>Transfer column 2 from compound plate to columns 4,5,6 of assay plate</t>
  </si>
  <si>
    <t>B3T</t>
  </si>
  <si>
    <t>B5T</t>
  </si>
  <si>
    <t>B5</t>
  </si>
  <si>
    <t>Spectramax data:</t>
  </si>
  <si>
    <t>IPD090Aa</t>
  </si>
  <si>
    <t>Band No</t>
  </si>
  <si>
    <t>Volume</t>
  </si>
  <si>
    <t>Vol+BkGnd</t>
  </si>
  <si>
    <t>Calib Vol(ug)</t>
  </si>
  <si>
    <t>Norm'd Vol</t>
  </si>
  <si>
    <t>Rf</t>
  </si>
  <si>
    <t>Width (mm)</t>
  </si>
  <si>
    <t>nM</t>
  </si>
  <si>
    <t>Lane 1</t>
  </si>
  <si>
    <t>-</t>
  </si>
  <si>
    <t>Lane 2</t>
  </si>
  <si>
    <t>BBMV</t>
  </si>
  <si>
    <t>Lane 3</t>
  </si>
  <si>
    <t>Hot</t>
  </si>
  <si>
    <t>Lane 4</t>
  </si>
  <si>
    <t>Hot-Cold</t>
  </si>
  <si>
    <t>Lane 5</t>
  </si>
  <si>
    <t>Bind</t>
  </si>
  <si>
    <t>Lane 6</t>
  </si>
  <si>
    <t>Lane 7</t>
  </si>
  <si>
    <t>Comp</t>
  </si>
  <si>
    <t>Lane 8</t>
  </si>
  <si>
    <t>Lane 9</t>
  </si>
  <si>
    <t>Lane 10</t>
  </si>
  <si>
    <t>Lane 11</t>
  </si>
  <si>
    <t>Lane 12</t>
  </si>
  <si>
    <t>Lane 13</t>
  </si>
  <si>
    <t>Lane 14</t>
  </si>
  <si>
    <t>Lane 15</t>
  </si>
  <si>
    <t>Lane 16</t>
  </si>
  <si>
    <t>Lane 17</t>
  </si>
  <si>
    <t>Lane 18</t>
  </si>
  <si>
    <t>Lane 19</t>
  </si>
  <si>
    <t>Lane 20</t>
  </si>
  <si>
    <t>Lane 21</t>
  </si>
  <si>
    <t>Lane 22</t>
  </si>
  <si>
    <t>Lane 23</t>
  </si>
  <si>
    <t>Lane 24</t>
  </si>
  <si>
    <t>nM 90</t>
  </si>
  <si>
    <t>% Bound</t>
  </si>
  <si>
    <t>Log(nM)</t>
  </si>
  <si>
    <t>R1</t>
  </si>
  <si>
    <t>R2</t>
  </si>
  <si>
    <t>EU_ID</t>
  </si>
  <si>
    <t>Binned (SCORE1) for IPD090AA.Mass Spec.ROOT</t>
  </si>
  <si>
    <t>T_CRWNIS</t>
  </si>
  <si>
    <t>(SCORE1) for IPD090AA.Mass Spec.ROOT</t>
  </si>
  <si>
    <t>200 &lt; x ≤ 600</t>
  </si>
  <si>
    <t>600 &lt; x ≤ 1,000</t>
  </si>
  <si>
    <t>1,000 &lt; x ≤ 2,000</t>
  </si>
  <si>
    <t>2,000 &lt; x ≤ 4,000</t>
  </si>
  <si>
    <t>4,000 &lt; x ≤ 8,000</t>
  </si>
  <si>
    <t>8,000 &lt; x</t>
  </si>
  <si>
    <t>CK=Check (buffer control)</t>
  </si>
  <si>
    <t>CK</t>
  </si>
  <si>
    <t>Mpf2Ba1-1167</t>
  </si>
  <si>
    <t>NCR</t>
  </si>
  <si>
    <t>Mpf2Ba1 WT</t>
  </si>
  <si>
    <t>WCR</t>
  </si>
  <si>
    <t>Total (N)</t>
  </si>
  <si>
    <t>Affected</t>
  </si>
  <si>
    <t>Severely Stunted (SS)</t>
  </si>
  <si>
    <t>Dead</t>
  </si>
  <si>
    <t>Dose (ppm)</t>
  </si>
  <si>
    <t>Rate</t>
  </si>
  <si>
    <t>Toxin variant</t>
  </si>
  <si>
    <t>Insect</t>
  </si>
  <si>
    <t>Northern corn rootworm(NCR)</t>
  </si>
  <si>
    <t xml:space="preserve">Activity of Mpf2Ba1 variants against western corn rootworm(WCR) and </t>
  </si>
  <si>
    <t>Table S.</t>
  </si>
  <si>
    <t>(Expanded summary for Fig 1 (a).</t>
  </si>
  <si>
    <t>Toxin</t>
  </si>
  <si>
    <t>Estimate (µg/mL)</t>
  </si>
  <si>
    <t>Lower 95% CL</t>
  </si>
  <si>
    <t>Upper 95% CL</t>
  </si>
  <si>
    <t>Slope</t>
  </si>
  <si>
    <t>Ch-Square (df)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-value</t>
    </r>
  </si>
  <si>
    <t>N</t>
  </si>
  <si>
    <t>WCRW</t>
  </si>
  <si>
    <t>LC50</t>
  </si>
  <si>
    <t>6.677 (5)</t>
  </si>
  <si>
    <t>IC50</t>
  </si>
  <si>
    <t>1.006(6)</t>
  </si>
  <si>
    <t>0.760(3)</t>
  </si>
  <si>
    <t>0.079 (3)</t>
  </si>
  <si>
    <t>NCRW</t>
  </si>
  <si>
    <t>5.523 (6)</t>
  </si>
  <si>
    <t>10.124 (6)</t>
  </si>
  <si>
    <t>8.469 (6)</t>
  </si>
  <si>
    <t>18.859 (6)</t>
  </si>
  <si>
    <t>Insect:</t>
  </si>
  <si>
    <t>SS WCR</t>
  </si>
  <si>
    <t>Readlyn WCR</t>
  </si>
  <si>
    <t>Toxin:</t>
  </si>
  <si>
    <t>IPD090 WT</t>
  </si>
  <si>
    <t xml:space="preserve"> </t>
  </si>
  <si>
    <t>6d</t>
  </si>
  <si>
    <t>Rep1</t>
  </si>
  <si>
    <t>ppm</t>
  </si>
  <si>
    <t>ss</t>
  </si>
  <si>
    <t>Total</t>
  </si>
  <si>
    <t>Rep2</t>
  </si>
  <si>
    <t>Rep3</t>
  </si>
  <si>
    <t>Dead+ss</t>
  </si>
  <si>
    <t>IPD090-1167</t>
  </si>
  <si>
    <t>Cry34/35</t>
  </si>
  <si>
    <t>Cry3A</t>
  </si>
  <si>
    <t>Contamination</t>
  </si>
  <si>
    <t>x &lt; LOD</t>
  </si>
  <si>
    <t>LOD &lt; x ≤ 200</t>
  </si>
  <si>
    <t>Assay Location</t>
  </si>
  <si>
    <t>Row</t>
  </si>
  <si>
    <t>Col</t>
  </si>
  <si>
    <t>Sample ID</t>
  </si>
  <si>
    <t>A</t>
  </si>
  <si>
    <t>1XPBS</t>
  </si>
  <si>
    <t>PBS</t>
  </si>
  <si>
    <t>IPD090Aa N-Term 6X-His purified (2.000mg/mL)</t>
  </si>
  <si>
    <t>Frac</t>
  </si>
  <si>
    <t>IPD090Aa N-Term 6X-His purified (1.000mg/mL)</t>
  </si>
  <si>
    <t>IPD090Aa N-Term 6X-His purified (0.500mg/mL)</t>
  </si>
  <si>
    <t>IPD090Aa N-Term 6X-His purified (0.250mg/mL)</t>
  </si>
  <si>
    <t>IPD090Aa N-Term 6X-His purified (0.125mg/mL)</t>
  </si>
  <si>
    <t>IPD090Aa N-Term 6X-His purified (0.062mg/mL)</t>
  </si>
  <si>
    <t>IPD090Aa N-Term 6X-His purified (0.031mg/mL)</t>
  </si>
  <si>
    <t>IPD090Aa N-Term 6X-His purified (0.016mg/mL)</t>
  </si>
  <si>
    <t>IPD090Aa N-Term 6X-His purified (0.008mg/mL)</t>
  </si>
  <si>
    <t>IPD090Aa N-Term 6X-His purified (0.004mg/mL)</t>
  </si>
  <si>
    <t>ASSAY ID</t>
  </si>
  <si>
    <t>ILC50</t>
  </si>
  <si>
    <t>Plate 1</t>
  </si>
  <si>
    <t>Plate 2</t>
  </si>
  <si>
    <t>R.</t>
  </si>
  <si>
    <t>NR</t>
  </si>
  <si>
    <t>R</t>
  </si>
  <si>
    <t>400 ppm</t>
  </si>
  <si>
    <t>Control</t>
  </si>
  <si>
    <t>Diabrotica speciosa</t>
  </si>
  <si>
    <t>LC50 ppm</t>
  </si>
  <si>
    <t>slope</t>
  </si>
  <si>
    <t>Chi sq.</t>
  </si>
  <si>
    <t>r</t>
  </si>
  <si>
    <t>ILC50 ppm</t>
  </si>
  <si>
    <t xml:space="preserve">r </t>
  </si>
  <si>
    <t>&gt;400 (35%)</t>
  </si>
  <si>
    <t>320 (269-401)</t>
  </si>
  <si>
    <t>106/108</t>
  </si>
  <si>
    <t>319/324</t>
  </si>
  <si>
    <t>LD50</t>
  </si>
  <si>
    <t>35.648  (31.694  - 40.0913</t>
  </si>
  <si>
    <t>100/106</t>
  </si>
  <si>
    <t>312/318</t>
  </si>
  <si>
    <t>94/108</t>
  </si>
  <si>
    <t>308/324</t>
  </si>
  <si>
    <t>chi</t>
  </si>
  <si>
    <t>78/108</t>
  </si>
  <si>
    <t>291/324</t>
  </si>
  <si>
    <t>38/108</t>
  </si>
  <si>
    <t>229/324</t>
  </si>
  <si>
    <t>12/109</t>
  </si>
  <si>
    <t>191/327</t>
  </si>
  <si>
    <t>13.542  (10.669  -  16.452)</t>
  </si>
  <si>
    <t>7/109</t>
  </si>
  <si>
    <t>86/327</t>
  </si>
  <si>
    <t>2/108</t>
  </si>
  <si>
    <t>33/324</t>
  </si>
  <si>
    <t>Diabrotica barberi</t>
  </si>
  <si>
    <t>2.4 mg/ml stk</t>
  </si>
  <si>
    <t>ASSAY 3305</t>
  </si>
  <si>
    <t>dead</t>
  </si>
  <si>
    <t>affected</t>
  </si>
  <si>
    <t>Mpf2Ba1</t>
  </si>
  <si>
    <t>Summary for WCR (assay evalauted at day-6)</t>
  </si>
  <si>
    <t>LC/IC</t>
  </si>
  <si>
    <t>µg/mL</t>
  </si>
  <si>
    <t>Lower 95%CL</t>
  </si>
  <si>
    <t>Upper 95%CL</t>
  </si>
  <si>
    <t>Chi-Square</t>
  </si>
  <si>
    <t>1.991 (4)</t>
  </si>
  <si>
    <t>2.207 (3)</t>
  </si>
  <si>
    <t>Raw data for WCR (Suppl. Table 4)</t>
  </si>
  <si>
    <t>Diabrotica virgifera virgifera</t>
  </si>
  <si>
    <t>Nezara viridula</t>
  </si>
  <si>
    <t>B</t>
  </si>
  <si>
    <t>C</t>
  </si>
  <si>
    <t>D</t>
  </si>
  <si>
    <t>E</t>
  </si>
  <si>
    <t>F</t>
  </si>
  <si>
    <t>G</t>
  </si>
  <si>
    <t>H</t>
  </si>
  <si>
    <t>Assay 2927 IPD090Aa</t>
  </si>
  <si>
    <t>Assay Samples</t>
  </si>
  <si>
    <t>Ave</t>
  </si>
  <si>
    <t>Rep 4</t>
  </si>
  <si>
    <t>Rep 3</t>
  </si>
  <si>
    <t>Rep 2</t>
  </si>
  <si>
    <t>Rep 1</t>
  </si>
  <si>
    <t>PPM</t>
  </si>
  <si>
    <t>SBL</t>
  </si>
  <si>
    <t>Conc. In Diet</t>
  </si>
  <si>
    <t>Conc. Submit</t>
  </si>
  <si>
    <t>FAW</t>
  </si>
  <si>
    <t>CEW</t>
  </si>
  <si>
    <t>ECB</t>
  </si>
  <si>
    <t>ECB, CEW, FAW, SBL</t>
  </si>
  <si>
    <t>Unrelated protein</t>
  </si>
  <si>
    <t>Insects</t>
  </si>
  <si>
    <t>Score: 0 (unaffected), 1 (stunted), 2 (severely stunted), or 3 (dead)</t>
  </si>
  <si>
    <t>1X PBS</t>
  </si>
  <si>
    <t>427 ppm</t>
  </si>
  <si>
    <t xml:space="preserve">Plate scores (@ 4 days) </t>
  </si>
  <si>
    <t>SCRW Control PL#0</t>
  </si>
  <si>
    <t>SCRW A#3129 PL#2</t>
  </si>
  <si>
    <t>SCRW A#3129 PL#1</t>
  </si>
  <si>
    <t>Exp. 1</t>
  </si>
  <si>
    <t>Exp. 2</t>
  </si>
  <si>
    <t>Exp. 3</t>
  </si>
  <si>
    <t>Exp 1. Norm Bind</t>
  </si>
  <si>
    <t>Exp. 2 Norm Bind</t>
  </si>
  <si>
    <t>Exp. 3 Norm Bind</t>
  </si>
  <si>
    <t>Summary:</t>
  </si>
  <si>
    <t>#3129</t>
  </si>
  <si>
    <t>SCRW, high dose incorp</t>
  </si>
  <si>
    <t>1x PBS</t>
  </si>
  <si>
    <t>IPD090 - 1250 ppm</t>
  </si>
  <si>
    <t>IPD090 - 625 ppm</t>
  </si>
  <si>
    <t>IPD090 - 312.5 ppm</t>
  </si>
  <si>
    <t>IPD090 - 156.3 ppm</t>
  </si>
  <si>
    <t>IPD090 - 78.1 ppm</t>
  </si>
  <si>
    <t>IPD090 - 39.1 ppm</t>
  </si>
  <si>
    <t>IPD090 Stock: 3 mg/ml</t>
  </si>
  <si>
    <t>Serial dilution starting at 25 ul</t>
  </si>
  <si>
    <t>Diabrotica undecimpunctata</t>
  </si>
  <si>
    <t>3-6 neonates/well; Score @ day 4: 0 (unaffected), 1 (stunted), 2 (severely stunted), or 3 (dead)</t>
  </si>
  <si>
    <t>2-3 nymphs per well</t>
  </si>
  <si>
    <t>ExperimentName</t>
  </si>
  <si>
    <t>Location</t>
  </si>
  <si>
    <t>AoiName</t>
  </si>
  <si>
    <t>EUId</t>
  </si>
  <si>
    <t>PIId</t>
  </si>
  <si>
    <t>SIID</t>
  </si>
  <si>
    <t>Rep</t>
  </si>
  <si>
    <t>Range</t>
  </si>
  <si>
    <t>Plot</t>
  </si>
  <si>
    <t>Plant</t>
  </si>
  <si>
    <t>Entry</t>
  </si>
  <si>
    <t>Construct Name for Manuscript</t>
  </si>
  <si>
    <t>Event Name for Manuscript</t>
  </si>
  <si>
    <t>CRWNIS (score)</t>
  </si>
  <si>
    <t>ExperimentId</t>
  </si>
  <si>
    <t>GeName</t>
  </si>
  <si>
    <t>EMAB13CERWGER</t>
  </si>
  <si>
    <t>Brookings, SD</t>
  </si>
  <si>
    <t>BRRNVTR1</t>
  </si>
  <si>
    <t>Mpf2Ba1 Construct 1</t>
  </si>
  <si>
    <t>Construct 1_Event 2</t>
  </si>
  <si>
    <t>RI83494974</t>
  </si>
  <si>
    <t>Mpf2Ba1 Construct 2</t>
  </si>
  <si>
    <t>Construct 2_Event 1</t>
  </si>
  <si>
    <t>RI83494976</t>
  </si>
  <si>
    <t>Negative Control</t>
  </si>
  <si>
    <t>DZ38893940</t>
  </si>
  <si>
    <t>Construct 2_Event 2</t>
  </si>
  <si>
    <t>RI83494978</t>
  </si>
  <si>
    <t>Construct 2_Event 3</t>
  </si>
  <si>
    <t>RI83494977</t>
  </si>
  <si>
    <t>DAS-59122-7</t>
  </si>
  <si>
    <t>RI83494980</t>
  </si>
  <si>
    <t>Construct 1_Event 1</t>
  </si>
  <si>
    <t>RI83494975</t>
  </si>
  <si>
    <t>Mansfield, IL</t>
  </si>
  <si>
    <t>CIRNMFSR</t>
  </si>
  <si>
    <t>Johnston, IA</t>
  </si>
  <si>
    <t>JHRNDV21</t>
  </si>
  <si>
    <t>Mankato, MN</t>
  </si>
  <si>
    <t>MKRNCRW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"/>
    <numFmt numFmtId="166" formatCode="0.0"/>
    <numFmt numFmtId="167" formatCode="0.00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5"/>
      <color theme="3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1F497D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9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9"/>
      <name val="Arial"/>
      <family val="2"/>
    </font>
    <font>
      <b/>
      <i/>
      <sz val="10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6"/>
      <name val="Arial"/>
      <family val="2"/>
    </font>
    <font>
      <i/>
      <sz val="12"/>
      <color rgb="FF040C28"/>
      <name val="Roboto"/>
    </font>
    <font>
      <sz val="11"/>
      <color theme="1"/>
      <name val="Calibri"/>
      <scheme val="minor"/>
    </font>
    <font>
      <b/>
      <sz val="11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/>
      <top/>
      <bottom/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</borders>
  <cellStyleXfs count="12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10" fillId="0" borderId="0"/>
    <xf numFmtId="0" fontId="8" fillId="0" borderId="1" applyNumberFormat="0" applyFill="0" applyAlignment="0" applyProtection="0"/>
    <xf numFmtId="0" fontId="10" fillId="0" borderId="0"/>
    <xf numFmtId="0" fontId="10" fillId="0" borderId="0"/>
    <xf numFmtId="0" fontId="10" fillId="0" borderId="0"/>
    <xf numFmtId="0" fontId="10" fillId="0" borderId="0"/>
    <xf numFmtId="0" fontId="1" fillId="0" borderId="0"/>
    <xf numFmtId="0" fontId="10" fillId="0" borderId="0"/>
    <xf numFmtId="0" fontId="33" fillId="0" borderId="0"/>
  </cellStyleXfs>
  <cellXfs count="165">
    <xf numFmtId="0" fontId="0" fillId="0" borderId="0" xfId="0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3" fontId="5" fillId="0" borderId="0" xfId="0" applyNumberFormat="1" applyFont="1"/>
    <xf numFmtId="3" fontId="5" fillId="0" borderId="2" xfId="0" applyNumberFormat="1" applyFont="1" applyBorder="1"/>
    <xf numFmtId="1" fontId="5" fillId="0" borderId="3" xfId="0" applyNumberFormat="1" applyFont="1" applyBorder="1"/>
    <xf numFmtId="0" fontId="6" fillId="0" borderId="0" xfId="0" applyFont="1" applyAlignment="1">
      <alignment horizontal="center"/>
    </xf>
    <xf numFmtId="1" fontId="6" fillId="0" borderId="0" xfId="0" applyNumberFormat="1" applyFont="1"/>
    <xf numFmtId="2" fontId="5" fillId="0" borderId="0" xfId="0" applyNumberFormat="1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10" fillId="0" borderId="0" xfId="0" applyFont="1" applyAlignment="1">
      <alignment horizontal="left"/>
    </xf>
    <xf numFmtId="0" fontId="13" fillId="0" borderId="0" xfId="0" applyFont="1" applyAlignment="1">
      <alignment vertical="center"/>
    </xf>
    <xf numFmtId="0" fontId="3" fillId="0" borderId="0" xfId="0" applyFont="1"/>
    <xf numFmtId="0" fontId="13" fillId="0" borderId="0" xfId="0" applyFont="1"/>
    <xf numFmtId="164" fontId="0" fillId="0" borderId="0" xfId="1" applyNumberFormat="1" applyFont="1"/>
    <xf numFmtId="2" fontId="0" fillId="0" borderId="0" xfId="0" applyNumberFormat="1"/>
    <xf numFmtId="14" fontId="0" fillId="0" borderId="0" xfId="0" applyNumberFormat="1"/>
    <xf numFmtId="164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2" fillId="2" borderId="0" xfId="2"/>
    <xf numFmtId="3" fontId="0" fillId="0" borderId="0" xfId="0" applyNumberFormat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5" xfId="0" applyBorder="1"/>
    <xf numFmtId="0" fontId="14" fillId="0" borderId="5" xfId="0" applyFont="1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/>
    <xf numFmtId="0" fontId="15" fillId="0" borderId="7" xfId="0" applyFont="1" applyBorder="1" applyAlignment="1">
      <alignment vertical="center"/>
    </xf>
    <xf numFmtId="0" fontId="16" fillId="0" borderId="8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 wrapText="1"/>
    </xf>
    <xf numFmtId="165" fontId="15" fillId="0" borderId="8" xfId="0" applyNumberFormat="1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165" fontId="14" fillId="0" borderId="12" xfId="5" applyNumberFormat="1" applyFont="1" applyBorder="1" applyAlignment="1">
      <alignment horizontal="center"/>
    </xf>
    <xf numFmtId="166" fontId="14" fillId="0" borderId="12" xfId="6" applyNumberFormat="1" applyFont="1" applyBorder="1" applyAlignment="1" applyProtection="1">
      <alignment horizontal="center"/>
      <protection locked="0"/>
    </xf>
    <xf numFmtId="2" fontId="14" fillId="0" borderId="12" xfId="6" applyNumberFormat="1" applyFont="1" applyBorder="1" applyAlignment="1" applyProtection="1">
      <alignment horizontal="center"/>
      <protection locked="0"/>
    </xf>
    <xf numFmtId="165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" fontId="14" fillId="0" borderId="13" xfId="5" applyNumberFormat="1" applyFont="1" applyBorder="1" applyAlignment="1">
      <alignment horizontal="center"/>
    </xf>
    <xf numFmtId="165" fontId="14" fillId="0" borderId="14" xfId="5" applyNumberFormat="1" applyFont="1" applyBorder="1" applyAlignment="1">
      <alignment horizontal="center"/>
    </xf>
    <xf numFmtId="166" fontId="14" fillId="0" borderId="14" xfId="6" applyNumberFormat="1" applyFont="1" applyBorder="1" applyAlignment="1" applyProtection="1">
      <alignment horizontal="center"/>
      <protection locked="0"/>
    </xf>
    <xf numFmtId="165" fontId="14" fillId="0" borderId="14" xfId="0" applyNumberFormat="1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1" fontId="14" fillId="0" borderId="14" xfId="5" applyNumberFormat="1" applyFont="1" applyBorder="1" applyAlignment="1">
      <alignment horizontal="center"/>
    </xf>
    <xf numFmtId="166" fontId="14" fillId="0" borderId="12" xfId="7" applyNumberFormat="1" applyFont="1" applyBorder="1" applyAlignment="1" applyProtection="1">
      <alignment horizontal="center"/>
      <protection locked="0"/>
    </xf>
    <xf numFmtId="2" fontId="14" fillId="0" borderId="12" xfId="7" applyNumberFormat="1" applyFont="1" applyBorder="1" applyAlignment="1" applyProtection="1">
      <alignment horizontal="center"/>
      <protection locked="0"/>
    </xf>
    <xf numFmtId="167" fontId="0" fillId="0" borderId="12" xfId="0" applyNumberFormat="1" applyBorder="1" applyAlignment="1">
      <alignment horizontal="center"/>
    </xf>
    <xf numFmtId="1" fontId="14" fillId="0" borderId="12" xfId="5" applyNumberFormat="1" applyFont="1" applyBorder="1" applyAlignment="1">
      <alignment horizontal="center"/>
    </xf>
    <xf numFmtId="166" fontId="14" fillId="0" borderId="14" xfId="8" applyNumberFormat="1" applyFont="1" applyBorder="1" applyAlignment="1" applyProtection="1">
      <alignment horizontal="center"/>
      <protection locked="0"/>
    </xf>
    <xf numFmtId="2" fontId="14" fillId="0" borderId="14" xfId="8" applyNumberFormat="1" applyFont="1" applyBorder="1" applyAlignment="1" applyProtection="1">
      <alignment horizontal="center"/>
      <protection locked="0"/>
    </xf>
    <xf numFmtId="165" fontId="0" fillId="0" borderId="14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2" fontId="14" fillId="0" borderId="14" xfId="6" applyNumberFormat="1" applyFont="1" applyBorder="1" applyAlignment="1" applyProtection="1">
      <alignment horizontal="center"/>
      <protection locked="0"/>
    </xf>
    <xf numFmtId="2" fontId="1" fillId="0" borderId="14" xfId="6" applyNumberFormat="1" applyFont="1" applyBorder="1" applyAlignment="1" applyProtection="1">
      <alignment horizontal="center"/>
      <protection locked="0"/>
    </xf>
    <xf numFmtId="166" fontId="1" fillId="0" borderId="14" xfId="8" applyNumberFormat="1" applyFont="1" applyBorder="1" applyAlignment="1" applyProtection="1">
      <alignment horizontal="center"/>
      <protection locked="0"/>
    </xf>
    <xf numFmtId="2" fontId="1" fillId="0" borderId="14" xfId="8" applyNumberFormat="1" applyFont="1" applyBorder="1" applyAlignment="1" applyProtection="1">
      <alignment horizontal="center"/>
      <protection locked="0"/>
    </xf>
    <xf numFmtId="0" fontId="18" fillId="3" borderId="0" xfId="0" applyFont="1" applyFill="1"/>
    <xf numFmtId="0" fontId="19" fillId="3" borderId="0" xfId="5" applyFont="1" applyFill="1" applyAlignment="1">
      <alignment horizontal="left"/>
    </xf>
    <xf numFmtId="0" fontId="20" fillId="3" borderId="0" xfId="5" applyFont="1" applyFill="1"/>
    <xf numFmtId="0" fontId="20" fillId="3" borderId="0" xfId="5" applyFont="1" applyFill="1" applyAlignment="1">
      <alignment horizontal="center"/>
    </xf>
    <xf numFmtId="0" fontId="1" fillId="3" borderId="0" xfId="9" applyFill="1"/>
    <xf numFmtId="0" fontId="21" fillId="3" borderId="15" xfId="0" applyFont="1" applyFill="1" applyBorder="1" applyAlignment="1">
      <alignment horizontal="center"/>
    </xf>
    <xf numFmtId="0" fontId="19" fillId="3" borderId="0" xfId="5" applyFont="1" applyFill="1" applyAlignment="1">
      <alignment horizontal="center"/>
    </xf>
    <xf numFmtId="14" fontId="19" fillId="3" borderId="0" xfId="5" applyNumberFormat="1" applyFont="1" applyFill="1" applyAlignment="1">
      <alignment horizontal="center"/>
    </xf>
    <xf numFmtId="0" fontId="0" fillId="3" borderId="0" xfId="0" applyFill="1"/>
    <xf numFmtId="0" fontId="10" fillId="3" borderId="0" xfId="5" applyFill="1" applyAlignment="1">
      <alignment horizontal="center"/>
    </xf>
    <xf numFmtId="0" fontId="10" fillId="3" borderId="0" xfId="5" applyFill="1"/>
    <xf numFmtId="0" fontId="22" fillId="3" borderId="0" xfId="9" applyFont="1" applyFill="1" applyAlignment="1">
      <alignment horizontal="center"/>
    </xf>
    <xf numFmtId="0" fontId="21" fillId="3" borderId="5" xfId="0" applyFont="1" applyFill="1" applyBorder="1" applyAlignment="1">
      <alignment horizontal="center"/>
    </xf>
    <xf numFmtId="166" fontId="10" fillId="3" borderId="5" xfId="9" applyNumberFormat="1" applyFont="1" applyFill="1" applyBorder="1" applyAlignment="1" applyProtection="1">
      <alignment horizontal="center"/>
      <protection hidden="1"/>
    </xf>
    <xf numFmtId="0" fontId="10" fillId="3" borderId="5" xfId="5" applyFill="1" applyBorder="1" applyAlignment="1">
      <alignment horizontal="center"/>
    </xf>
    <xf numFmtId="1" fontId="10" fillId="3" borderId="5" xfId="5" applyNumberFormat="1" applyFill="1" applyBorder="1" applyAlignment="1">
      <alignment horizontal="center"/>
    </xf>
    <xf numFmtId="1" fontId="10" fillId="3" borderId="13" xfId="5" applyNumberFormat="1" applyFill="1" applyBorder="1" applyAlignment="1">
      <alignment horizontal="center"/>
    </xf>
    <xf numFmtId="1" fontId="10" fillId="3" borderId="15" xfId="5" applyNumberFormat="1" applyFill="1" applyBorder="1" applyAlignment="1">
      <alignment horizontal="center"/>
    </xf>
    <xf numFmtId="1" fontId="10" fillId="3" borderId="16" xfId="5" applyNumberFormat="1" applyFill="1" applyBorder="1" applyAlignment="1">
      <alignment horizontal="center"/>
    </xf>
    <xf numFmtId="0" fontId="21" fillId="4" borderId="5" xfId="0" applyFont="1" applyFill="1" applyBorder="1" applyAlignment="1">
      <alignment horizontal="center"/>
    </xf>
    <xf numFmtId="166" fontId="10" fillId="4" borderId="5" xfId="9" applyNumberFormat="1" applyFont="1" applyFill="1" applyBorder="1" applyAlignment="1" applyProtection="1">
      <alignment horizontal="center"/>
      <protection hidden="1"/>
    </xf>
    <xf numFmtId="0" fontId="10" fillId="4" borderId="5" xfId="5" applyFill="1" applyBorder="1" applyAlignment="1">
      <alignment horizontal="center"/>
    </xf>
    <xf numFmtId="1" fontId="10" fillId="4" borderId="5" xfId="5" applyNumberFormat="1" applyFill="1" applyBorder="1" applyAlignment="1">
      <alignment horizontal="center"/>
    </xf>
    <xf numFmtId="2" fontId="10" fillId="3" borderId="5" xfId="9" applyNumberFormat="1" applyFont="1" applyFill="1" applyBorder="1" applyAlignment="1" applyProtection="1">
      <alignment horizontal="center"/>
      <protection hidden="1"/>
    </xf>
    <xf numFmtId="0" fontId="0" fillId="0" borderId="0" xfId="0" applyAlignment="1">
      <alignment horizontal="center"/>
    </xf>
    <xf numFmtId="0" fontId="9" fillId="0" borderId="19" xfId="0" applyFont="1" applyBorder="1" applyAlignment="1">
      <alignment horizontal="center" wrapText="1"/>
    </xf>
    <xf numFmtId="0" fontId="24" fillId="0" borderId="12" xfId="0" applyFont="1" applyBorder="1" applyAlignment="1">
      <alignment horizontal="center"/>
    </xf>
    <xf numFmtId="0" fontId="24" fillId="0" borderId="20" xfId="0" applyFont="1" applyBorder="1" applyAlignment="1">
      <alignment horizontal="center"/>
    </xf>
    <xf numFmtId="0" fontId="24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9" fillId="0" borderId="5" xfId="0" applyFont="1" applyBorder="1" applyAlignment="1">
      <alignment horizontal="center"/>
    </xf>
    <xf numFmtId="0" fontId="9" fillId="0" borderId="5" xfId="0" applyFont="1" applyBorder="1"/>
    <xf numFmtId="49" fontId="0" fillId="0" borderId="0" xfId="0" applyNumberFormat="1"/>
    <xf numFmtId="0" fontId="0" fillId="0" borderId="0" xfId="0" applyAlignment="1">
      <alignment horizontal="left"/>
    </xf>
    <xf numFmtId="2" fontId="0" fillId="0" borderId="5" xfId="0" applyNumberFormat="1" applyBorder="1" applyAlignment="1">
      <alignment horizontal="right"/>
    </xf>
    <xf numFmtId="0" fontId="25" fillId="0" borderId="5" xfId="0" applyFont="1" applyBorder="1"/>
    <xf numFmtId="0" fontId="26" fillId="0" borderId="5" xfId="0" applyFont="1" applyBorder="1" applyAlignment="1">
      <alignment horizontal="center" vertical="center" wrapText="1"/>
    </xf>
    <xf numFmtId="0" fontId="26" fillId="0" borderId="5" xfId="0" applyFont="1" applyBorder="1" applyAlignment="1">
      <alignment horizontal="center" vertical="center"/>
    </xf>
    <xf numFmtId="166" fontId="0" fillId="0" borderId="5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27" fillId="0" borderId="21" xfId="0" applyFont="1" applyFill="1" applyBorder="1" applyAlignment="1">
      <alignment horizontal="center"/>
    </xf>
    <xf numFmtId="0" fontId="28" fillId="0" borderId="0" xfId="0" applyFont="1"/>
    <xf numFmtId="2" fontId="9" fillId="3" borderId="5" xfId="0" applyNumberFormat="1" applyFont="1" applyFill="1" applyBorder="1" applyAlignment="1">
      <alignment horizontal="center"/>
    </xf>
    <xf numFmtId="1" fontId="24" fillId="0" borderId="5" xfId="0" applyNumberFormat="1" applyFont="1" applyBorder="1" applyAlignment="1">
      <alignment horizontal="center"/>
    </xf>
    <xf numFmtId="166" fontId="24" fillId="0" borderId="5" xfId="0" applyNumberFormat="1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24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9" fillId="0" borderId="24" xfId="0" applyFont="1" applyBorder="1" applyAlignment="1">
      <alignment horizontal="center" wrapText="1"/>
    </xf>
    <xf numFmtId="0" fontId="29" fillId="0" borderId="0" xfId="0" applyFont="1"/>
    <xf numFmtId="0" fontId="10" fillId="0" borderId="18" xfId="0" applyFont="1" applyBorder="1"/>
    <xf numFmtId="0" fontId="0" fillId="0" borderId="0" xfId="0" applyBorder="1"/>
    <xf numFmtId="0" fontId="9" fillId="0" borderId="0" xfId="0" applyFont="1" applyAlignment="1">
      <alignment horizontal="center"/>
    </xf>
    <xf numFmtId="0" fontId="0" fillId="5" borderId="5" xfId="0" applyFill="1" applyBorder="1" applyAlignment="1">
      <alignment horizontal="center"/>
    </xf>
    <xf numFmtId="0" fontId="30" fillId="0" borderId="0" xfId="0" applyFont="1"/>
    <xf numFmtId="0" fontId="31" fillId="0" borderId="26" xfId="10" applyFont="1" applyBorder="1" applyAlignment="1">
      <alignment horizontal="center"/>
    </xf>
    <xf numFmtId="0" fontId="9" fillId="0" borderId="0" xfId="10" applyFont="1" applyAlignment="1">
      <alignment horizontal="center"/>
    </xf>
    <xf numFmtId="0" fontId="10" fillId="0" borderId="0" xfId="10"/>
    <xf numFmtId="0" fontId="10" fillId="0" borderId="0" xfId="10" applyAlignment="1">
      <alignment horizontal="center"/>
    </xf>
    <xf numFmtId="0" fontId="9" fillId="0" borderId="11" xfId="10" applyFont="1" applyBorder="1" applyAlignment="1">
      <alignment horizontal="center"/>
    </xf>
    <xf numFmtId="0" fontId="9" fillId="0" borderId="29" xfId="10" applyFont="1" applyBorder="1" applyAlignment="1">
      <alignment horizontal="center"/>
    </xf>
    <xf numFmtId="0" fontId="9" fillId="0" borderId="30" xfId="10" applyFont="1" applyBorder="1" applyAlignment="1">
      <alignment horizontal="center"/>
    </xf>
    <xf numFmtId="0" fontId="9" fillId="0" borderId="31" xfId="10" applyFont="1" applyBorder="1" applyAlignment="1">
      <alignment horizontal="center"/>
    </xf>
    <xf numFmtId="0" fontId="32" fillId="0" borderId="0" xfId="0" applyFont="1"/>
    <xf numFmtId="0" fontId="9" fillId="0" borderId="0" xfId="10" applyFont="1" applyFill="1" applyBorder="1" applyAlignment="1"/>
    <xf numFmtId="0" fontId="34" fillId="0" borderId="0" xfId="11" applyFont="1"/>
    <xf numFmtId="0" fontId="34" fillId="6" borderId="0" xfId="11" applyFont="1" applyFill="1"/>
    <xf numFmtId="0" fontId="34" fillId="7" borderId="0" xfId="11" applyFont="1" applyFill="1"/>
    <xf numFmtId="0" fontId="33" fillId="0" borderId="0" xfId="11"/>
    <xf numFmtId="0" fontId="16" fillId="0" borderId="9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4" fillId="0" borderId="12" xfId="0" applyFont="1" applyBorder="1" applyAlignment="1" applyProtection="1">
      <alignment horizontal="center" vertical="center"/>
      <protection hidden="1"/>
    </xf>
    <xf numFmtId="0" fontId="14" fillId="0" borderId="14" xfId="0" applyFont="1" applyBorder="1" applyAlignment="1" applyProtection="1">
      <alignment horizontal="center" vertical="center"/>
      <protection hidden="1"/>
    </xf>
    <xf numFmtId="0" fontId="14" fillId="0" borderId="12" xfId="5" applyFont="1" applyBorder="1" applyAlignment="1">
      <alignment horizontal="center" vertical="center"/>
    </xf>
    <xf numFmtId="0" fontId="14" fillId="0" borderId="14" xfId="5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9" fillId="0" borderId="27" xfId="10" applyFont="1" applyBorder="1" applyAlignment="1">
      <alignment horizontal="center" vertical="center" wrapText="1"/>
    </xf>
    <xf numFmtId="0" fontId="9" fillId="0" borderId="28" xfId="10" applyFont="1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8" xfId="0" applyBorder="1" applyAlignment="1">
      <alignment horizontal="center"/>
    </xf>
    <xf numFmtId="0" fontId="3" fillId="0" borderId="24" xfId="0" applyFont="1" applyFill="1" applyBorder="1" applyAlignment="1">
      <alignment horizontal="center" vertical="center" wrapText="1"/>
    </xf>
    <xf numFmtId="0" fontId="3" fillId="0" borderId="25" xfId="0" applyFont="1" applyFill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 vertical="center" wrapText="1"/>
    </xf>
    <xf numFmtId="0" fontId="9" fillId="0" borderId="0" xfId="0" applyFont="1"/>
    <xf numFmtId="0" fontId="9" fillId="0" borderId="17" xfId="0" applyFont="1" applyBorder="1" applyAlignment="1">
      <alignment horizontal="center" wrapText="1"/>
    </xf>
    <xf numFmtId="0" fontId="9" fillId="0" borderId="18" xfId="0" applyFont="1" applyBorder="1" applyAlignment="1">
      <alignment horizontal="center" wrapText="1"/>
    </xf>
    <xf numFmtId="0" fontId="0" fillId="0" borderId="0" xfId="0"/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14" fontId="9" fillId="0" borderId="0" xfId="0" applyNumberFormat="1" applyFont="1" applyAlignment="1">
      <alignment horizontal="left"/>
    </xf>
    <xf numFmtId="0" fontId="0" fillId="0" borderId="18" xfId="0" applyBorder="1" applyAlignment="1">
      <alignment horizontal="center" wrapText="1"/>
    </xf>
    <xf numFmtId="14" fontId="0" fillId="0" borderId="0" xfId="0" applyNumberFormat="1" applyAlignment="1">
      <alignment horizontal="left"/>
    </xf>
  </cellXfs>
  <cellStyles count="12">
    <cellStyle name="Excel Built-in Normal" xfId="10" xr:uid="{9EE0CEC1-EB25-4DA0-8F9A-053B87248091}"/>
    <cellStyle name="Good" xfId="2" builtinId="26"/>
    <cellStyle name="Heading 1 2" xfId="4" xr:uid="{14E8AD8D-6C2D-4077-8EA7-E77804B0B091}"/>
    <cellStyle name="Normal" xfId="0" builtinId="0"/>
    <cellStyle name="Normal 10" xfId="7" xr:uid="{B92245F8-F835-4309-BFB0-D4B521C8E135}"/>
    <cellStyle name="Normal 11" xfId="9" xr:uid="{6A4DDBC8-5AA3-412E-8687-D9032DF31065}"/>
    <cellStyle name="Normal 2" xfId="3" xr:uid="{9D9ACA34-F287-4D44-A813-B8CED502729F}"/>
    <cellStyle name="Normal 3" xfId="11" xr:uid="{CA634688-456D-4866-88B6-0181B842ECC4}"/>
    <cellStyle name="Normal 3 2" xfId="5" xr:uid="{1CD7C498-405B-4A4A-80BA-01B701B95AF0}"/>
    <cellStyle name="Normal 31" xfId="8" xr:uid="{C7D4A10D-DA34-430E-96EE-39BEDEF8CB68}"/>
    <cellStyle name="Normal 32" xfId="6" xr:uid="{9124D0D0-90B1-4373-865C-37DF66CA1556}"/>
    <cellStyle name="Percent" xfId="1" builtinId="5"/>
  </cellStyles>
  <dxfs count="4">
    <dxf>
      <font>
        <color auto="1"/>
      </font>
      <fill>
        <patternFill>
          <bgColor indexed="10"/>
        </patternFill>
      </fill>
    </dxf>
    <dxf>
      <font>
        <color auto="1"/>
      </font>
      <fill>
        <patternFill>
          <bgColor indexed="52"/>
        </patternFill>
      </fill>
    </dxf>
    <dxf>
      <font>
        <color auto="1"/>
      </font>
      <fill>
        <patternFill>
          <bgColor indexed="13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9</xdr:col>
      <xdr:colOff>377825</xdr:colOff>
      <xdr:row>10</xdr:row>
      <xdr:rowOff>3002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62ACD96-CB26-4871-89EE-B06DC6728DD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4010" t="61052" r="33770" b="11034"/>
        <a:stretch/>
      </xdr:blipFill>
      <xdr:spPr>
        <a:xfrm>
          <a:off x="0" y="8686800"/>
          <a:ext cx="6121400" cy="1296851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3</xdr:row>
      <xdr:rowOff>0</xdr:rowOff>
    </xdr:from>
    <xdr:to>
      <xdr:col>11</xdr:col>
      <xdr:colOff>18344</xdr:colOff>
      <xdr:row>59</xdr:row>
      <xdr:rowOff>12382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FF765960-3C40-4654-8065-1722EA55779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3333" t="58103" r="34169" b="15622"/>
        <a:stretch/>
      </xdr:blipFill>
      <xdr:spPr>
        <a:xfrm>
          <a:off x="1295400" y="180975"/>
          <a:ext cx="6114344" cy="1206500"/>
        </a:xfrm>
        <a:prstGeom prst="rect">
          <a:avLst/>
        </a:prstGeom>
      </xdr:spPr>
    </xdr:pic>
    <xdr:clientData/>
  </xdr:twoCellAnchor>
  <xdr:twoCellAnchor editAs="oneCell">
    <xdr:from>
      <xdr:col>1</xdr:col>
      <xdr:colOff>515055</xdr:colOff>
      <xdr:row>89</xdr:row>
      <xdr:rowOff>14111</xdr:rowOff>
    </xdr:from>
    <xdr:to>
      <xdr:col>11</xdr:col>
      <xdr:colOff>416277</xdr:colOff>
      <xdr:row>94</xdr:row>
      <xdr:rowOff>105832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B2A8479C-0E43-4AE4-969E-9BDA5C4B4ED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55033" r="38973" b="23347"/>
        <a:stretch/>
      </xdr:blipFill>
      <xdr:spPr>
        <a:xfrm>
          <a:off x="1810455" y="6707011"/>
          <a:ext cx="5997222" cy="99977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</xdr:colOff>
      <xdr:row>7</xdr:row>
      <xdr:rowOff>127000</xdr:rowOff>
    </xdr:from>
    <xdr:to>
      <xdr:col>10</xdr:col>
      <xdr:colOff>297180</xdr:colOff>
      <xdr:row>12</xdr:row>
      <xdr:rowOff>444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7E64DAD-4E50-E3BF-E9B7-5A9B00E2AEB6}"/>
            </a:ext>
          </a:extLst>
        </xdr:cNvPr>
        <xdr:cNvSpPr txBox="1"/>
      </xdr:nvSpPr>
      <xdr:spPr>
        <a:xfrm>
          <a:off x="26670" y="1549400"/>
          <a:ext cx="6410960" cy="9334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pidoptera: 4 insects- ECB, CEW, FAW, SBL;</a:t>
          </a:r>
          <a:r>
            <a:rPr lang="en-US" sz="1100" b="1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 obs/dose, </a:t>
          </a:r>
          <a:r>
            <a:rPr lang="en-US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reps per insect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ore 0 (unaffected),</a:t>
          </a:r>
          <a:r>
            <a:rPr lang="en-US" sz="1100" b="1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1 (stunted), 2 (severely stunted), or 3 (dead)</a:t>
          </a:r>
          <a:endParaRPr lang="en-US" sz="1100" b="1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1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PD090</a:t>
          </a:r>
          <a:r>
            <a:rPr lang="en-US" sz="1100" b="1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a st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ck = </a:t>
          </a:r>
          <a:r>
            <a:rPr lang="en-US" b="1"/>
            <a:t>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.5 mg/mL</a:t>
          </a:r>
          <a:r>
            <a:rPr lang="en-US" b="1"/>
            <a:t>;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X PBS used for dilutions</a:t>
          </a:r>
          <a:r>
            <a:rPr lang="en-US" b="1"/>
            <a:t> </a:t>
          </a:r>
          <a:endParaRPr lang="en-US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FEBC8-63A6-477D-8D36-310A66CD7824}">
  <dimension ref="A1:J51"/>
  <sheetViews>
    <sheetView workbookViewId="0">
      <selection activeCell="S36" sqref="S36"/>
    </sheetView>
  </sheetViews>
  <sheetFormatPr defaultRowHeight="14.5" x14ac:dyDescent="0.35"/>
  <cols>
    <col min="1" max="1" width="10.1796875" customWidth="1"/>
    <col min="2" max="2" width="15.54296875" customWidth="1"/>
    <col min="3" max="8" width="9.453125" style="22" customWidth="1"/>
  </cols>
  <sheetData>
    <row r="1" spans="1:8" x14ac:dyDescent="0.35">
      <c r="A1" t="s">
        <v>139</v>
      </c>
      <c r="B1" t="s">
        <v>138</v>
      </c>
    </row>
    <row r="2" spans="1:8" x14ac:dyDescent="0.35">
      <c r="B2" t="s">
        <v>137</v>
      </c>
    </row>
    <row r="3" spans="1:8" ht="43.5" x14ac:dyDescent="0.35">
      <c r="A3" s="31" t="s">
        <v>136</v>
      </c>
      <c r="B3" s="31" t="s">
        <v>135</v>
      </c>
      <c r="C3" s="30" t="s">
        <v>134</v>
      </c>
      <c r="D3" s="30" t="s">
        <v>133</v>
      </c>
      <c r="E3" s="30" t="s">
        <v>132</v>
      </c>
      <c r="F3" s="30" t="s">
        <v>131</v>
      </c>
      <c r="G3" s="30" t="s">
        <v>130</v>
      </c>
      <c r="H3" s="30" t="s">
        <v>129</v>
      </c>
    </row>
    <row r="4" spans="1:8" x14ac:dyDescent="0.35">
      <c r="A4" s="28" t="s">
        <v>128</v>
      </c>
      <c r="B4" s="28" t="s">
        <v>127</v>
      </c>
      <c r="C4" s="27">
        <v>1</v>
      </c>
      <c r="D4" s="27">
        <v>100</v>
      </c>
      <c r="E4" s="27">
        <v>31</v>
      </c>
      <c r="F4" s="27">
        <v>1</v>
      </c>
      <c r="G4" s="29">
        <v>32</v>
      </c>
      <c r="H4" s="27">
        <v>32</v>
      </c>
    </row>
    <row r="5" spans="1:8" x14ac:dyDescent="0.35">
      <c r="A5" s="28" t="s">
        <v>128</v>
      </c>
      <c r="B5" s="28" t="s">
        <v>127</v>
      </c>
      <c r="C5" s="27">
        <v>2</v>
      </c>
      <c r="D5" s="27">
        <v>50</v>
      </c>
      <c r="E5" s="27">
        <v>29</v>
      </c>
      <c r="F5" s="27">
        <v>3</v>
      </c>
      <c r="G5" s="27">
        <v>32</v>
      </c>
      <c r="H5" s="27">
        <v>32</v>
      </c>
    </row>
    <row r="6" spans="1:8" x14ac:dyDescent="0.35">
      <c r="A6" s="28" t="s">
        <v>128</v>
      </c>
      <c r="B6" s="28" t="s">
        <v>127</v>
      </c>
      <c r="C6" s="27">
        <v>3</v>
      </c>
      <c r="D6" s="27">
        <v>25</v>
      </c>
      <c r="E6" s="27">
        <v>25</v>
      </c>
      <c r="F6" s="27">
        <v>5</v>
      </c>
      <c r="G6" s="27">
        <v>30</v>
      </c>
      <c r="H6" s="27">
        <v>32</v>
      </c>
    </row>
    <row r="7" spans="1:8" x14ac:dyDescent="0.35">
      <c r="A7" s="28" t="s">
        <v>128</v>
      </c>
      <c r="B7" s="28" t="s">
        <v>127</v>
      </c>
      <c r="C7" s="27">
        <v>4</v>
      </c>
      <c r="D7" s="27">
        <v>12.5</v>
      </c>
      <c r="E7" s="27">
        <v>23</v>
      </c>
      <c r="F7" s="27">
        <v>2</v>
      </c>
      <c r="G7" s="27">
        <v>25</v>
      </c>
      <c r="H7" s="27">
        <v>31</v>
      </c>
    </row>
    <row r="8" spans="1:8" x14ac:dyDescent="0.35">
      <c r="A8" s="28" t="s">
        <v>128</v>
      </c>
      <c r="B8" s="28" t="s">
        <v>127</v>
      </c>
      <c r="C8" s="27">
        <v>5</v>
      </c>
      <c r="D8" s="27">
        <v>6.25</v>
      </c>
      <c r="E8" s="27">
        <v>12</v>
      </c>
      <c r="F8" s="27">
        <v>3</v>
      </c>
      <c r="G8" s="27">
        <v>15</v>
      </c>
      <c r="H8" s="27">
        <v>28</v>
      </c>
    </row>
    <row r="9" spans="1:8" x14ac:dyDescent="0.35">
      <c r="A9" s="28" t="s">
        <v>128</v>
      </c>
      <c r="B9" s="28" t="s">
        <v>127</v>
      </c>
      <c r="C9" s="27">
        <v>6</v>
      </c>
      <c r="D9" s="27">
        <v>3.125</v>
      </c>
      <c r="E9" s="27">
        <v>2</v>
      </c>
      <c r="F9" s="27">
        <v>3</v>
      </c>
      <c r="G9" s="27">
        <v>5</v>
      </c>
      <c r="H9" s="27">
        <v>31</v>
      </c>
    </row>
    <row r="10" spans="1:8" x14ac:dyDescent="0.35">
      <c r="A10" s="28" t="s">
        <v>128</v>
      </c>
      <c r="B10" s="28" t="s">
        <v>127</v>
      </c>
      <c r="C10" s="27">
        <v>7</v>
      </c>
      <c r="D10" s="27">
        <v>1.5625</v>
      </c>
      <c r="E10" s="27">
        <v>1</v>
      </c>
      <c r="F10" s="27">
        <v>0</v>
      </c>
      <c r="G10" s="27">
        <v>1</v>
      </c>
      <c r="H10" s="27">
        <v>31</v>
      </c>
    </row>
    <row r="11" spans="1:8" x14ac:dyDescent="0.35">
      <c r="A11" s="28" t="s">
        <v>128</v>
      </c>
      <c r="B11" s="28" t="s">
        <v>127</v>
      </c>
      <c r="C11" s="27" t="s">
        <v>124</v>
      </c>
      <c r="D11" s="27">
        <v>0</v>
      </c>
      <c r="E11" s="27">
        <v>0</v>
      </c>
      <c r="F11" s="27">
        <v>0</v>
      </c>
      <c r="G11" s="27">
        <v>0</v>
      </c>
      <c r="H11" s="27">
        <v>30</v>
      </c>
    </row>
    <row r="12" spans="1:8" x14ac:dyDescent="0.35">
      <c r="A12" s="28" t="s">
        <v>128</v>
      </c>
      <c r="B12" s="28" t="s">
        <v>125</v>
      </c>
      <c r="C12" s="27">
        <v>3</v>
      </c>
      <c r="D12" s="27">
        <v>25</v>
      </c>
      <c r="E12" s="27">
        <v>29</v>
      </c>
      <c r="F12" s="27">
        <v>2</v>
      </c>
      <c r="G12" s="27">
        <v>31</v>
      </c>
      <c r="H12" s="27">
        <v>32</v>
      </c>
    </row>
    <row r="13" spans="1:8" x14ac:dyDescent="0.35">
      <c r="A13" s="28" t="s">
        <v>128</v>
      </c>
      <c r="B13" s="28" t="s">
        <v>125</v>
      </c>
      <c r="C13" s="27">
        <v>4</v>
      </c>
      <c r="D13" s="27">
        <v>12.5</v>
      </c>
      <c r="E13" s="27">
        <v>25</v>
      </c>
      <c r="F13" s="27">
        <v>2</v>
      </c>
      <c r="G13" s="27">
        <v>27</v>
      </c>
      <c r="H13" s="27">
        <v>32</v>
      </c>
    </row>
    <row r="14" spans="1:8" x14ac:dyDescent="0.35">
      <c r="A14" s="28" t="s">
        <v>128</v>
      </c>
      <c r="B14" s="28" t="s">
        <v>125</v>
      </c>
      <c r="C14" s="27">
        <v>5</v>
      </c>
      <c r="D14" s="27">
        <v>6.25</v>
      </c>
      <c r="E14" s="27">
        <v>17</v>
      </c>
      <c r="F14" s="27">
        <v>3</v>
      </c>
      <c r="G14" s="27">
        <v>20</v>
      </c>
      <c r="H14" s="27">
        <v>32</v>
      </c>
    </row>
    <row r="15" spans="1:8" x14ac:dyDescent="0.35">
      <c r="A15" s="28" t="s">
        <v>128</v>
      </c>
      <c r="B15" s="28" t="s">
        <v>125</v>
      </c>
      <c r="C15" s="27">
        <v>6</v>
      </c>
      <c r="D15" s="27">
        <v>3.125</v>
      </c>
      <c r="E15" s="27">
        <v>8</v>
      </c>
      <c r="F15" s="27">
        <v>3</v>
      </c>
      <c r="G15" s="27">
        <v>11</v>
      </c>
      <c r="H15" s="27">
        <v>32</v>
      </c>
    </row>
    <row r="16" spans="1:8" x14ac:dyDescent="0.35">
      <c r="A16" s="28" t="s">
        <v>128</v>
      </c>
      <c r="B16" s="28" t="s">
        <v>125</v>
      </c>
      <c r="C16" s="27">
        <v>7</v>
      </c>
      <c r="D16" s="27">
        <v>1.5625</v>
      </c>
      <c r="E16" s="27">
        <v>2</v>
      </c>
      <c r="F16" s="27">
        <v>2</v>
      </c>
      <c r="G16" s="27">
        <v>4</v>
      </c>
      <c r="H16" s="27">
        <v>32</v>
      </c>
    </row>
    <row r="17" spans="1:8" x14ac:dyDescent="0.35">
      <c r="A17" s="28" t="s">
        <v>128</v>
      </c>
      <c r="B17" s="28" t="s">
        <v>125</v>
      </c>
      <c r="C17" s="27" t="s">
        <v>124</v>
      </c>
      <c r="D17" s="27">
        <v>0</v>
      </c>
      <c r="E17" s="27">
        <v>1</v>
      </c>
      <c r="F17" s="27">
        <v>0</v>
      </c>
      <c r="G17" s="27">
        <v>1</v>
      </c>
      <c r="H17" s="27">
        <v>32</v>
      </c>
    </row>
    <row r="18" spans="1:8" x14ac:dyDescent="0.35">
      <c r="A18" s="28" t="s">
        <v>126</v>
      </c>
      <c r="B18" s="28" t="s">
        <v>127</v>
      </c>
      <c r="C18" s="27">
        <v>1</v>
      </c>
      <c r="D18" s="27">
        <v>100</v>
      </c>
      <c r="E18" s="27">
        <v>26</v>
      </c>
      <c r="F18" s="27">
        <v>5</v>
      </c>
      <c r="G18" s="27">
        <v>31</v>
      </c>
      <c r="H18" s="27">
        <v>32</v>
      </c>
    </row>
    <row r="19" spans="1:8" x14ac:dyDescent="0.35">
      <c r="A19" s="28" t="s">
        <v>126</v>
      </c>
      <c r="B19" s="28" t="s">
        <v>127</v>
      </c>
      <c r="C19" s="27">
        <v>2</v>
      </c>
      <c r="D19" s="27">
        <v>50</v>
      </c>
      <c r="E19" s="27">
        <v>23</v>
      </c>
      <c r="F19" s="27">
        <v>7</v>
      </c>
      <c r="G19" s="27">
        <v>30</v>
      </c>
      <c r="H19" s="27">
        <v>32</v>
      </c>
    </row>
    <row r="20" spans="1:8" x14ac:dyDescent="0.35">
      <c r="A20" s="28" t="s">
        <v>126</v>
      </c>
      <c r="B20" s="28" t="s">
        <v>127</v>
      </c>
      <c r="C20" s="27">
        <v>3</v>
      </c>
      <c r="D20" s="27">
        <v>25</v>
      </c>
      <c r="E20" s="27">
        <v>14</v>
      </c>
      <c r="F20" s="27">
        <v>8</v>
      </c>
      <c r="G20" s="27">
        <v>22</v>
      </c>
      <c r="H20" s="27">
        <v>32</v>
      </c>
    </row>
    <row r="21" spans="1:8" x14ac:dyDescent="0.35">
      <c r="A21" s="28" t="s">
        <v>126</v>
      </c>
      <c r="B21" s="28" t="s">
        <v>127</v>
      </c>
      <c r="C21" s="27">
        <v>4</v>
      </c>
      <c r="D21" s="27">
        <v>12.5</v>
      </c>
      <c r="E21" s="27">
        <v>9</v>
      </c>
      <c r="F21" s="27">
        <v>5</v>
      </c>
      <c r="G21" s="27">
        <v>14</v>
      </c>
      <c r="H21" s="27">
        <v>28</v>
      </c>
    </row>
    <row r="22" spans="1:8" x14ac:dyDescent="0.35">
      <c r="A22" s="28" t="s">
        <v>126</v>
      </c>
      <c r="B22" s="28" t="s">
        <v>127</v>
      </c>
      <c r="C22" s="27">
        <v>5</v>
      </c>
      <c r="D22" s="27">
        <v>6.25</v>
      </c>
      <c r="E22" s="27">
        <v>9</v>
      </c>
      <c r="F22" s="27">
        <v>4</v>
      </c>
      <c r="G22" s="27">
        <v>13</v>
      </c>
      <c r="H22" s="27">
        <v>32</v>
      </c>
    </row>
    <row r="23" spans="1:8" x14ac:dyDescent="0.35">
      <c r="A23" s="28" t="s">
        <v>126</v>
      </c>
      <c r="B23" s="28" t="s">
        <v>127</v>
      </c>
      <c r="C23" s="27">
        <v>6</v>
      </c>
      <c r="D23" s="27">
        <v>3.125</v>
      </c>
      <c r="E23" s="27">
        <v>2</v>
      </c>
      <c r="F23" s="27">
        <v>5</v>
      </c>
      <c r="G23" s="27">
        <v>7</v>
      </c>
      <c r="H23" s="27">
        <v>32</v>
      </c>
    </row>
    <row r="24" spans="1:8" x14ac:dyDescent="0.35">
      <c r="A24" s="28" t="s">
        <v>126</v>
      </c>
      <c r="B24" s="28" t="s">
        <v>127</v>
      </c>
      <c r="C24" s="27">
        <v>7</v>
      </c>
      <c r="D24" s="27">
        <v>1.5625</v>
      </c>
      <c r="E24" s="27">
        <v>4</v>
      </c>
      <c r="F24" s="27">
        <v>6</v>
      </c>
      <c r="G24" s="27">
        <v>10</v>
      </c>
      <c r="H24" s="27">
        <v>31</v>
      </c>
    </row>
    <row r="25" spans="1:8" x14ac:dyDescent="0.35">
      <c r="A25" s="28" t="s">
        <v>126</v>
      </c>
      <c r="B25" s="28" t="s">
        <v>127</v>
      </c>
      <c r="C25" s="27">
        <v>8</v>
      </c>
      <c r="D25" s="27">
        <v>0.78125</v>
      </c>
      <c r="E25" s="27">
        <v>2</v>
      </c>
      <c r="F25" s="27">
        <v>2</v>
      </c>
      <c r="G25" s="27">
        <v>4</v>
      </c>
      <c r="H25" s="27">
        <v>31</v>
      </c>
    </row>
    <row r="26" spans="1:8" x14ac:dyDescent="0.35">
      <c r="A26" s="28" t="s">
        <v>126</v>
      </c>
      <c r="B26" s="28" t="s">
        <v>127</v>
      </c>
      <c r="C26" s="27" t="s">
        <v>124</v>
      </c>
      <c r="D26" s="27">
        <v>0</v>
      </c>
      <c r="E26" s="27">
        <v>0</v>
      </c>
      <c r="F26" s="27">
        <v>0</v>
      </c>
      <c r="G26" s="27">
        <v>0</v>
      </c>
      <c r="H26" s="27">
        <v>32</v>
      </c>
    </row>
    <row r="27" spans="1:8" x14ac:dyDescent="0.35">
      <c r="A27" s="28" t="s">
        <v>126</v>
      </c>
      <c r="B27" s="28" t="s">
        <v>125</v>
      </c>
      <c r="C27" s="27">
        <v>1</v>
      </c>
      <c r="D27" s="27">
        <v>100</v>
      </c>
      <c r="E27" s="27">
        <v>26</v>
      </c>
      <c r="F27" s="27">
        <v>4</v>
      </c>
      <c r="G27" s="29">
        <v>30</v>
      </c>
      <c r="H27" s="27">
        <v>30</v>
      </c>
    </row>
    <row r="28" spans="1:8" x14ac:dyDescent="0.35">
      <c r="A28" s="28" t="s">
        <v>126</v>
      </c>
      <c r="B28" s="28" t="s">
        <v>125</v>
      </c>
      <c r="C28" s="27">
        <v>2</v>
      </c>
      <c r="D28" s="27">
        <v>50</v>
      </c>
      <c r="E28" s="27">
        <v>22</v>
      </c>
      <c r="F28" s="27">
        <v>10</v>
      </c>
      <c r="G28" s="27">
        <v>32</v>
      </c>
      <c r="H28" s="27">
        <v>32</v>
      </c>
    </row>
    <row r="29" spans="1:8" x14ac:dyDescent="0.35">
      <c r="A29" s="28" t="s">
        <v>126</v>
      </c>
      <c r="B29" s="28" t="s">
        <v>125</v>
      </c>
      <c r="C29" s="27">
        <v>3</v>
      </c>
      <c r="D29" s="27">
        <v>25</v>
      </c>
      <c r="E29" s="27">
        <v>13</v>
      </c>
      <c r="F29" s="27">
        <v>7</v>
      </c>
      <c r="G29" s="27">
        <v>20</v>
      </c>
      <c r="H29" s="27">
        <v>32</v>
      </c>
    </row>
    <row r="30" spans="1:8" x14ac:dyDescent="0.35">
      <c r="A30" s="28" t="s">
        <v>126</v>
      </c>
      <c r="B30" s="28" t="s">
        <v>125</v>
      </c>
      <c r="C30" s="27">
        <v>4</v>
      </c>
      <c r="D30" s="27">
        <v>12.5</v>
      </c>
      <c r="E30" s="27">
        <v>11</v>
      </c>
      <c r="F30" s="27">
        <v>14</v>
      </c>
      <c r="G30" s="27">
        <v>25</v>
      </c>
      <c r="H30" s="27">
        <v>32</v>
      </c>
    </row>
    <row r="31" spans="1:8" x14ac:dyDescent="0.35">
      <c r="A31" s="28" t="s">
        <v>126</v>
      </c>
      <c r="B31" s="28" t="s">
        <v>125</v>
      </c>
      <c r="C31" s="27">
        <v>5</v>
      </c>
      <c r="D31" s="27">
        <v>6.25</v>
      </c>
      <c r="E31" s="27">
        <v>4</v>
      </c>
      <c r="F31" s="27">
        <v>8</v>
      </c>
      <c r="G31" s="27">
        <v>12</v>
      </c>
      <c r="H31" s="27">
        <v>32</v>
      </c>
    </row>
    <row r="32" spans="1:8" x14ac:dyDescent="0.35">
      <c r="A32" s="28" t="s">
        <v>126</v>
      </c>
      <c r="B32" s="28" t="s">
        <v>125</v>
      </c>
      <c r="C32" s="27">
        <v>6</v>
      </c>
      <c r="D32" s="27">
        <v>3.125</v>
      </c>
      <c r="E32" s="27">
        <v>5</v>
      </c>
      <c r="F32" s="27">
        <v>9</v>
      </c>
      <c r="G32" s="27">
        <v>14</v>
      </c>
      <c r="H32" s="27">
        <v>31</v>
      </c>
    </row>
    <row r="33" spans="1:10" x14ac:dyDescent="0.35">
      <c r="A33" s="28" t="s">
        <v>126</v>
      </c>
      <c r="B33" s="28" t="s">
        <v>125</v>
      </c>
      <c r="C33" s="27">
        <v>7</v>
      </c>
      <c r="D33" s="27">
        <v>1.5625</v>
      </c>
      <c r="E33" s="27">
        <v>3</v>
      </c>
      <c r="F33" s="27">
        <v>2</v>
      </c>
      <c r="G33" s="27">
        <v>5</v>
      </c>
      <c r="H33" s="27">
        <v>32</v>
      </c>
    </row>
    <row r="34" spans="1:10" x14ac:dyDescent="0.35">
      <c r="A34" s="28" t="s">
        <v>126</v>
      </c>
      <c r="B34" s="28" t="s">
        <v>125</v>
      </c>
      <c r="C34" s="27">
        <v>8</v>
      </c>
      <c r="D34" s="27">
        <v>0.78125</v>
      </c>
      <c r="E34" s="27">
        <v>3</v>
      </c>
      <c r="F34" s="27">
        <v>0</v>
      </c>
      <c r="G34" s="27">
        <v>3</v>
      </c>
      <c r="H34" s="27">
        <v>32</v>
      </c>
    </row>
    <row r="35" spans="1:10" x14ac:dyDescent="0.35">
      <c r="A35" s="28" t="s">
        <v>126</v>
      </c>
      <c r="B35" s="28" t="s">
        <v>125</v>
      </c>
      <c r="C35" s="27" t="s">
        <v>124</v>
      </c>
      <c r="D35" s="27">
        <v>0</v>
      </c>
      <c r="E35" s="27">
        <v>0</v>
      </c>
      <c r="F35" s="27">
        <v>0</v>
      </c>
      <c r="G35" s="27">
        <v>0</v>
      </c>
      <c r="H35" s="27">
        <v>32</v>
      </c>
    </row>
    <row r="36" spans="1:10" x14ac:dyDescent="0.35">
      <c r="A36" s="26" t="s">
        <v>123</v>
      </c>
    </row>
    <row r="39" spans="1:10" ht="15" thickBot="1" x14ac:dyDescent="0.4">
      <c r="A39" s="32"/>
      <c r="B39" t="s">
        <v>140</v>
      </c>
      <c r="C39"/>
      <c r="D39"/>
      <c r="E39"/>
      <c r="F39"/>
      <c r="G39"/>
      <c r="H39"/>
    </row>
    <row r="40" spans="1:10" ht="45.5" thickBot="1" x14ac:dyDescent="0.4">
      <c r="A40" s="33" t="s">
        <v>136</v>
      </c>
      <c r="B40" s="34" t="s">
        <v>141</v>
      </c>
      <c r="C40" s="134" t="s">
        <v>142</v>
      </c>
      <c r="D40" s="135"/>
      <c r="E40" s="35" t="s">
        <v>143</v>
      </c>
      <c r="F40" s="35" t="s">
        <v>144</v>
      </c>
      <c r="G40" s="34" t="s">
        <v>145</v>
      </c>
      <c r="H40" s="36" t="s">
        <v>146</v>
      </c>
      <c r="I40" s="37" t="s">
        <v>147</v>
      </c>
      <c r="J40" s="38" t="s">
        <v>148</v>
      </c>
    </row>
    <row r="41" spans="1:10" x14ac:dyDescent="0.35">
      <c r="A41" s="136" t="s">
        <v>149</v>
      </c>
      <c r="B41" s="139" t="s">
        <v>127</v>
      </c>
      <c r="C41" s="39" t="s">
        <v>150</v>
      </c>
      <c r="D41" s="40">
        <v>9.5722066600380291</v>
      </c>
      <c r="E41" s="40">
        <v>7.4952066588037738</v>
      </c>
      <c r="F41" s="40">
        <v>12.125529838323802</v>
      </c>
      <c r="G41" s="41">
        <v>2.1142098301311405</v>
      </c>
      <c r="H41" s="42" t="s">
        <v>151</v>
      </c>
      <c r="I41" s="43">
        <v>0.24579999999999999</v>
      </c>
      <c r="J41" s="44">
        <v>217</v>
      </c>
    </row>
    <row r="42" spans="1:10" ht="15" thickBot="1" x14ac:dyDescent="0.4">
      <c r="A42" s="137"/>
      <c r="B42" s="140"/>
      <c r="C42" s="45" t="s">
        <v>152</v>
      </c>
      <c r="D42" s="46">
        <v>6.4445628154807855</v>
      </c>
      <c r="E42" s="46">
        <v>5.2315879837811003</v>
      </c>
      <c r="F42" s="46">
        <v>7.9407207615035178</v>
      </c>
      <c r="G42" s="59">
        <v>2.9754107883583032</v>
      </c>
      <c r="H42" s="47" t="s">
        <v>153</v>
      </c>
      <c r="I42" s="48">
        <v>0.98540000000000005</v>
      </c>
      <c r="J42" s="49">
        <v>249</v>
      </c>
    </row>
    <row r="43" spans="1:10" x14ac:dyDescent="0.35">
      <c r="A43" s="137"/>
      <c r="B43" s="141" t="s">
        <v>125</v>
      </c>
      <c r="C43" s="39" t="s">
        <v>150</v>
      </c>
      <c r="D43" s="50">
        <v>6.4944503162074927</v>
      </c>
      <c r="E43" s="50">
        <v>5.0904674011697439</v>
      </c>
      <c r="F43" s="50">
        <v>8.2017671807177077</v>
      </c>
      <c r="G43" s="51">
        <v>2.4784622406552779</v>
      </c>
      <c r="H43" s="42" t="s">
        <v>154</v>
      </c>
      <c r="I43" s="52">
        <v>0.8589</v>
      </c>
      <c r="J43" s="53">
        <v>160</v>
      </c>
    </row>
    <row r="44" spans="1:10" ht="15" thickBot="1" x14ac:dyDescent="0.4">
      <c r="A44" s="138"/>
      <c r="B44" s="142"/>
      <c r="C44" s="45" t="s">
        <v>152</v>
      </c>
      <c r="D44" s="54">
        <v>4.8789367217239681</v>
      </c>
      <c r="E44" s="54">
        <v>3.8059797674278317</v>
      </c>
      <c r="F44" s="54">
        <v>6.1101395190110281</v>
      </c>
      <c r="G44" s="55">
        <v>2.5418687490131462</v>
      </c>
      <c r="H44" s="56" t="s">
        <v>155</v>
      </c>
      <c r="I44" s="57">
        <v>0.99419999999999997</v>
      </c>
      <c r="J44" s="49">
        <v>160</v>
      </c>
    </row>
    <row r="45" spans="1:10" x14ac:dyDescent="0.35">
      <c r="A45" s="137" t="s">
        <v>156</v>
      </c>
      <c r="B45" s="139" t="s">
        <v>127</v>
      </c>
      <c r="C45" s="39" t="s">
        <v>150</v>
      </c>
      <c r="D45" s="40">
        <v>22.946983775227096</v>
      </c>
      <c r="E45" s="40">
        <v>16.213308898041575</v>
      </c>
      <c r="F45" s="40">
        <v>34.768882591182077</v>
      </c>
      <c r="G45" s="41">
        <v>1.2011161985438763</v>
      </c>
      <c r="H45" s="42" t="s">
        <v>157</v>
      </c>
      <c r="I45" s="43">
        <v>0.4788</v>
      </c>
      <c r="J45" s="53">
        <v>250</v>
      </c>
    </row>
    <row r="46" spans="1:10" ht="15" thickBot="1" x14ac:dyDescent="0.4">
      <c r="A46" s="137"/>
      <c r="B46" s="140"/>
      <c r="C46" s="45" t="s">
        <v>152</v>
      </c>
      <c r="D46" s="46">
        <v>7.4650211617229063</v>
      </c>
      <c r="E46" s="46">
        <v>5.3534596005009689</v>
      </c>
      <c r="F46" s="46">
        <v>10.307354667511699</v>
      </c>
      <c r="G46" s="58">
        <v>1.2838509316123208</v>
      </c>
      <c r="H46" s="56" t="s">
        <v>158</v>
      </c>
      <c r="I46" s="57">
        <v>0.1195</v>
      </c>
      <c r="J46" s="49">
        <v>250</v>
      </c>
    </row>
    <row r="47" spans="1:10" x14ac:dyDescent="0.35">
      <c r="A47" s="137"/>
      <c r="B47" s="141" t="s">
        <v>125</v>
      </c>
      <c r="C47" s="39" t="s">
        <v>150</v>
      </c>
      <c r="D47" s="50">
        <v>24.03721539076836</v>
      </c>
      <c r="E47" s="50">
        <v>16.919068636828776</v>
      </c>
      <c r="F47" s="50">
        <v>36.917435472998797</v>
      </c>
      <c r="G47" s="51">
        <v>1.1882197095640588</v>
      </c>
      <c r="H47" s="42" t="s">
        <v>159</v>
      </c>
      <c r="I47" s="43">
        <v>0.20569999999999999</v>
      </c>
      <c r="J47" s="53">
        <v>253</v>
      </c>
    </row>
    <row r="48" spans="1:10" ht="15" thickBot="1" x14ac:dyDescent="0.4">
      <c r="A48" s="138"/>
      <c r="B48" s="142"/>
      <c r="C48" s="45" t="s">
        <v>152</v>
      </c>
      <c r="D48" s="60">
        <v>6.1360056212323348</v>
      </c>
      <c r="E48" s="60">
        <v>2.9504980184556873</v>
      </c>
      <c r="F48" s="60">
        <v>11.86381700145235</v>
      </c>
      <c r="G48" s="61">
        <v>1.5469106943360553</v>
      </c>
      <c r="H48" s="56" t="s">
        <v>160</v>
      </c>
      <c r="I48" s="57">
        <v>4.4000000000000003E-3</v>
      </c>
      <c r="J48" s="49">
        <v>253</v>
      </c>
    </row>
    <row r="49" customFormat="1" x14ac:dyDescent="0.35"/>
    <row r="50" customFormat="1" x14ac:dyDescent="0.35"/>
    <row r="51" customFormat="1" x14ac:dyDescent="0.35"/>
  </sheetData>
  <mergeCells count="7">
    <mergeCell ref="C40:D40"/>
    <mergeCell ref="A41:A44"/>
    <mergeCell ref="B41:B42"/>
    <mergeCell ref="B43:B44"/>
    <mergeCell ref="A45:A48"/>
    <mergeCell ref="B45:B46"/>
    <mergeCell ref="B47:B48"/>
  </mergeCells>
  <dataValidations count="1">
    <dataValidation type="textLength" allowBlank="1" showErrorMessage="1" errorTitle="Dose Response Input Error" error="The cell selected is protect from User input." sqref="D41:G48" xr:uid="{7E433786-2AB8-4A1D-9D04-576D7D4749BB}">
      <formula1>10000</formula1>
      <formula2>50000</formula2>
    </dataValidation>
  </dataValidations>
  <pageMargins left="0.7" right="0.7" top="0.75" bottom="0.75" header="0.3" footer="0.3"/>
  <pageSetup orientation="portrait" r:id="rId1"/>
  <headerFooter>
    <oddFooter>&amp;C&amp;1#&amp;"Arial"&amp;10&amp;K000000---Internal Use---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8D073-F65F-4A8E-ABF3-935228EB5CDE}">
  <dimension ref="A2:Q135"/>
  <sheetViews>
    <sheetView topLeftCell="A118" workbookViewId="0">
      <selection activeCell="N131" sqref="N131"/>
    </sheetView>
  </sheetViews>
  <sheetFormatPr defaultRowHeight="14.5" x14ac:dyDescent="0.35"/>
  <cols>
    <col min="1" max="1" width="12.453125" customWidth="1"/>
  </cols>
  <sheetData>
    <row r="2" spans="1:11" x14ac:dyDescent="0.35">
      <c r="A2" s="20" t="s">
        <v>285</v>
      </c>
    </row>
    <row r="14" spans="1:11" x14ac:dyDescent="0.35">
      <c r="A14" t="s">
        <v>69</v>
      </c>
      <c r="B14" t="s">
        <v>70</v>
      </c>
      <c r="C14" t="s">
        <v>71</v>
      </c>
      <c r="D14" t="s">
        <v>72</v>
      </c>
      <c r="E14" t="s">
        <v>73</v>
      </c>
      <c r="F14" t="s">
        <v>74</v>
      </c>
      <c r="G14" t="s">
        <v>14</v>
      </c>
      <c r="H14" t="s">
        <v>75</v>
      </c>
      <c r="I14" t="s">
        <v>76</v>
      </c>
      <c r="J14" t="s">
        <v>77</v>
      </c>
    </row>
    <row r="15" spans="1:11" x14ac:dyDescent="0.35">
      <c r="A15" t="s">
        <v>78</v>
      </c>
      <c r="B15">
        <v>1</v>
      </c>
      <c r="C15">
        <v>187235.27</v>
      </c>
      <c r="D15">
        <v>674449.52</v>
      </c>
      <c r="E15" t="s">
        <v>79</v>
      </c>
      <c r="F15">
        <v>0</v>
      </c>
      <c r="G15" t="s">
        <v>79</v>
      </c>
      <c r="H15">
        <v>0.28899999999999998</v>
      </c>
      <c r="I15">
        <v>3.8</v>
      </c>
      <c r="J15">
        <v>0.05</v>
      </c>
      <c r="K15">
        <v>0.05</v>
      </c>
    </row>
    <row r="16" spans="1:11" x14ac:dyDescent="0.35">
      <c r="A16" t="s">
        <v>80</v>
      </c>
      <c r="B16">
        <v>1</v>
      </c>
      <c r="C16">
        <v>13598.18</v>
      </c>
      <c r="D16">
        <v>393004.85</v>
      </c>
      <c r="E16" t="s">
        <v>79</v>
      </c>
      <c r="F16">
        <v>0</v>
      </c>
      <c r="G16" t="s">
        <v>79</v>
      </c>
      <c r="H16">
        <v>0.316</v>
      </c>
      <c r="I16">
        <v>3.2</v>
      </c>
      <c r="J16">
        <v>0</v>
      </c>
      <c r="K16" t="s">
        <v>81</v>
      </c>
    </row>
    <row r="17" spans="1:12" x14ac:dyDescent="0.35">
      <c r="A17" t="s">
        <v>82</v>
      </c>
      <c r="B17">
        <v>1</v>
      </c>
      <c r="C17">
        <v>15723.27</v>
      </c>
      <c r="D17">
        <v>384653.59</v>
      </c>
      <c r="E17" t="s">
        <v>79</v>
      </c>
      <c r="F17">
        <v>0</v>
      </c>
      <c r="G17" t="s">
        <v>79</v>
      </c>
      <c r="H17">
        <v>0.34200000000000003</v>
      </c>
      <c r="I17">
        <v>3.2</v>
      </c>
      <c r="J17">
        <v>0</v>
      </c>
      <c r="K17" t="s">
        <v>83</v>
      </c>
    </row>
    <row r="18" spans="1:12" x14ac:dyDescent="0.35">
      <c r="A18" t="s">
        <v>84</v>
      </c>
      <c r="B18">
        <v>1</v>
      </c>
      <c r="C18">
        <v>18590.060000000001</v>
      </c>
      <c r="D18">
        <v>401216.84</v>
      </c>
      <c r="E18" t="s">
        <v>79</v>
      </c>
      <c r="F18">
        <v>0</v>
      </c>
      <c r="G18" t="s">
        <v>79</v>
      </c>
      <c r="H18">
        <v>0.35499999999999998</v>
      </c>
      <c r="I18">
        <v>3.4</v>
      </c>
      <c r="J18">
        <v>7200</v>
      </c>
      <c r="K18" t="s">
        <v>85</v>
      </c>
    </row>
    <row r="19" spans="1:12" x14ac:dyDescent="0.35">
      <c r="A19" t="s">
        <v>86</v>
      </c>
      <c r="B19">
        <v>1</v>
      </c>
      <c r="C19">
        <v>408348.72</v>
      </c>
      <c r="D19">
        <v>805668.68</v>
      </c>
      <c r="E19" t="s">
        <v>79</v>
      </c>
      <c r="F19">
        <v>0</v>
      </c>
      <c r="G19" t="s">
        <v>79</v>
      </c>
      <c r="H19">
        <v>0.35499999999999998</v>
      </c>
      <c r="I19">
        <v>3.2</v>
      </c>
      <c r="J19">
        <v>0</v>
      </c>
      <c r="K19" t="s">
        <v>87</v>
      </c>
    </row>
    <row r="20" spans="1:12" x14ac:dyDescent="0.35">
      <c r="A20" t="s">
        <v>88</v>
      </c>
      <c r="B20">
        <v>1</v>
      </c>
      <c r="C20">
        <v>417837.56</v>
      </c>
      <c r="D20">
        <v>809366.24</v>
      </c>
      <c r="E20" t="s">
        <v>79</v>
      </c>
      <c r="F20">
        <v>0</v>
      </c>
      <c r="G20" t="s">
        <v>79</v>
      </c>
      <c r="H20">
        <v>0.40799999999999997</v>
      </c>
      <c r="I20">
        <v>3.2</v>
      </c>
      <c r="J20">
        <v>0</v>
      </c>
      <c r="K20" t="s">
        <v>87</v>
      </c>
      <c r="L20">
        <v>413093.14</v>
      </c>
    </row>
    <row r="21" spans="1:12" x14ac:dyDescent="0.35">
      <c r="A21" t="s">
        <v>89</v>
      </c>
      <c r="B21">
        <v>1</v>
      </c>
      <c r="C21">
        <v>467489.21</v>
      </c>
      <c r="D21">
        <v>885917.63</v>
      </c>
      <c r="E21" t="s">
        <v>79</v>
      </c>
      <c r="F21">
        <v>0</v>
      </c>
      <c r="G21" t="s">
        <v>79</v>
      </c>
      <c r="H21">
        <v>0.40799999999999997</v>
      </c>
      <c r="I21">
        <v>3.4</v>
      </c>
      <c r="J21">
        <v>10</v>
      </c>
      <c r="K21" t="s">
        <v>90</v>
      </c>
      <c r="L21">
        <v>1.1316799160596083</v>
      </c>
    </row>
    <row r="22" spans="1:12" x14ac:dyDescent="0.35">
      <c r="A22" t="s">
        <v>91</v>
      </c>
      <c r="B22">
        <v>1</v>
      </c>
      <c r="C22">
        <v>419975.23</v>
      </c>
      <c r="D22">
        <v>832012.66</v>
      </c>
      <c r="E22" t="s">
        <v>79</v>
      </c>
      <c r="F22">
        <v>0</v>
      </c>
      <c r="G22" t="s">
        <v>79</v>
      </c>
      <c r="H22">
        <v>0.39500000000000002</v>
      </c>
      <c r="I22">
        <v>3.4</v>
      </c>
      <c r="J22">
        <v>10</v>
      </c>
      <c r="K22" t="s">
        <v>90</v>
      </c>
      <c r="L22">
        <v>1.0166598990242248</v>
      </c>
    </row>
    <row r="23" spans="1:12" x14ac:dyDescent="0.35">
      <c r="A23" t="s">
        <v>92</v>
      </c>
      <c r="B23">
        <v>1</v>
      </c>
      <c r="C23">
        <v>477156.48</v>
      </c>
      <c r="D23">
        <v>910330.84</v>
      </c>
      <c r="E23" t="s">
        <v>79</v>
      </c>
      <c r="F23">
        <v>0</v>
      </c>
      <c r="G23" t="s">
        <v>79</v>
      </c>
      <c r="H23">
        <v>0.38200000000000001</v>
      </c>
      <c r="I23">
        <v>3.6</v>
      </c>
      <c r="J23">
        <v>30</v>
      </c>
      <c r="K23" t="s">
        <v>90</v>
      </c>
      <c r="L23">
        <v>1.1550820718058885</v>
      </c>
    </row>
    <row r="24" spans="1:12" x14ac:dyDescent="0.35">
      <c r="A24" t="s">
        <v>93</v>
      </c>
      <c r="B24">
        <v>1</v>
      </c>
      <c r="C24">
        <v>468195.28</v>
      </c>
      <c r="D24">
        <v>873665.99</v>
      </c>
      <c r="E24" t="s">
        <v>79</v>
      </c>
      <c r="F24">
        <v>0</v>
      </c>
      <c r="G24" t="s">
        <v>79</v>
      </c>
      <c r="H24">
        <v>0.38200000000000001</v>
      </c>
      <c r="I24">
        <v>3.4</v>
      </c>
      <c r="J24">
        <v>30</v>
      </c>
      <c r="K24" t="s">
        <v>90</v>
      </c>
      <c r="L24">
        <v>1.1333891431845129</v>
      </c>
    </row>
    <row r="25" spans="1:12" x14ac:dyDescent="0.35">
      <c r="A25" t="s">
        <v>94</v>
      </c>
      <c r="B25">
        <v>1</v>
      </c>
      <c r="C25">
        <v>409280.83</v>
      </c>
      <c r="D25">
        <v>789895.54</v>
      </c>
      <c r="E25" t="s">
        <v>79</v>
      </c>
      <c r="F25">
        <v>0</v>
      </c>
      <c r="G25" t="s">
        <v>79</v>
      </c>
      <c r="H25">
        <v>0.40799999999999997</v>
      </c>
      <c r="I25">
        <v>3.2</v>
      </c>
      <c r="J25">
        <v>100</v>
      </c>
      <c r="K25" t="s">
        <v>90</v>
      </c>
      <c r="L25">
        <v>0.99077130644193223</v>
      </c>
    </row>
    <row r="26" spans="1:12" x14ac:dyDescent="0.35">
      <c r="A26" t="s">
        <v>95</v>
      </c>
      <c r="B26">
        <v>1</v>
      </c>
      <c r="C26">
        <v>476095.65</v>
      </c>
      <c r="D26">
        <v>864215.91</v>
      </c>
      <c r="E26" t="s">
        <v>79</v>
      </c>
      <c r="F26">
        <v>0</v>
      </c>
      <c r="G26" t="s">
        <v>79</v>
      </c>
      <c r="H26">
        <v>0.42099999999999999</v>
      </c>
      <c r="I26">
        <v>3.2</v>
      </c>
      <c r="J26">
        <v>100</v>
      </c>
      <c r="K26" t="s">
        <v>90</v>
      </c>
      <c r="L26">
        <v>1.1525140553048159</v>
      </c>
    </row>
    <row r="27" spans="1:12" x14ac:dyDescent="0.35">
      <c r="A27" t="s">
        <v>96</v>
      </c>
      <c r="B27">
        <v>1</v>
      </c>
      <c r="C27">
        <v>330790.64</v>
      </c>
      <c r="D27">
        <v>703685.01</v>
      </c>
      <c r="E27" t="s">
        <v>79</v>
      </c>
      <c r="F27">
        <v>0</v>
      </c>
      <c r="G27" t="s">
        <v>79</v>
      </c>
      <c r="H27">
        <v>0.40799999999999997</v>
      </c>
      <c r="I27">
        <v>3.2</v>
      </c>
      <c r="J27">
        <v>300</v>
      </c>
      <c r="K27" t="s">
        <v>90</v>
      </c>
      <c r="L27">
        <v>0.80076527051502233</v>
      </c>
    </row>
    <row r="28" spans="1:12" x14ac:dyDescent="0.35">
      <c r="A28" t="s">
        <v>97</v>
      </c>
      <c r="B28">
        <v>1</v>
      </c>
      <c r="C28">
        <v>312081.77</v>
      </c>
      <c r="D28">
        <v>680346.76</v>
      </c>
      <c r="E28" t="s">
        <v>79</v>
      </c>
      <c r="F28">
        <v>0</v>
      </c>
      <c r="G28" t="s">
        <v>79</v>
      </c>
      <c r="H28">
        <v>0.40799999999999997</v>
      </c>
      <c r="I28">
        <v>3.2</v>
      </c>
      <c r="J28">
        <v>300</v>
      </c>
      <c r="K28" t="s">
        <v>90</v>
      </c>
      <c r="L28">
        <v>0.7554755569167767</v>
      </c>
    </row>
    <row r="29" spans="1:12" x14ac:dyDescent="0.35">
      <c r="A29" t="s">
        <v>98</v>
      </c>
      <c r="B29">
        <v>1</v>
      </c>
      <c r="C29">
        <v>211814.52</v>
      </c>
      <c r="D29">
        <v>548181.18999999994</v>
      </c>
      <c r="E29" t="s">
        <v>79</v>
      </c>
      <c r="F29">
        <v>0</v>
      </c>
      <c r="G29" t="s">
        <v>79</v>
      </c>
      <c r="H29">
        <v>0.40799999999999997</v>
      </c>
      <c r="I29">
        <v>3</v>
      </c>
      <c r="J29">
        <v>600</v>
      </c>
      <c r="K29" t="s">
        <v>90</v>
      </c>
      <c r="L29">
        <v>0.51275245093636745</v>
      </c>
    </row>
    <row r="30" spans="1:12" x14ac:dyDescent="0.35">
      <c r="A30" t="s">
        <v>99</v>
      </c>
      <c r="B30">
        <v>1</v>
      </c>
      <c r="C30">
        <v>187905.82</v>
      </c>
      <c r="D30">
        <v>502043.22</v>
      </c>
      <c r="E30" t="s">
        <v>79</v>
      </c>
      <c r="F30">
        <v>0</v>
      </c>
      <c r="G30" t="s">
        <v>79</v>
      </c>
      <c r="H30">
        <v>0.40799999999999997</v>
      </c>
      <c r="I30">
        <v>2.8</v>
      </c>
      <c r="J30">
        <v>600</v>
      </c>
      <c r="K30" t="s">
        <v>90</v>
      </c>
      <c r="L30">
        <v>0.45487518868020904</v>
      </c>
    </row>
    <row r="31" spans="1:12" x14ac:dyDescent="0.35">
      <c r="A31" t="s">
        <v>100</v>
      </c>
      <c r="B31">
        <v>1</v>
      </c>
      <c r="C31">
        <v>178285.29</v>
      </c>
      <c r="D31">
        <v>490334.56</v>
      </c>
      <c r="E31" t="s">
        <v>79</v>
      </c>
      <c r="F31">
        <v>0</v>
      </c>
      <c r="G31" t="s">
        <v>79</v>
      </c>
      <c r="H31">
        <v>0.44700000000000001</v>
      </c>
      <c r="I31">
        <v>2.8</v>
      </c>
      <c r="J31">
        <v>900</v>
      </c>
      <c r="K31" t="s">
        <v>90</v>
      </c>
      <c r="L31">
        <v>0.43158617932992061</v>
      </c>
    </row>
    <row r="32" spans="1:12" x14ac:dyDescent="0.35">
      <c r="A32" t="s">
        <v>101</v>
      </c>
      <c r="B32">
        <v>1</v>
      </c>
      <c r="C32">
        <v>177852.29</v>
      </c>
      <c r="D32">
        <v>489772.99</v>
      </c>
      <c r="E32" t="s">
        <v>79</v>
      </c>
      <c r="F32">
        <v>0</v>
      </c>
      <c r="G32" t="s">
        <v>79</v>
      </c>
      <c r="H32">
        <v>0.42099999999999999</v>
      </c>
      <c r="I32">
        <v>2.8</v>
      </c>
      <c r="J32">
        <v>900</v>
      </c>
      <c r="K32" t="s">
        <v>90</v>
      </c>
      <c r="L32">
        <v>0.43053798956816375</v>
      </c>
    </row>
    <row r="33" spans="1:12" x14ac:dyDescent="0.35">
      <c r="A33" t="s">
        <v>102</v>
      </c>
      <c r="B33">
        <v>1</v>
      </c>
      <c r="C33">
        <v>99497.47</v>
      </c>
      <c r="D33">
        <v>385272.7</v>
      </c>
      <c r="E33" t="s">
        <v>79</v>
      </c>
      <c r="F33">
        <v>0</v>
      </c>
      <c r="G33" t="s">
        <v>79</v>
      </c>
      <c r="H33">
        <v>0.40799999999999997</v>
      </c>
      <c r="I33">
        <v>2.6</v>
      </c>
      <c r="J33">
        <v>1800</v>
      </c>
      <c r="K33" t="s">
        <v>90</v>
      </c>
      <c r="L33">
        <v>0.24085965213559343</v>
      </c>
    </row>
    <row r="34" spans="1:12" x14ac:dyDescent="0.35">
      <c r="A34" t="s">
        <v>103</v>
      </c>
      <c r="B34">
        <v>1</v>
      </c>
      <c r="C34">
        <v>108132.93</v>
      </c>
      <c r="D34">
        <v>395556.58</v>
      </c>
      <c r="E34" t="s">
        <v>79</v>
      </c>
      <c r="F34">
        <v>0</v>
      </c>
      <c r="G34" t="s">
        <v>79</v>
      </c>
      <c r="H34">
        <v>0.40799999999999997</v>
      </c>
      <c r="I34">
        <v>2.6</v>
      </c>
      <c r="J34">
        <v>1800</v>
      </c>
      <c r="K34" t="s">
        <v>90</v>
      </c>
      <c r="L34">
        <v>0.26176404188169283</v>
      </c>
    </row>
    <row r="35" spans="1:12" x14ac:dyDescent="0.35">
      <c r="A35" t="s">
        <v>104</v>
      </c>
      <c r="B35">
        <v>1</v>
      </c>
      <c r="C35">
        <v>52650.720000000001</v>
      </c>
      <c r="D35">
        <v>319038.03999999998</v>
      </c>
      <c r="E35" t="s">
        <v>79</v>
      </c>
      <c r="F35">
        <v>0</v>
      </c>
      <c r="G35" t="s">
        <v>79</v>
      </c>
      <c r="H35">
        <v>0.40799999999999997</v>
      </c>
      <c r="I35">
        <v>2.4</v>
      </c>
      <c r="J35">
        <v>3600</v>
      </c>
      <c r="K35" t="s">
        <v>90</v>
      </c>
      <c r="L35">
        <v>0.12745483984556122</v>
      </c>
    </row>
    <row r="36" spans="1:12" x14ac:dyDescent="0.35">
      <c r="A36" t="s">
        <v>105</v>
      </c>
      <c r="B36">
        <v>1</v>
      </c>
      <c r="C36">
        <v>62719.61</v>
      </c>
      <c r="D36">
        <v>328966.17</v>
      </c>
      <c r="E36" t="s">
        <v>79</v>
      </c>
      <c r="F36">
        <v>0</v>
      </c>
      <c r="G36" t="s">
        <v>79</v>
      </c>
      <c r="H36">
        <v>0.40799999999999997</v>
      </c>
      <c r="I36">
        <v>2.4</v>
      </c>
      <c r="J36">
        <v>3600</v>
      </c>
      <c r="K36" t="s">
        <v>90</v>
      </c>
      <c r="L36">
        <v>0.15182922185539077</v>
      </c>
    </row>
    <row r="37" spans="1:12" x14ac:dyDescent="0.35">
      <c r="A37" t="s">
        <v>106</v>
      </c>
      <c r="B37">
        <v>1</v>
      </c>
      <c r="C37">
        <v>42278.61</v>
      </c>
      <c r="D37">
        <v>317326.76</v>
      </c>
      <c r="E37" t="s">
        <v>79</v>
      </c>
      <c r="F37">
        <v>0</v>
      </c>
      <c r="G37" t="s">
        <v>79</v>
      </c>
      <c r="H37">
        <v>0.40799999999999997</v>
      </c>
      <c r="I37">
        <v>2.4</v>
      </c>
      <c r="J37">
        <v>7200</v>
      </c>
      <c r="K37" t="s">
        <v>90</v>
      </c>
      <c r="L37">
        <v>0.10234643451111292</v>
      </c>
    </row>
    <row r="38" spans="1:12" x14ac:dyDescent="0.35">
      <c r="A38" t="s">
        <v>107</v>
      </c>
      <c r="B38">
        <v>1</v>
      </c>
      <c r="C38">
        <v>33409.71</v>
      </c>
      <c r="D38">
        <v>290748.83</v>
      </c>
      <c r="E38" t="s">
        <v>79</v>
      </c>
      <c r="F38">
        <v>0</v>
      </c>
      <c r="G38" t="s">
        <v>79</v>
      </c>
      <c r="H38">
        <v>0.40799999999999997</v>
      </c>
      <c r="I38">
        <v>2.2000000000000002</v>
      </c>
      <c r="J38">
        <v>7200</v>
      </c>
      <c r="K38" t="s">
        <v>90</v>
      </c>
      <c r="L38">
        <v>8.0876942183063114E-2</v>
      </c>
    </row>
    <row r="41" spans="1:12" x14ac:dyDescent="0.35">
      <c r="A41">
        <v>1</v>
      </c>
      <c r="B41">
        <v>10</v>
      </c>
      <c r="C41">
        <v>1.1316799160596083</v>
      </c>
      <c r="D41">
        <v>1.0166598990242248</v>
      </c>
    </row>
    <row r="42" spans="1:12" x14ac:dyDescent="0.35">
      <c r="A42">
        <v>1.4771212547196624</v>
      </c>
      <c r="B42">
        <v>30</v>
      </c>
      <c r="C42">
        <v>1.1550820718058885</v>
      </c>
      <c r="D42">
        <v>1.1333891431845129</v>
      </c>
    </row>
    <row r="43" spans="1:12" x14ac:dyDescent="0.35">
      <c r="A43">
        <v>2</v>
      </c>
      <c r="B43">
        <v>100</v>
      </c>
      <c r="C43">
        <v>0.99077130644193223</v>
      </c>
      <c r="D43">
        <v>1.1525140553048159</v>
      </c>
    </row>
    <row r="44" spans="1:12" x14ac:dyDescent="0.35">
      <c r="A44">
        <v>2.4771212547196626</v>
      </c>
      <c r="B44">
        <v>300</v>
      </c>
      <c r="C44">
        <v>0.80076527051502233</v>
      </c>
      <c r="D44">
        <v>0.7554755569167767</v>
      </c>
    </row>
    <row r="45" spans="1:12" x14ac:dyDescent="0.35">
      <c r="A45">
        <v>2.7781512503836434</v>
      </c>
      <c r="B45">
        <v>600</v>
      </c>
      <c r="C45">
        <v>0.51275245093636745</v>
      </c>
      <c r="D45">
        <v>0.45487518868020904</v>
      </c>
    </row>
    <row r="46" spans="1:12" x14ac:dyDescent="0.35">
      <c r="A46">
        <v>2.9542425094393248</v>
      </c>
      <c r="B46">
        <v>900</v>
      </c>
      <c r="C46">
        <v>0.43158617932992061</v>
      </c>
      <c r="D46">
        <v>0.43053798956816375</v>
      </c>
    </row>
    <row r="47" spans="1:12" x14ac:dyDescent="0.35">
      <c r="A47">
        <v>3.255272505103306</v>
      </c>
      <c r="B47">
        <v>1800</v>
      </c>
      <c r="C47">
        <v>0.24085965213559343</v>
      </c>
      <c r="D47">
        <v>0.26176404188169283</v>
      </c>
    </row>
    <row r="48" spans="1:12" x14ac:dyDescent="0.35">
      <c r="A48">
        <v>3.5563025007672873</v>
      </c>
      <c r="B48">
        <v>3600</v>
      </c>
      <c r="C48">
        <v>0.12745483984556122</v>
      </c>
      <c r="D48">
        <v>0.15182922185539077</v>
      </c>
    </row>
    <row r="49" spans="1:11" x14ac:dyDescent="0.35">
      <c r="A49">
        <v>3.8573324964312685</v>
      </c>
      <c r="B49">
        <v>7200</v>
      </c>
      <c r="C49">
        <v>0.10234643451111292</v>
      </c>
      <c r="D49">
        <v>8.0876942183063114E-2</v>
      </c>
    </row>
    <row r="53" spans="1:11" x14ac:dyDescent="0.35">
      <c r="A53" s="20" t="s">
        <v>286</v>
      </c>
    </row>
    <row r="62" spans="1:11" x14ac:dyDescent="0.35">
      <c r="B62" t="s">
        <v>70</v>
      </c>
      <c r="C62" t="s">
        <v>71</v>
      </c>
      <c r="D62" t="s">
        <v>72</v>
      </c>
      <c r="E62" t="s">
        <v>73</v>
      </c>
      <c r="F62" t="s">
        <v>74</v>
      </c>
      <c r="G62" t="s">
        <v>14</v>
      </c>
      <c r="H62" t="s">
        <v>75</v>
      </c>
      <c r="I62" t="s">
        <v>76</v>
      </c>
      <c r="K62" t="s">
        <v>108</v>
      </c>
    </row>
    <row r="63" spans="1:11" x14ac:dyDescent="0.35">
      <c r="A63" t="s">
        <v>78</v>
      </c>
      <c r="B63">
        <v>1</v>
      </c>
      <c r="C63">
        <v>144151.64000000001</v>
      </c>
      <c r="D63">
        <v>465145.04</v>
      </c>
      <c r="E63" t="s">
        <v>79</v>
      </c>
      <c r="F63">
        <v>0</v>
      </c>
      <c r="G63" t="s">
        <v>79</v>
      </c>
      <c r="H63">
        <v>0.42099999999999999</v>
      </c>
      <c r="I63">
        <v>2.8</v>
      </c>
      <c r="J63">
        <v>0.05</v>
      </c>
    </row>
    <row r="64" spans="1:11" x14ac:dyDescent="0.35">
      <c r="A64" t="s">
        <v>80</v>
      </c>
      <c r="B64">
        <v>1</v>
      </c>
      <c r="C64">
        <v>17946.47</v>
      </c>
      <c r="D64">
        <v>322273.98</v>
      </c>
      <c r="E64" t="s">
        <v>79</v>
      </c>
      <c r="F64">
        <v>0</v>
      </c>
      <c r="G64" t="s">
        <v>79</v>
      </c>
      <c r="H64">
        <v>0.439</v>
      </c>
      <c r="I64">
        <v>2.8</v>
      </c>
      <c r="J64" t="s">
        <v>81</v>
      </c>
      <c r="K64">
        <v>0</v>
      </c>
    </row>
    <row r="65" spans="1:17" x14ac:dyDescent="0.35">
      <c r="A65" t="s">
        <v>82</v>
      </c>
      <c r="B65">
        <v>1</v>
      </c>
      <c r="C65">
        <v>19557.330000000002</v>
      </c>
      <c r="D65">
        <v>423885.96</v>
      </c>
      <c r="E65" t="s">
        <v>79</v>
      </c>
      <c r="F65">
        <v>0</v>
      </c>
      <c r="G65" t="s">
        <v>79</v>
      </c>
      <c r="H65">
        <v>0.49099999999999999</v>
      </c>
      <c r="I65">
        <v>3.8</v>
      </c>
      <c r="J65" t="s">
        <v>83</v>
      </c>
      <c r="K65">
        <v>0</v>
      </c>
    </row>
    <row r="66" spans="1:17" x14ac:dyDescent="0.35">
      <c r="A66" t="s">
        <v>84</v>
      </c>
      <c r="B66">
        <v>1</v>
      </c>
      <c r="C66">
        <v>20854.04</v>
      </c>
      <c r="D66">
        <v>463340.42</v>
      </c>
      <c r="E66" t="s">
        <v>79</v>
      </c>
      <c r="F66">
        <v>0</v>
      </c>
      <c r="G66" t="s">
        <v>79</v>
      </c>
      <c r="H66">
        <v>0.47399999999999998</v>
      </c>
      <c r="I66">
        <v>4.2</v>
      </c>
      <c r="J66" t="s">
        <v>85</v>
      </c>
      <c r="K66">
        <v>7200</v>
      </c>
    </row>
    <row r="67" spans="1:17" x14ac:dyDescent="0.35">
      <c r="A67" t="s">
        <v>86</v>
      </c>
      <c r="B67">
        <v>1</v>
      </c>
      <c r="C67">
        <v>329311.15999999997</v>
      </c>
      <c r="D67">
        <v>654627.07999999996</v>
      </c>
      <c r="E67" t="s">
        <v>79</v>
      </c>
      <c r="F67">
        <v>0</v>
      </c>
      <c r="G67" t="s">
        <v>79</v>
      </c>
      <c r="H67">
        <v>0.49099999999999999</v>
      </c>
      <c r="I67">
        <v>2.8</v>
      </c>
      <c r="J67" t="s">
        <v>87</v>
      </c>
      <c r="K67">
        <v>0</v>
      </c>
      <c r="P67" t="s">
        <v>109</v>
      </c>
    </row>
    <row r="68" spans="1:17" x14ac:dyDescent="0.35">
      <c r="A68" t="s">
        <v>88</v>
      </c>
      <c r="B68">
        <v>1</v>
      </c>
      <c r="C68">
        <v>331281.78000000003</v>
      </c>
      <c r="D68">
        <v>727671.4</v>
      </c>
      <c r="E68" t="s">
        <v>79</v>
      </c>
      <c r="F68">
        <v>0</v>
      </c>
      <c r="G68" t="s">
        <v>79</v>
      </c>
      <c r="H68">
        <v>0.45600000000000002</v>
      </c>
      <c r="I68">
        <v>3.4</v>
      </c>
      <c r="J68" t="s">
        <v>87</v>
      </c>
      <c r="K68">
        <v>0</v>
      </c>
      <c r="L68">
        <v>330296.46999999997</v>
      </c>
      <c r="N68" t="s">
        <v>110</v>
      </c>
      <c r="O68" t="s">
        <v>77</v>
      </c>
      <c r="P68" t="s">
        <v>111</v>
      </c>
      <c r="Q68" t="s">
        <v>112</v>
      </c>
    </row>
    <row r="69" spans="1:17" x14ac:dyDescent="0.35">
      <c r="A69" t="s">
        <v>89</v>
      </c>
      <c r="B69">
        <v>1</v>
      </c>
      <c r="C69">
        <v>384164.32</v>
      </c>
      <c r="D69">
        <v>754586.32</v>
      </c>
      <c r="E69" t="s">
        <v>79</v>
      </c>
      <c r="F69">
        <v>0</v>
      </c>
      <c r="G69" t="s">
        <v>79</v>
      </c>
      <c r="H69">
        <v>0.49099999999999999</v>
      </c>
      <c r="I69">
        <v>3.2</v>
      </c>
      <c r="J69" t="s">
        <v>90</v>
      </c>
      <c r="K69">
        <v>10</v>
      </c>
      <c r="L69">
        <v>1.1630893905708408</v>
      </c>
      <c r="N69">
        <v>1</v>
      </c>
      <c r="O69">
        <v>10</v>
      </c>
      <c r="P69">
        <v>1.1630893905708408</v>
      </c>
      <c r="Q69">
        <v>1.0501182467980963</v>
      </c>
    </row>
    <row r="70" spans="1:17" x14ac:dyDescent="0.35">
      <c r="A70" t="s">
        <v>91</v>
      </c>
      <c r="B70">
        <v>1</v>
      </c>
      <c r="C70">
        <v>346850.35</v>
      </c>
      <c r="D70">
        <v>734072.16</v>
      </c>
      <c r="E70" t="s">
        <v>79</v>
      </c>
      <c r="F70">
        <v>0</v>
      </c>
      <c r="G70" t="s">
        <v>79</v>
      </c>
      <c r="H70">
        <v>0.45600000000000002</v>
      </c>
      <c r="I70">
        <v>3.4</v>
      </c>
      <c r="J70" t="s">
        <v>90</v>
      </c>
      <c r="K70">
        <v>10</v>
      </c>
      <c r="L70">
        <v>1.0501182467980963</v>
      </c>
      <c r="N70">
        <v>1.4771212547196624</v>
      </c>
      <c r="O70">
        <v>30</v>
      </c>
      <c r="P70">
        <v>1.2094571885675922</v>
      </c>
      <c r="Q70">
        <v>1.2268163205013969</v>
      </c>
    </row>
    <row r="71" spans="1:17" x14ac:dyDescent="0.35">
      <c r="A71" t="s">
        <v>92</v>
      </c>
      <c r="B71">
        <v>1</v>
      </c>
      <c r="C71">
        <v>399479.44</v>
      </c>
      <c r="D71">
        <v>772043.45</v>
      </c>
      <c r="E71" t="s">
        <v>79</v>
      </c>
      <c r="F71">
        <v>0</v>
      </c>
      <c r="G71" t="s">
        <v>79</v>
      </c>
      <c r="H71">
        <v>0.439</v>
      </c>
      <c r="I71">
        <v>3.2</v>
      </c>
      <c r="J71" t="s">
        <v>90</v>
      </c>
      <c r="K71">
        <v>30</v>
      </c>
      <c r="L71">
        <v>1.2094571885675922</v>
      </c>
      <c r="N71">
        <v>2</v>
      </c>
      <c r="O71">
        <v>100</v>
      </c>
      <c r="P71">
        <v>1.3595085348626343</v>
      </c>
      <c r="Q71">
        <v>1.3644987183786736</v>
      </c>
    </row>
    <row r="72" spans="1:17" x14ac:dyDescent="0.35">
      <c r="A72" t="s">
        <v>93</v>
      </c>
      <c r="B72">
        <v>1</v>
      </c>
      <c r="C72">
        <v>405213.1</v>
      </c>
      <c r="D72">
        <v>817851.98</v>
      </c>
      <c r="E72" t="s">
        <v>79</v>
      </c>
      <c r="F72">
        <v>0</v>
      </c>
      <c r="G72" t="s">
        <v>79</v>
      </c>
      <c r="H72">
        <v>0.49099999999999999</v>
      </c>
      <c r="I72">
        <v>3.6</v>
      </c>
      <c r="J72" t="s">
        <v>90</v>
      </c>
      <c r="K72">
        <v>30</v>
      </c>
      <c r="L72">
        <v>1.2268163205013969</v>
      </c>
      <c r="N72">
        <v>2.4771212547196626</v>
      </c>
      <c r="O72">
        <v>300</v>
      </c>
      <c r="P72">
        <v>0.91749427415921225</v>
      </c>
      <c r="Q72">
        <v>0.81704330657848101</v>
      </c>
    </row>
    <row r="73" spans="1:17" x14ac:dyDescent="0.35">
      <c r="A73" t="s">
        <v>94</v>
      </c>
      <c r="B73">
        <v>1</v>
      </c>
      <c r="C73">
        <v>449040.87</v>
      </c>
      <c r="D73">
        <v>841508.37</v>
      </c>
      <c r="E73" t="s">
        <v>79</v>
      </c>
      <c r="F73">
        <v>0</v>
      </c>
      <c r="G73" t="s">
        <v>79</v>
      </c>
      <c r="H73">
        <v>0.42099999999999999</v>
      </c>
      <c r="I73">
        <v>3.4</v>
      </c>
      <c r="J73" t="s">
        <v>90</v>
      </c>
      <c r="K73">
        <v>100</v>
      </c>
      <c r="L73">
        <v>1.3595085348626343</v>
      </c>
      <c r="N73">
        <v>2.7781512503836434</v>
      </c>
      <c r="O73">
        <v>600</v>
      </c>
      <c r="P73">
        <v>0.56492774506491106</v>
      </c>
      <c r="Q73">
        <v>0.62208869504418263</v>
      </c>
    </row>
    <row r="74" spans="1:17" x14ac:dyDescent="0.35">
      <c r="A74" t="s">
        <v>95</v>
      </c>
      <c r="B74">
        <v>1</v>
      </c>
      <c r="C74">
        <v>450689.11</v>
      </c>
      <c r="D74">
        <v>793687.38</v>
      </c>
      <c r="E74" t="s">
        <v>79</v>
      </c>
      <c r="F74">
        <v>0</v>
      </c>
      <c r="G74" t="s">
        <v>79</v>
      </c>
      <c r="H74">
        <v>0.47399999999999998</v>
      </c>
      <c r="I74">
        <v>3</v>
      </c>
      <c r="J74" t="s">
        <v>90</v>
      </c>
      <c r="K74">
        <v>100</v>
      </c>
      <c r="L74">
        <v>1.3644987183786736</v>
      </c>
      <c r="N74">
        <v>2.9542425094393248</v>
      </c>
      <c r="O74">
        <v>900</v>
      </c>
      <c r="P74">
        <v>0.52649627166769297</v>
      </c>
      <c r="Q74">
        <v>0.34954161029937741</v>
      </c>
    </row>
    <row r="75" spans="1:17" x14ac:dyDescent="0.35">
      <c r="A75" t="s">
        <v>96</v>
      </c>
      <c r="B75">
        <v>1</v>
      </c>
      <c r="C75">
        <v>303045.12</v>
      </c>
      <c r="D75">
        <v>638514.21</v>
      </c>
      <c r="E75" t="s">
        <v>79</v>
      </c>
      <c r="F75">
        <v>0</v>
      </c>
      <c r="G75" t="s">
        <v>79</v>
      </c>
      <c r="H75">
        <v>0.52600000000000002</v>
      </c>
      <c r="I75">
        <v>3</v>
      </c>
      <c r="J75" t="s">
        <v>90</v>
      </c>
      <c r="K75">
        <v>300</v>
      </c>
      <c r="L75">
        <v>0.91749427415921225</v>
      </c>
      <c r="N75">
        <v>3.255272505103306</v>
      </c>
      <c r="O75">
        <v>1800</v>
      </c>
      <c r="P75">
        <v>0.38082441510803922</v>
      </c>
      <c r="Q75">
        <v>0.34400646183109373</v>
      </c>
    </row>
    <row r="76" spans="1:17" x14ac:dyDescent="0.35">
      <c r="A76" t="s">
        <v>97</v>
      </c>
      <c r="B76">
        <v>1</v>
      </c>
      <c r="C76">
        <v>269866.52</v>
      </c>
      <c r="D76">
        <v>622620.63</v>
      </c>
      <c r="E76" t="s">
        <v>79</v>
      </c>
      <c r="F76">
        <v>0</v>
      </c>
      <c r="G76" t="s">
        <v>79</v>
      </c>
      <c r="H76">
        <v>0.47399999999999998</v>
      </c>
      <c r="I76">
        <v>3.2</v>
      </c>
      <c r="J76" t="s">
        <v>90</v>
      </c>
      <c r="K76">
        <v>300</v>
      </c>
      <c r="L76">
        <v>0.81704330657848101</v>
      </c>
      <c r="N76">
        <v>3.5563025007672873</v>
      </c>
      <c r="O76">
        <v>3600</v>
      </c>
      <c r="P76">
        <v>0.2036027511889546</v>
      </c>
      <c r="Q76">
        <v>0.16206954921437702</v>
      </c>
    </row>
    <row r="77" spans="1:17" x14ac:dyDescent="0.35">
      <c r="A77" t="s">
        <v>98</v>
      </c>
      <c r="B77">
        <v>1</v>
      </c>
      <c r="C77">
        <v>186593.64</v>
      </c>
      <c r="D77">
        <v>510756.51</v>
      </c>
      <c r="E77" t="s">
        <v>79</v>
      </c>
      <c r="F77">
        <v>0</v>
      </c>
      <c r="G77" t="s">
        <v>79</v>
      </c>
      <c r="H77">
        <v>0.47399999999999998</v>
      </c>
      <c r="I77">
        <v>3</v>
      </c>
      <c r="J77" t="s">
        <v>90</v>
      </c>
      <c r="K77">
        <v>600</v>
      </c>
      <c r="L77">
        <v>0.56492774506491106</v>
      </c>
      <c r="N77">
        <v>3.8573324964312685</v>
      </c>
      <c r="O77">
        <v>7200</v>
      </c>
      <c r="P77">
        <v>0.12351433849716893</v>
      </c>
      <c r="Q77">
        <v>0.13392967838863068</v>
      </c>
    </row>
    <row r="78" spans="1:17" x14ac:dyDescent="0.35">
      <c r="A78" t="s">
        <v>99</v>
      </c>
      <c r="B78">
        <v>1</v>
      </c>
      <c r="C78">
        <v>205473.7</v>
      </c>
      <c r="D78">
        <v>527116.64</v>
      </c>
      <c r="E78" t="s">
        <v>79</v>
      </c>
      <c r="F78">
        <v>0</v>
      </c>
      <c r="G78" t="s">
        <v>79</v>
      </c>
      <c r="H78">
        <v>0.52600000000000002</v>
      </c>
      <c r="I78">
        <v>3</v>
      </c>
      <c r="J78" t="s">
        <v>90</v>
      </c>
      <c r="K78">
        <v>600</v>
      </c>
      <c r="L78">
        <v>0.62208869504418263</v>
      </c>
    </row>
    <row r="79" spans="1:17" x14ac:dyDescent="0.35">
      <c r="A79" t="s">
        <v>100</v>
      </c>
      <c r="B79">
        <v>1</v>
      </c>
      <c r="C79">
        <v>173899.86</v>
      </c>
      <c r="D79">
        <v>512130.3</v>
      </c>
      <c r="E79" t="s">
        <v>79</v>
      </c>
      <c r="F79">
        <v>0</v>
      </c>
      <c r="G79" t="s">
        <v>79</v>
      </c>
      <c r="H79">
        <v>0.56100000000000005</v>
      </c>
      <c r="I79">
        <v>3.2</v>
      </c>
      <c r="J79" t="s">
        <v>90</v>
      </c>
      <c r="K79">
        <v>900</v>
      </c>
      <c r="L79">
        <v>0.52649627166769297</v>
      </c>
    </row>
    <row r="80" spans="1:17" x14ac:dyDescent="0.35">
      <c r="A80" t="s">
        <v>101</v>
      </c>
      <c r="B80">
        <v>1</v>
      </c>
      <c r="C80">
        <v>115452.36</v>
      </c>
      <c r="D80">
        <v>409300.42</v>
      </c>
      <c r="E80" t="s">
        <v>79</v>
      </c>
      <c r="F80">
        <v>0</v>
      </c>
      <c r="G80" t="s">
        <v>79</v>
      </c>
      <c r="H80">
        <v>0.52600000000000002</v>
      </c>
      <c r="I80">
        <v>2.8</v>
      </c>
      <c r="J80" t="s">
        <v>90</v>
      </c>
      <c r="K80">
        <v>900</v>
      </c>
      <c r="L80">
        <v>0.34954161029937741</v>
      </c>
    </row>
    <row r="81" spans="1:12" x14ac:dyDescent="0.35">
      <c r="A81" t="s">
        <v>102</v>
      </c>
      <c r="B81">
        <v>1</v>
      </c>
      <c r="C81">
        <v>125784.96000000001</v>
      </c>
      <c r="D81">
        <v>462051.34</v>
      </c>
      <c r="E81" t="s">
        <v>79</v>
      </c>
      <c r="F81">
        <v>0</v>
      </c>
      <c r="G81" t="s">
        <v>79</v>
      </c>
      <c r="H81">
        <v>0.50900000000000001</v>
      </c>
      <c r="I81">
        <v>3.2</v>
      </c>
      <c r="J81" t="s">
        <v>90</v>
      </c>
      <c r="K81">
        <v>1800</v>
      </c>
      <c r="L81">
        <v>0.38082441510803922</v>
      </c>
    </row>
    <row r="82" spans="1:12" x14ac:dyDescent="0.35">
      <c r="A82" t="s">
        <v>103</v>
      </c>
      <c r="B82">
        <v>1</v>
      </c>
      <c r="C82">
        <v>113624.12</v>
      </c>
      <c r="D82">
        <v>382191.72</v>
      </c>
      <c r="E82" t="s">
        <v>79</v>
      </c>
      <c r="F82">
        <v>0</v>
      </c>
      <c r="G82" t="s">
        <v>79</v>
      </c>
      <c r="H82">
        <v>0.439</v>
      </c>
      <c r="I82">
        <v>2.6</v>
      </c>
      <c r="J82" t="s">
        <v>90</v>
      </c>
      <c r="K82">
        <v>1800</v>
      </c>
      <c r="L82">
        <v>0.34400646183109373</v>
      </c>
    </row>
    <row r="83" spans="1:12" x14ac:dyDescent="0.35">
      <c r="A83" t="s">
        <v>104</v>
      </c>
      <c r="B83">
        <v>1</v>
      </c>
      <c r="C83">
        <v>67249.27</v>
      </c>
      <c r="D83">
        <v>336390.31</v>
      </c>
      <c r="E83" t="s">
        <v>79</v>
      </c>
      <c r="F83">
        <v>0</v>
      </c>
      <c r="G83" t="s">
        <v>79</v>
      </c>
      <c r="H83">
        <v>0.439</v>
      </c>
      <c r="I83">
        <v>2.6</v>
      </c>
      <c r="J83" t="s">
        <v>90</v>
      </c>
      <c r="K83">
        <v>3600</v>
      </c>
      <c r="L83">
        <v>0.2036027511889546</v>
      </c>
    </row>
    <row r="84" spans="1:12" x14ac:dyDescent="0.35">
      <c r="A84" t="s">
        <v>105</v>
      </c>
      <c r="B84">
        <v>1</v>
      </c>
      <c r="C84">
        <v>53531</v>
      </c>
      <c r="D84">
        <v>385739.97</v>
      </c>
      <c r="E84" t="s">
        <v>79</v>
      </c>
      <c r="F84">
        <v>0</v>
      </c>
      <c r="G84" t="s">
        <v>79</v>
      </c>
      <c r="H84">
        <v>0.49099999999999999</v>
      </c>
      <c r="I84">
        <v>3.2</v>
      </c>
      <c r="J84" t="s">
        <v>90</v>
      </c>
      <c r="K84">
        <v>3600</v>
      </c>
      <c r="L84">
        <v>0.16206954921437702</v>
      </c>
    </row>
    <row r="85" spans="1:12" x14ac:dyDescent="0.35">
      <c r="A85" t="s">
        <v>106</v>
      </c>
      <c r="B85">
        <v>1</v>
      </c>
      <c r="C85">
        <v>40796.35</v>
      </c>
      <c r="D85">
        <v>401384.75</v>
      </c>
      <c r="E85" t="s">
        <v>79</v>
      </c>
      <c r="F85">
        <v>0</v>
      </c>
      <c r="G85" t="s">
        <v>79</v>
      </c>
      <c r="H85">
        <v>0.49099999999999999</v>
      </c>
      <c r="I85">
        <v>3.4</v>
      </c>
      <c r="J85" t="s">
        <v>90</v>
      </c>
      <c r="K85">
        <v>7200</v>
      </c>
      <c r="L85">
        <v>0.12351433849716893</v>
      </c>
    </row>
    <row r="86" spans="1:12" x14ac:dyDescent="0.35">
      <c r="A86" t="s">
        <v>107</v>
      </c>
      <c r="B86">
        <v>1</v>
      </c>
      <c r="C86">
        <v>44236.5</v>
      </c>
      <c r="D86">
        <v>387618.14</v>
      </c>
      <c r="E86" t="s">
        <v>79</v>
      </c>
      <c r="F86">
        <v>0</v>
      </c>
      <c r="G86" t="s">
        <v>79</v>
      </c>
      <c r="H86">
        <v>0.52600000000000002</v>
      </c>
      <c r="I86">
        <v>3.2</v>
      </c>
      <c r="J86" t="s">
        <v>90</v>
      </c>
      <c r="K86">
        <v>7200</v>
      </c>
      <c r="L86">
        <v>0.13392967838863068</v>
      </c>
    </row>
    <row r="89" spans="1:12" x14ac:dyDescent="0.35">
      <c r="A89" s="20" t="s">
        <v>287</v>
      </c>
    </row>
    <row r="97" spans="1:17" x14ac:dyDescent="0.35">
      <c r="B97" t="s">
        <v>70</v>
      </c>
      <c r="C97" t="s">
        <v>71</v>
      </c>
      <c r="D97" t="s">
        <v>72</v>
      </c>
      <c r="E97" t="s">
        <v>73</v>
      </c>
      <c r="F97" t="s">
        <v>74</v>
      </c>
      <c r="G97" t="s">
        <v>14</v>
      </c>
      <c r="H97" t="s">
        <v>75</v>
      </c>
      <c r="I97" t="s">
        <v>76</v>
      </c>
      <c r="K97" t="s">
        <v>108</v>
      </c>
    </row>
    <row r="98" spans="1:17" x14ac:dyDescent="0.35">
      <c r="A98" t="s">
        <v>78</v>
      </c>
      <c r="B98">
        <v>1</v>
      </c>
      <c r="C98">
        <v>149193.92000000001</v>
      </c>
      <c r="D98">
        <v>423669.76000000001</v>
      </c>
      <c r="E98" t="s">
        <v>79</v>
      </c>
      <c r="F98">
        <v>0</v>
      </c>
      <c r="G98" t="s">
        <v>79</v>
      </c>
      <c r="H98">
        <v>0.32300000000000001</v>
      </c>
      <c r="I98">
        <v>2.4</v>
      </c>
      <c r="J98">
        <v>0.05</v>
      </c>
    </row>
    <row r="99" spans="1:17" x14ac:dyDescent="0.35">
      <c r="A99" t="s">
        <v>80</v>
      </c>
      <c r="B99">
        <v>1</v>
      </c>
      <c r="C99">
        <v>10314.33</v>
      </c>
      <c r="D99">
        <v>361067.68</v>
      </c>
      <c r="E99" t="s">
        <v>79</v>
      </c>
      <c r="F99">
        <v>0</v>
      </c>
      <c r="G99" t="s">
        <v>79</v>
      </c>
      <c r="H99">
        <v>0.33900000000000002</v>
      </c>
      <c r="I99">
        <v>3.2</v>
      </c>
      <c r="J99" t="s">
        <v>81</v>
      </c>
      <c r="K99">
        <v>0</v>
      </c>
    </row>
    <row r="100" spans="1:17" x14ac:dyDescent="0.35">
      <c r="A100" t="s">
        <v>82</v>
      </c>
      <c r="B100">
        <v>1</v>
      </c>
      <c r="C100">
        <v>9885.6299999999992</v>
      </c>
      <c r="D100">
        <v>331146.71999999997</v>
      </c>
      <c r="E100" t="s">
        <v>79</v>
      </c>
      <c r="F100">
        <v>0</v>
      </c>
      <c r="G100" t="s">
        <v>79</v>
      </c>
      <c r="H100">
        <v>0.30599999999999999</v>
      </c>
      <c r="I100">
        <v>3</v>
      </c>
      <c r="J100" t="s">
        <v>83</v>
      </c>
      <c r="K100">
        <v>0</v>
      </c>
    </row>
    <row r="101" spans="1:17" x14ac:dyDescent="0.35">
      <c r="A101" t="s">
        <v>84</v>
      </c>
      <c r="B101">
        <v>1</v>
      </c>
      <c r="C101">
        <v>7698.23</v>
      </c>
      <c r="D101">
        <v>264851.77</v>
      </c>
      <c r="E101" t="s">
        <v>79</v>
      </c>
      <c r="F101">
        <v>0</v>
      </c>
      <c r="G101" t="s">
        <v>79</v>
      </c>
      <c r="H101">
        <v>0.33900000000000002</v>
      </c>
      <c r="I101">
        <v>2.4</v>
      </c>
      <c r="J101" t="s">
        <v>85</v>
      </c>
      <c r="K101">
        <v>7200</v>
      </c>
    </row>
    <row r="102" spans="1:17" x14ac:dyDescent="0.35">
      <c r="A102" t="s">
        <v>86</v>
      </c>
      <c r="B102">
        <v>1</v>
      </c>
      <c r="C102">
        <v>393674.7</v>
      </c>
      <c r="D102">
        <v>674108.38</v>
      </c>
      <c r="E102" t="s">
        <v>79</v>
      </c>
      <c r="F102">
        <v>0</v>
      </c>
      <c r="G102" t="s">
        <v>79</v>
      </c>
      <c r="H102">
        <v>0.33900000000000002</v>
      </c>
      <c r="I102">
        <v>2.4</v>
      </c>
      <c r="J102" t="s">
        <v>87</v>
      </c>
      <c r="K102">
        <v>0</v>
      </c>
    </row>
    <row r="103" spans="1:17" x14ac:dyDescent="0.35">
      <c r="A103" t="s">
        <v>88</v>
      </c>
      <c r="B103">
        <v>1</v>
      </c>
      <c r="C103">
        <v>285556.96999999997</v>
      </c>
      <c r="D103">
        <v>557586.57999999996</v>
      </c>
      <c r="E103" t="s">
        <v>79</v>
      </c>
      <c r="F103">
        <v>0</v>
      </c>
      <c r="G103" t="s">
        <v>79</v>
      </c>
      <c r="H103">
        <v>0.35499999999999998</v>
      </c>
      <c r="I103">
        <v>2.4</v>
      </c>
      <c r="J103" t="s">
        <v>87</v>
      </c>
      <c r="K103">
        <v>0</v>
      </c>
      <c r="L103">
        <v>339615.83499999996</v>
      </c>
      <c r="P103" t="s">
        <v>109</v>
      </c>
    </row>
    <row r="104" spans="1:17" x14ac:dyDescent="0.35">
      <c r="A104" t="s">
        <v>89</v>
      </c>
      <c r="B104">
        <v>1</v>
      </c>
      <c r="C104">
        <v>387236.66</v>
      </c>
      <c r="D104">
        <v>687930.01</v>
      </c>
      <c r="E104" t="s">
        <v>79</v>
      </c>
      <c r="F104">
        <v>0</v>
      </c>
      <c r="G104" t="s">
        <v>79</v>
      </c>
      <c r="H104">
        <v>0.371</v>
      </c>
      <c r="I104">
        <v>2.6</v>
      </c>
      <c r="J104" t="s">
        <v>90</v>
      </c>
      <c r="K104">
        <v>10</v>
      </c>
      <c r="L104">
        <v>1.1402196838083243</v>
      </c>
      <c r="N104" t="s">
        <v>110</v>
      </c>
      <c r="O104" t="s">
        <v>77</v>
      </c>
      <c r="P104" t="s">
        <v>111</v>
      </c>
      <c r="Q104" t="s">
        <v>112</v>
      </c>
    </row>
    <row r="105" spans="1:17" x14ac:dyDescent="0.35">
      <c r="A105" t="s">
        <v>91</v>
      </c>
      <c r="B105">
        <v>1</v>
      </c>
      <c r="C105">
        <v>307334.67</v>
      </c>
      <c r="D105">
        <v>647356.17000000004</v>
      </c>
      <c r="E105" t="s">
        <v>79</v>
      </c>
      <c r="F105">
        <v>0</v>
      </c>
      <c r="G105" t="s">
        <v>79</v>
      </c>
      <c r="H105">
        <v>0.371</v>
      </c>
      <c r="I105">
        <v>3</v>
      </c>
      <c r="J105" t="s">
        <v>90</v>
      </c>
      <c r="K105">
        <v>10</v>
      </c>
      <c r="L105">
        <v>0.90494799808142046</v>
      </c>
      <c r="N105">
        <v>1</v>
      </c>
      <c r="O105">
        <v>10</v>
      </c>
      <c r="P105">
        <v>1.1402196838083243</v>
      </c>
      <c r="Q105">
        <v>0.90494799808142046</v>
      </c>
    </row>
    <row r="106" spans="1:17" x14ac:dyDescent="0.35">
      <c r="A106" t="s">
        <v>92</v>
      </c>
      <c r="B106">
        <v>1</v>
      </c>
      <c r="C106">
        <v>338152.78</v>
      </c>
      <c r="D106">
        <v>697456.64000000001</v>
      </c>
      <c r="E106" t="s">
        <v>79</v>
      </c>
      <c r="F106">
        <v>0</v>
      </c>
      <c r="G106" t="s">
        <v>79</v>
      </c>
      <c r="H106">
        <v>0.371</v>
      </c>
      <c r="I106">
        <v>3.2</v>
      </c>
      <c r="J106" t="s">
        <v>90</v>
      </c>
      <c r="K106">
        <v>30</v>
      </c>
      <c r="L106">
        <v>0.9956920294956213</v>
      </c>
      <c r="N106">
        <v>1.4771212547196624</v>
      </c>
      <c r="O106">
        <v>30</v>
      </c>
      <c r="P106">
        <v>0.9956920294956213</v>
      </c>
      <c r="Q106">
        <v>0.93353547545861648</v>
      </c>
    </row>
    <row r="107" spans="1:17" x14ac:dyDescent="0.35">
      <c r="A107" t="s">
        <v>93</v>
      </c>
      <c r="B107">
        <v>1</v>
      </c>
      <c r="C107">
        <v>317043.43</v>
      </c>
      <c r="D107">
        <v>651175.61</v>
      </c>
      <c r="E107" t="s">
        <v>79</v>
      </c>
      <c r="F107">
        <v>0</v>
      </c>
      <c r="G107" t="s">
        <v>79</v>
      </c>
      <c r="H107">
        <v>0.371</v>
      </c>
      <c r="I107">
        <v>3</v>
      </c>
      <c r="J107" t="s">
        <v>90</v>
      </c>
      <c r="K107">
        <v>30</v>
      </c>
      <c r="L107">
        <v>0.93353547545861648</v>
      </c>
      <c r="N107">
        <v>2</v>
      </c>
      <c r="O107">
        <v>100</v>
      </c>
      <c r="P107">
        <v>1.1393408967517669</v>
      </c>
      <c r="Q107">
        <v>1.0947512503355445</v>
      </c>
    </row>
    <row r="108" spans="1:17" x14ac:dyDescent="0.35">
      <c r="A108" t="s">
        <v>94</v>
      </c>
      <c r="B108">
        <v>1</v>
      </c>
      <c r="C108">
        <v>386938.21</v>
      </c>
      <c r="D108">
        <v>726462.43</v>
      </c>
      <c r="E108" t="s">
        <v>79</v>
      </c>
      <c r="F108">
        <v>0</v>
      </c>
      <c r="G108" t="s">
        <v>79</v>
      </c>
      <c r="H108">
        <v>0.40300000000000002</v>
      </c>
      <c r="I108">
        <v>3</v>
      </c>
      <c r="J108" t="s">
        <v>90</v>
      </c>
      <c r="K108">
        <v>100</v>
      </c>
      <c r="L108">
        <v>1.1393408967517669</v>
      </c>
      <c r="N108">
        <v>2.4771212547196626</v>
      </c>
      <c r="O108">
        <v>300</v>
      </c>
      <c r="P108">
        <v>0.705712735685602</v>
      </c>
      <c r="Q108">
        <v>0.51909272722810462</v>
      </c>
    </row>
    <row r="109" spans="1:17" x14ac:dyDescent="0.35">
      <c r="A109" t="s">
        <v>95</v>
      </c>
      <c r="B109">
        <v>1</v>
      </c>
      <c r="C109">
        <v>371794.86</v>
      </c>
      <c r="D109">
        <v>730779.96</v>
      </c>
      <c r="E109" t="s">
        <v>79</v>
      </c>
      <c r="F109">
        <v>0</v>
      </c>
      <c r="G109" t="s">
        <v>79</v>
      </c>
      <c r="H109">
        <v>0.371</v>
      </c>
      <c r="I109">
        <v>3.2</v>
      </c>
      <c r="J109" t="s">
        <v>90</v>
      </c>
      <c r="K109">
        <v>100</v>
      </c>
      <c r="L109">
        <v>1.0947512503355445</v>
      </c>
      <c r="N109">
        <v>2.7781512503836434</v>
      </c>
      <c r="O109">
        <v>600</v>
      </c>
      <c r="P109">
        <v>0.56083577492786818</v>
      </c>
      <c r="Q109">
        <v>0.6465653464008827</v>
      </c>
    </row>
    <row r="110" spans="1:17" x14ac:dyDescent="0.35">
      <c r="A110" t="s">
        <v>96</v>
      </c>
      <c r="B110">
        <v>1</v>
      </c>
      <c r="C110">
        <v>239671.22</v>
      </c>
      <c r="D110">
        <v>540429.21</v>
      </c>
      <c r="E110" t="s">
        <v>79</v>
      </c>
      <c r="F110">
        <v>0</v>
      </c>
      <c r="G110" t="s">
        <v>79</v>
      </c>
      <c r="H110">
        <v>0.40300000000000002</v>
      </c>
      <c r="I110">
        <v>2.8</v>
      </c>
      <c r="J110" t="s">
        <v>90</v>
      </c>
      <c r="K110">
        <v>300</v>
      </c>
      <c r="L110">
        <v>0.705712735685602</v>
      </c>
      <c r="N110">
        <v>2.9542425094393248</v>
      </c>
      <c r="O110">
        <v>900</v>
      </c>
      <c r="P110">
        <v>0.47333808801936461</v>
      </c>
      <c r="Q110">
        <v>0.4254107291551939</v>
      </c>
    </row>
    <row r="111" spans="1:17" x14ac:dyDescent="0.35">
      <c r="A111" t="s">
        <v>97</v>
      </c>
      <c r="B111">
        <v>1</v>
      </c>
      <c r="C111">
        <v>176292.11</v>
      </c>
      <c r="D111">
        <v>452803.09</v>
      </c>
      <c r="E111" t="s">
        <v>79</v>
      </c>
      <c r="F111">
        <v>0</v>
      </c>
      <c r="G111" t="s">
        <v>79</v>
      </c>
      <c r="H111">
        <v>0.40300000000000002</v>
      </c>
      <c r="I111">
        <v>2.6</v>
      </c>
      <c r="J111" t="s">
        <v>90</v>
      </c>
      <c r="K111">
        <v>300</v>
      </c>
      <c r="L111">
        <v>0.51909272722810462</v>
      </c>
      <c r="N111">
        <v>3.255272505103306</v>
      </c>
      <c r="O111">
        <v>1800</v>
      </c>
      <c r="P111">
        <v>0.27200424856514716</v>
      </c>
      <c r="Q111">
        <v>0.2269546412640035</v>
      </c>
    </row>
    <row r="112" spans="1:17" x14ac:dyDescent="0.35">
      <c r="A112" t="s">
        <v>98</v>
      </c>
      <c r="B112">
        <v>1</v>
      </c>
      <c r="C112">
        <v>190468.71</v>
      </c>
      <c r="D112">
        <v>463547.16</v>
      </c>
      <c r="E112" t="s">
        <v>79</v>
      </c>
      <c r="F112">
        <v>0</v>
      </c>
      <c r="G112" t="s">
        <v>79</v>
      </c>
      <c r="H112">
        <v>0.38700000000000001</v>
      </c>
      <c r="I112">
        <v>2.6</v>
      </c>
      <c r="J112" t="s">
        <v>90</v>
      </c>
      <c r="K112">
        <v>600</v>
      </c>
      <c r="L112">
        <v>0.56083577492786818</v>
      </c>
      <c r="N112">
        <v>3.5563025007672873</v>
      </c>
      <c r="O112">
        <v>3600</v>
      </c>
      <c r="P112">
        <v>0.14077035012221972</v>
      </c>
      <c r="Q112">
        <v>0.15121780172588245</v>
      </c>
    </row>
    <row r="113" spans="1:17" x14ac:dyDescent="0.35">
      <c r="A113" t="s">
        <v>99</v>
      </c>
      <c r="B113">
        <v>1</v>
      </c>
      <c r="C113">
        <v>219583.83</v>
      </c>
      <c r="D113">
        <v>514962.63</v>
      </c>
      <c r="E113" t="s">
        <v>79</v>
      </c>
      <c r="F113">
        <v>0</v>
      </c>
      <c r="G113" t="s">
        <v>79</v>
      </c>
      <c r="H113">
        <v>0.41899999999999998</v>
      </c>
      <c r="I113">
        <v>2.8</v>
      </c>
      <c r="J113" t="s">
        <v>90</v>
      </c>
      <c r="K113">
        <v>600</v>
      </c>
      <c r="L113">
        <v>0.6465653464008827</v>
      </c>
      <c r="N113">
        <v>3.8573324964312685</v>
      </c>
      <c r="O113">
        <v>7200</v>
      </c>
      <c r="P113">
        <v>6.3486350687976617E-2</v>
      </c>
      <c r="Q113">
        <v>6.3848730728353703E-2</v>
      </c>
    </row>
    <row r="114" spans="1:17" x14ac:dyDescent="0.35">
      <c r="A114" t="s">
        <v>100</v>
      </c>
      <c r="B114">
        <v>1</v>
      </c>
      <c r="C114">
        <v>160753.10999999999</v>
      </c>
      <c r="D114">
        <v>426801.79</v>
      </c>
      <c r="E114" t="s">
        <v>79</v>
      </c>
      <c r="F114">
        <v>0</v>
      </c>
      <c r="G114" t="s">
        <v>79</v>
      </c>
      <c r="H114">
        <v>0.371</v>
      </c>
      <c r="I114">
        <v>2.6</v>
      </c>
      <c r="J114" t="s">
        <v>90</v>
      </c>
      <c r="K114">
        <v>900</v>
      </c>
      <c r="L114">
        <v>0.47333808801936461</v>
      </c>
    </row>
    <row r="115" spans="1:17" x14ac:dyDescent="0.35">
      <c r="A115" t="s">
        <v>101</v>
      </c>
      <c r="B115">
        <v>1</v>
      </c>
      <c r="C115">
        <v>144476.22</v>
      </c>
      <c r="D115">
        <v>386499.09</v>
      </c>
      <c r="E115" t="s">
        <v>79</v>
      </c>
      <c r="F115">
        <v>0</v>
      </c>
      <c r="G115" t="s">
        <v>79</v>
      </c>
      <c r="H115">
        <v>0.371</v>
      </c>
      <c r="I115">
        <v>2.4</v>
      </c>
      <c r="J115" t="s">
        <v>90</v>
      </c>
      <c r="K115">
        <v>900</v>
      </c>
      <c r="L115">
        <v>0.4254107291551939</v>
      </c>
    </row>
    <row r="116" spans="1:17" x14ac:dyDescent="0.35">
      <c r="A116" t="s">
        <v>102</v>
      </c>
      <c r="B116">
        <v>1</v>
      </c>
      <c r="C116">
        <v>92376.95</v>
      </c>
      <c r="D116">
        <v>331420.09999999998</v>
      </c>
      <c r="E116" t="s">
        <v>79</v>
      </c>
      <c r="F116">
        <v>0</v>
      </c>
      <c r="G116" t="s">
        <v>79</v>
      </c>
      <c r="H116">
        <v>0.371</v>
      </c>
      <c r="I116">
        <v>2.4</v>
      </c>
      <c r="J116" t="s">
        <v>90</v>
      </c>
      <c r="K116">
        <v>1800</v>
      </c>
      <c r="L116">
        <v>0.27200424856514716</v>
      </c>
    </row>
    <row r="117" spans="1:17" x14ac:dyDescent="0.35">
      <c r="A117" t="s">
        <v>103</v>
      </c>
      <c r="B117">
        <v>1</v>
      </c>
      <c r="C117">
        <v>77077.39</v>
      </c>
      <c r="D117">
        <v>356261.31</v>
      </c>
      <c r="E117" t="s">
        <v>79</v>
      </c>
      <c r="F117">
        <v>0</v>
      </c>
      <c r="G117" t="s">
        <v>79</v>
      </c>
      <c r="H117">
        <v>0.371</v>
      </c>
      <c r="I117">
        <v>2.8</v>
      </c>
      <c r="J117" t="s">
        <v>90</v>
      </c>
      <c r="K117">
        <v>1800</v>
      </c>
      <c r="L117">
        <v>0.2269546412640035</v>
      </c>
    </row>
    <row r="118" spans="1:17" x14ac:dyDescent="0.35">
      <c r="A118" t="s">
        <v>104</v>
      </c>
      <c r="B118">
        <v>1</v>
      </c>
      <c r="C118">
        <v>47807.839999999997</v>
      </c>
      <c r="D118">
        <v>286302.82</v>
      </c>
      <c r="E118" t="s">
        <v>79</v>
      </c>
      <c r="F118">
        <v>0</v>
      </c>
      <c r="G118" t="s">
        <v>79</v>
      </c>
      <c r="H118">
        <v>0.33900000000000002</v>
      </c>
      <c r="I118">
        <v>2.4</v>
      </c>
      <c r="J118" t="s">
        <v>90</v>
      </c>
      <c r="K118">
        <v>3600</v>
      </c>
      <c r="L118">
        <v>0.14077035012221972</v>
      </c>
    </row>
    <row r="119" spans="1:17" x14ac:dyDescent="0.35">
      <c r="A119" t="s">
        <v>105</v>
      </c>
      <c r="B119">
        <v>1</v>
      </c>
      <c r="C119">
        <v>51355.96</v>
      </c>
      <c r="D119">
        <v>312340.83</v>
      </c>
      <c r="E119" t="s">
        <v>79</v>
      </c>
      <c r="F119">
        <v>0</v>
      </c>
      <c r="G119" t="s">
        <v>79</v>
      </c>
      <c r="H119">
        <v>0.33900000000000002</v>
      </c>
      <c r="I119">
        <v>2.6</v>
      </c>
      <c r="J119" t="s">
        <v>90</v>
      </c>
      <c r="K119">
        <v>3600</v>
      </c>
      <c r="L119">
        <v>0.15121780172588245</v>
      </c>
    </row>
    <row r="120" spans="1:17" x14ac:dyDescent="0.35">
      <c r="A120" t="s">
        <v>106</v>
      </c>
      <c r="B120">
        <v>1</v>
      </c>
      <c r="C120">
        <v>21560.97</v>
      </c>
      <c r="D120">
        <v>242873.42</v>
      </c>
      <c r="E120" t="s">
        <v>79</v>
      </c>
      <c r="F120">
        <v>0</v>
      </c>
      <c r="G120" t="s">
        <v>79</v>
      </c>
      <c r="H120">
        <v>0.32300000000000001</v>
      </c>
      <c r="I120">
        <v>2.2000000000000002</v>
      </c>
      <c r="J120" t="s">
        <v>90</v>
      </c>
      <c r="K120">
        <v>7200</v>
      </c>
      <c r="L120">
        <v>6.3486350687976617E-2</v>
      </c>
    </row>
    <row r="121" spans="1:17" x14ac:dyDescent="0.35">
      <c r="A121" t="s">
        <v>107</v>
      </c>
      <c r="B121">
        <v>1</v>
      </c>
      <c r="C121">
        <v>21684.04</v>
      </c>
      <c r="D121">
        <v>289332.96000000002</v>
      </c>
      <c r="E121" t="s">
        <v>79</v>
      </c>
      <c r="F121">
        <v>0</v>
      </c>
      <c r="G121" t="s">
        <v>79</v>
      </c>
      <c r="H121">
        <v>0.32300000000000001</v>
      </c>
      <c r="I121">
        <v>2.6</v>
      </c>
      <c r="J121" t="s">
        <v>90</v>
      </c>
      <c r="K121">
        <v>7200</v>
      </c>
      <c r="L121">
        <v>6.3848730728353703E-2</v>
      </c>
    </row>
    <row r="124" spans="1:17" x14ac:dyDescent="0.35">
      <c r="A124" t="s">
        <v>291</v>
      </c>
    </row>
    <row r="125" spans="1:17" x14ac:dyDescent="0.35">
      <c r="C125" s="143" t="s">
        <v>288</v>
      </c>
      <c r="D125" s="143"/>
      <c r="E125" s="143" t="s">
        <v>289</v>
      </c>
      <c r="F125" s="143"/>
      <c r="G125" s="143" t="s">
        <v>290</v>
      </c>
      <c r="H125" s="143"/>
    </row>
    <row r="126" spans="1:17" x14ac:dyDescent="0.35">
      <c r="A126" t="s">
        <v>110</v>
      </c>
      <c r="B126" t="s">
        <v>77</v>
      </c>
      <c r="C126" s="22" t="s">
        <v>111</v>
      </c>
      <c r="D126" s="22" t="s">
        <v>112</v>
      </c>
      <c r="E126" s="22" t="s">
        <v>111</v>
      </c>
      <c r="F126" s="22" t="s">
        <v>112</v>
      </c>
      <c r="G126" t="s">
        <v>111</v>
      </c>
      <c r="H126" t="s">
        <v>112</v>
      </c>
    </row>
    <row r="127" spans="1:17" x14ac:dyDescent="0.35">
      <c r="A127" s="19">
        <f>LOG(B127)</f>
        <v>1</v>
      </c>
      <c r="B127">
        <v>10</v>
      </c>
      <c r="C127" s="21">
        <v>1.1316799160596083</v>
      </c>
      <c r="D127" s="21">
        <v>1.0166598990242248</v>
      </c>
      <c r="E127" s="21">
        <v>1.1630893905708408</v>
      </c>
      <c r="F127" s="21">
        <v>1.0501182467980963</v>
      </c>
      <c r="G127" s="18">
        <v>1.1402196838083243</v>
      </c>
      <c r="H127" s="18">
        <v>0.90494799808142046</v>
      </c>
      <c r="I127" s="23">
        <f>AVERAGE(C127:H127)</f>
        <v>1.0677858557237523</v>
      </c>
      <c r="J127">
        <f>_xlfn.STDEV.S(C127:H127)/SQRT(5)</f>
        <v>4.3751137076274371E-2</v>
      </c>
    </row>
    <row r="128" spans="1:17" x14ac:dyDescent="0.35">
      <c r="A128" s="19">
        <f t="shared" ref="A128:A135" si="0">LOG(B128)</f>
        <v>1.4771212547196624</v>
      </c>
      <c r="B128">
        <v>30</v>
      </c>
      <c r="C128" s="21">
        <v>1.1550820718058885</v>
      </c>
      <c r="D128" s="21">
        <v>1.1333891431845129</v>
      </c>
      <c r="E128" s="21">
        <v>1.2094571885675922</v>
      </c>
      <c r="F128" s="21">
        <v>1.2268163205013969</v>
      </c>
      <c r="G128" s="18">
        <v>0.9956920294956213</v>
      </c>
      <c r="H128" s="18">
        <v>0.93353547545861648</v>
      </c>
      <c r="I128" s="23">
        <f t="shared" ref="I128:I135" si="1">AVERAGE(C128:H128)</f>
        <v>1.1089953715022713</v>
      </c>
      <c r="J128">
        <f t="shared" ref="J128:J135" si="2">_xlfn.STDEV.S(C128:H128)/SQRT(5)</f>
        <v>5.3034786765822815E-2</v>
      </c>
    </row>
    <row r="129" spans="1:10" x14ac:dyDescent="0.35">
      <c r="A129" s="19">
        <f t="shared" si="0"/>
        <v>2</v>
      </c>
      <c r="B129">
        <v>100</v>
      </c>
      <c r="C129" s="21">
        <v>0.99077130644193223</v>
      </c>
      <c r="D129" s="21">
        <v>1.1525140553048159</v>
      </c>
      <c r="E129" s="21">
        <v>1.3595085348626343</v>
      </c>
      <c r="F129" s="21">
        <v>1.3644987183786736</v>
      </c>
      <c r="G129" s="18">
        <v>1.1393408967517669</v>
      </c>
      <c r="H129" s="18">
        <v>1.0947512503355445</v>
      </c>
      <c r="I129" s="23">
        <f t="shared" si="1"/>
        <v>1.1835641270125612</v>
      </c>
      <c r="J129">
        <f t="shared" si="2"/>
        <v>6.6834230984283802E-2</v>
      </c>
    </row>
    <row r="130" spans="1:10" x14ac:dyDescent="0.35">
      <c r="A130" s="19">
        <f t="shared" si="0"/>
        <v>2.4771212547196626</v>
      </c>
      <c r="B130">
        <v>300</v>
      </c>
      <c r="C130" s="21">
        <v>0.80076527051502233</v>
      </c>
      <c r="D130" s="21">
        <v>0.7554755569167767</v>
      </c>
      <c r="E130" s="21">
        <v>0.91749427415921225</v>
      </c>
      <c r="F130" s="21">
        <v>0.81704330657848101</v>
      </c>
      <c r="G130" s="18">
        <v>0.705712735685602</v>
      </c>
      <c r="H130" s="18">
        <v>0.51909272722810462</v>
      </c>
      <c r="I130" s="23">
        <f t="shared" si="1"/>
        <v>0.7525973118471998</v>
      </c>
      <c r="J130">
        <f t="shared" si="2"/>
        <v>6.0131617464867157E-2</v>
      </c>
    </row>
    <row r="131" spans="1:10" x14ac:dyDescent="0.35">
      <c r="A131" s="19">
        <f t="shared" si="0"/>
        <v>2.7781512503836434</v>
      </c>
      <c r="B131">
        <v>600</v>
      </c>
      <c r="C131" s="21">
        <v>0.51275245093636745</v>
      </c>
      <c r="D131" s="21">
        <v>0.45487518868020904</v>
      </c>
      <c r="E131" s="21">
        <v>0.56492774506491106</v>
      </c>
      <c r="F131" s="21">
        <v>0.62208869504418263</v>
      </c>
      <c r="G131" s="18">
        <v>0.56083577492786818</v>
      </c>
      <c r="H131" s="18">
        <v>0.6465653464008827</v>
      </c>
      <c r="I131" s="23">
        <f t="shared" si="1"/>
        <v>0.56034086684240336</v>
      </c>
      <c r="J131">
        <f t="shared" si="2"/>
        <v>3.140471693696123E-2</v>
      </c>
    </row>
    <row r="132" spans="1:10" x14ac:dyDescent="0.35">
      <c r="A132" s="19">
        <f t="shared" si="0"/>
        <v>2.9542425094393248</v>
      </c>
      <c r="B132">
        <v>900</v>
      </c>
      <c r="C132" s="21">
        <v>0.43158617932992061</v>
      </c>
      <c r="D132" s="21">
        <v>0.43053798956816375</v>
      </c>
      <c r="E132" s="21">
        <v>0.52649627166769297</v>
      </c>
      <c r="F132" s="21">
        <v>0.34954161029937741</v>
      </c>
      <c r="G132" s="18">
        <v>0.47333808801936461</v>
      </c>
      <c r="H132" s="18">
        <v>0.4254107291551939</v>
      </c>
      <c r="I132" s="23">
        <f t="shared" si="1"/>
        <v>0.43948514467328548</v>
      </c>
      <c r="J132">
        <f t="shared" si="2"/>
        <v>2.6189564165787237E-2</v>
      </c>
    </row>
    <row r="133" spans="1:10" x14ac:dyDescent="0.35">
      <c r="A133" s="19">
        <f t="shared" si="0"/>
        <v>3.255272505103306</v>
      </c>
      <c r="B133">
        <v>1800</v>
      </c>
      <c r="C133" s="21">
        <v>0.24085965213559343</v>
      </c>
      <c r="D133" s="21">
        <v>0.26176404188169283</v>
      </c>
      <c r="E133" s="21">
        <v>0.38082441510803922</v>
      </c>
      <c r="F133" s="21">
        <v>0.34400646183109373</v>
      </c>
      <c r="G133" s="18">
        <v>0.27200424856514716</v>
      </c>
      <c r="H133" s="18">
        <v>0.2269546412640035</v>
      </c>
      <c r="I133" s="23">
        <f t="shared" si="1"/>
        <v>0.28773557679759498</v>
      </c>
      <c r="J133">
        <f t="shared" si="2"/>
        <v>2.7309788773655846E-2</v>
      </c>
    </row>
    <row r="134" spans="1:10" x14ac:dyDescent="0.35">
      <c r="A134" s="19">
        <f t="shared" si="0"/>
        <v>3.5563025007672873</v>
      </c>
      <c r="B134">
        <v>3600</v>
      </c>
      <c r="C134" s="21">
        <v>0.12745483984556122</v>
      </c>
      <c r="D134" s="21">
        <v>0.15182922185539077</v>
      </c>
      <c r="E134" s="21">
        <v>0.2036027511889546</v>
      </c>
      <c r="F134" s="21">
        <v>0.16206954921437702</v>
      </c>
      <c r="G134" s="18">
        <v>0.14077035012221972</v>
      </c>
      <c r="H134" s="18">
        <v>0.15121780172588245</v>
      </c>
      <c r="I134" s="23">
        <f t="shared" si="1"/>
        <v>0.15615741899206428</v>
      </c>
      <c r="J134">
        <f t="shared" si="2"/>
        <v>1.1644304836778826E-2</v>
      </c>
    </row>
    <row r="135" spans="1:10" x14ac:dyDescent="0.35">
      <c r="A135" s="19">
        <f t="shared" si="0"/>
        <v>3.8573324964312685</v>
      </c>
      <c r="B135">
        <v>7200</v>
      </c>
      <c r="C135" s="21">
        <v>0.10234643451111292</v>
      </c>
      <c r="D135" s="21">
        <v>8.0876942183063114E-2</v>
      </c>
      <c r="E135" s="21">
        <v>0.12351433849716893</v>
      </c>
      <c r="F135" s="21">
        <v>0.13392967838863068</v>
      </c>
      <c r="G135" s="18">
        <v>6.3486350687976617E-2</v>
      </c>
      <c r="H135" s="18">
        <v>6.3848730728353703E-2</v>
      </c>
      <c r="I135" s="23">
        <f t="shared" si="1"/>
        <v>9.4667079166050994E-2</v>
      </c>
      <c r="J135">
        <f t="shared" si="2"/>
        <v>1.3483122596795877E-2</v>
      </c>
    </row>
  </sheetData>
  <mergeCells count="3">
    <mergeCell ref="C125:D125"/>
    <mergeCell ref="E125:F125"/>
    <mergeCell ref="G125:H125"/>
  </mergeCells>
  <pageMargins left="0.7" right="0.7" top="0.75" bottom="0.75" header="0.3" footer="0.3"/>
  <pageSetup orientation="portrait" r:id="rId1"/>
  <headerFooter>
    <oddFooter>&amp;C&amp;1#&amp;"Arial"&amp;10&amp;K000000---Internal Use---</oddFoot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0E852-9B80-4C86-B92E-2654D35C821F}">
  <dimension ref="A2:N520"/>
  <sheetViews>
    <sheetView workbookViewId="0">
      <selection activeCell="H333" sqref="H333"/>
    </sheetView>
  </sheetViews>
  <sheetFormatPr defaultRowHeight="14.5" x14ac:dyDescent="0.35"/>
  <cols>
    <col min="2" max="2" width="26.1796875" customWidth="1"/>
    <col min="3" max="3" width="21.453125" customWidth="1"/>
    <col min="4" max="4" width="25.453125" customWidth="1"/>
    <col min="5" max="5" width="19.36328125" customWidth="1"/>
    <col min="6" max="6" width="27.1796875" customWidth="1"/>
    <col min="7" max="7" width="11.81640625" customWidth="1"/>
    <col min="8" max="8" width="13.90625" customWidth="1"/>
  </cols>
  <sheetData>
    <row r="2" spans="1:9" ht="15.5" x14ac:dyDescent="0.35">
      <c r="A2" s="1" t="s">
        <v>0</v>
      </c>
      <c r="B2" s="2"/>
      <c r="C2" s="2"/>
      <c r="D2" s="2"/>
      <c r="E2" s="2"/>
      <c r="F2" s="2"/>
      <c r="G2" s="2"/>
      <c r="H2" s="2"/>
      <c r="I2" s="2"/>
    </row>
    <row r="3" spans="1:9" ht="15.5" x14ac:dyDescent="0.35">
      <c r="A3" s="2"/>
      <c r="B3" s="2"/>
      <c r="C3" s="2"/>
      <c r="D3" s="2"/>
      <c r="E3" s="2"/>
      <c r="F3" s="2"/>
      <c r="G3" s="2"/>
      <c r="H3" s="2"/>
      <c r="I3" s="2"/>
    </row>
    <row r="4" spans="1:9" ht="15.5" x14ac:dyDescent="0.35">
      <c r="A4" s="2"/>
      <c r="B4" s="3"/>
      <c r="C4" s="3"/>
      <c r="D4" s="3"/>
      <c r="E4" s="3"/>
      <c r="F4" s="3"/>
      <c r="G4" s="2"/>
      <c r="H4" s="2"/>
      <c r="I4" s="2"/>
    </row>
    <row r="5" spans="1:9" ht="15.5" x14ac:dyDescent="0.35">
      <c r="A5" s="2"/>
      <c r="B5" s="4" t="s">
        <v>1</v>
      </c>
      <c r="C5" s="4"/>
      <c r="D5" s="4"/>
      <c r="E5" s="4"/>
      <c r="F5" s="5">
        <v>30000</v>
      </c>
      <c r="G5" s="2"/>
      <c r="H5" s="2">
        <f>8.6+10.2</f>
        <v>18.799999999999997</v>
      </c>
      <c r="I5" s="2"/>
    </row>
    <row r="6" spans="1:9" ht="15.5" x14ac:dyDescent="0.35">
      <c r="A6" s="2"/>
      <c r="B6" s="145" t="s">
        <v>2</v>
      </c>
      <c r="C6" s="145"/>
      <c r="D6" s="145"/>
      <c r="E6" s="145"/>
      <c r="F6" s="6">
        <v>655000</v>
      </c>
      <c r="G6" s="2"/>
      <c r="H6" s="2">
        <f>H5/2</f>
        <v>9.3999999999999986</v>
      </c>
      <c r="I6" s="2"/>
    </row>
    <row r="7" spans="1:9" ht="15.5" x14ac:dyDescent="0.35">
      <c r="A7" s="2"/>
      <c r="B7" s="144" t="s">
        <v>3</v>
      </c>
      <c r="C7" s="144"/>
      <c r="D7" s="144"/>
      <c r="E7" s="144"/>
      <c r="F7" s="7">
        <f>(F5/F6)*1000</f>
        <v>45.801526717557252</v>
      </c>
      <c r="G7" s="2"/>
      <c r="H7" s="2"/>
      <c r="I7" s="2"/>
    </row>
    <row r="8" spans="1:9" ht="15.5" x14ac:dyDescent="0.35">
      <c r="A8" s="2"/>
      <c r="B8" s="2" t="s">
        <v>4</v>
      </c>
      <c r="C8" s="8"/>
      <c r="D8" s="8"/>
      <c r="E8" s="8"/>
      <c r="F8" s="9"/>
      <c r="G8" s="2"/>
      <c r="H8" s="2"/>
      <c r="I8" s="2"/>
    </row>
    <row r="9" spans="1:9" ht="15.5" x14ac:dyDescent="0.35">
      <c r="A9" s="2"/>
      <c r="B9" s="2" t="s">
        <v>5</v>
      </c>
      <c r="C9" s="2"/>
      <c r="D9" s="2"/>
      <c r="E9" s="2"/>
      <c r="F9" s="2"/>
      <c r="G9" s="2"/>
      <c r="H9" s="2"/>
      <c r="I9" s="2"/>
    </row>
    <row r="10" spans="1:9" ht="15.5" x14ac:dyDescent="0.35">
      <c r="A10" s="2"/>
      <c r="B10" s="2"/>
      <c r="C10" s="2"/>
      <c r="D10" s="2"/>
      <c r="E10" s="2"/>
      <c r="F10" s="2"/>
      <c r="G10" s="2"/>
      <c r="H10" s="2"/>
      <c r="I10" s="2"/>
    </row>
    <row r="11" spans="1:9" ht="15.5" x14ac:dyDescent="0.35">
      <c r="A11" s="2"/>
      <c r="B11" s="2" t="s">
        <v>6</v>
      </c>
      <c r="C11" s="2">
        <v>54</v>
      </c>
      <c r="D11" s="2"/>
      <c r="E11" s="2"/>
      <c r="F11" s="2"/>
      <c r="G11" s="2"/>
      <c r="H11" s="2"/>
      <c r="I11" s="2"/>
    </row>
    <row r="12" spans="1:9" ht="15.5" x14ac:dyDescent="0.35">
      <c r="A12" s="2"/>
      <c r="B12" s="2" t="s">
        <v>7</v>
      </c>
      <c r="C12" s="2">
        <v>2</v>
      </c>
      <c r="D12" s="2"/>
      <c r="E12" s="2"/>
      <c r="F12" s="2"/>
      <c r="G12" s="2"/>
      <c r="H12" s="2"/>
      <c r="I12" s="2"/>
    </row>
    <row r="13" spans="1:9" ht="15.5" x14ac:dyDescent="0.35">
      <c r="A13" s="2"/>
      <c r="B13" s="2" t="s">
        <v>8</v>
      </c>
      <c r="C13" s="2">
        <v>0.1</v>
      </c>
      <c r="D13" s="2"/>
      <c r="E13" s="2"/>
      <c r="F13" s="2"/>
      <c r="G13" s="2"/>
      <c r="H13" s="2"/>
      <c r="I13" s="2"/>
    </row>
    <row r="14" spans="1:9" ht="15.5" x14ac:dyDescent="0.35">
      <c r="A14" s="2"/>
      <c r="B14" s="2" t="s">
        <v>9</v>
      </c>
      <c r="C14" s="2">
        <f>C11*C12*C13</f>
        <v>10.8</v>
      </c>
      <c r="D14" s="2"/>
      <c r="E14" s="2"/>
      <c r="F14" s="2"/>
      <c r="G14" s="2"/>
      <c r="H14" s="2"/>
      <c r="I14" s="2"/>
    </row>
    <row r="15" spans="1:9" ht="15.5" x14ac:dyDescent="0.35">
      <c r="A15" s="2"/>
      <c r="B15" s="2"/>
      <c r="C15" s="2"/>
      <c r="D15" s="2"/>
      <c r="E15" s="2"/>
      <c r="F15" s="2"/>
      <c r="G15" s="2"/>
      <c r="H15" s="2"/>
      <c r="I15" s="2"/>
    </row>
    <row r="16" spans="1:9" ht="15.5" x14ac:dyDescent="0.35">
      <c r="A16" s="2"/>
      <c r="B16" s="2" t="s">
        <v>10</v>
      </c>
      <c r="C16" s="10">
        <f>F7/90*(C14*1.5)</f>
        <v>8.2442748091603075</v>
      </c>
      <c r="D16" s="2"/>
      <c r="E16" s="2"/>
      <c r="F16" s="2"/>
      <c r="G16" s="2"/>
      <c r="H16" s="2"/>
      <c r="I16" s="2"/>
    </row>
    <row r="17" spans="1:9" ht="15.5" x14ac:dyDescent="0.35">
      <c r="A17" s="2"/>
      <c r="B17" s="2" t="s">
        <v>11</v>
      </c>
      <c r="C17" s="10">
        <f>(90-F7)/90*C14*1.5</f>
        <v>7.9557251908396953</v>
      </c>
      <c r="D17" s="2"/>
      <c r="E17" s="2"/>
      <c r="F17" s="2"/>
      <c r="G17" s="2"/>
      <c r="H17" s="2"/>
      <c r="I17" s="2"/>
    </row>
    <row r="19" spans="1:9" x14ac:dyDescent="0.35">
      <c r="A19" s="16"/>
    </row>
    <row r="20" spans="1:9" x14ac:dyDescent="0.35">
      <c r="B20" s="16" t="s">
        <v>57</v>
      </c>
    </row>
    <row r="22" spans="1:9" x14ac:dyDescent="0.35">
      <c r="B22" s="16" t="s">
        <v>12</v>
      </c>
    </row>
    <row r="23" spans="1:9" x14ac:dyDescent="0.35">
      <c r="B23" t="s">
        <v>13</v>
      </c>
      <c r="C23" t="s">
        <v>14</v>
      </c>
      <c r="D23" t="s">
        <v>15</v>
      </c>
      <c r="E23" t="s">
        <v>16</v>
      </c>
    </row>
    <row r="24" spans="1:9" x14ac:dyDescent="0.35">
      <c r="B24" t="s">
        <v>17</v>
      </c>
      <c r="C24">
        <v>53287</v>
      </c>
      <c r="D24">
        <v>1.34</v>
      </c>
      <c r="E24">
        <v>25146.846322742884</v>
      </c>
    </row>
    <row r="25" spans="1:9" x14ac:dyDescent="0.35">
      <c r="B25" t="s">
        <v>18</v>
      </c>
      <c r="C25">
        <v>53287</v>
      </c>
      <c r="D25">
        <v>0.91</v>
      </c>
      <c r="E25">
        <v>17077.335935594048</v>
      </c>
    </row>
    <row r="28" spans="1:9" x14ac:dyDescent="0.35">
      <c r="B28" s="16" t="s">
        <v>19</v>
      </c>
    </row>
    <row r="30" spans="1:9" x14ac:dyDescent="0.35">
      <c r="B30" s="16" t="s">
        <v>20</v>
      </c>
    </row>
    <row r="31" spans="1:9" x14ac:dyDescent="0.35">
      <c r="A31" t="s">
        <v>21</v>
      </c>
      <c r="B31" t="s">
        <v>22</v>
      </c>
      <c r="C31" t="s">
        <v>23</v>
      </c>
      <c r="D31" t="s">
        <v>24</v>
      </c>
      <c r="E31" t="s">
        <v>25</v>
      </c>
      <c r="F31" t="s">
        <v>26</v>
      </c>
      <c r="G31" t="s">
        <v>27</v>
      </c>
    </row>
    <row r="32" spans="1:9" x14ac:dyDescent="0.35">
      <c r="A32" t="s">
        <v>28</v>
      </c>
      <c r="B32" t="s">
        <v>29</v>
      </c>
      <c r="C32">
        <v>1</v>
      </c>
      <c r="D32">
        <v>11</v>
      </c>
      <c r="E32">
        <v>9.6619285714285699</v>
      </c>
      <c r="F32">
        <v>100</v>
      </c>
      <c r="G32">
        <v>140.33807142857142</v>
      </c>
    </row>
    <row r="33" spans="1:7" x14ac:dyDescent="0.35">
      <c r="A33" t="s">
        <v>30</v>
      </c>
      <c r="B33" t="s">
        <v>29</v>
      </c>
      <c r="C33">
        <v>10</v>
      </c>
      <c r="D33">
        <v>110</v>
      </c>
      <c r="E33">
        <v>9.6619285714285716</v>
      </c>
      <c r="F33">
        <v>10</v>
      </c>
      <c r="G33">
        <v>140.33807142857142</v>
      </c>
    </row>
    <row r="34" spans="1:7" x14ac:dyDescent="0.35">
      <c r="A34" t="s">
        <v>31</v>
      </c>
      <c r="B34" t="s">
        <v>29</v>
      </c>
      <c r="C34">
        <v>30</v>
      </c>
      <c r="D34">
        <v>330</v>
      </c>
      <c r="E34">
        <v>2.8985785714285712</v>
      </c>
      <c r="F34">
        <v>1</v>
      </c>
      <c r="G34">
        <v>147.10142142857143</v>
      </c>
    </row>
    <row r="35" spans="1:7" x14ac:dyDescent="0.35">
      <c r="A35" t="s">
        <v>32</v>
      </c>
      <c r="B35" t="s">
        <v>29</v>
      </c>
      <c r="C35">
        <v>100</v>
      </c>
      <c r="D35">
        <v>1100</v>
      </c>
      <c r="E35">
        <v>9.6619285714285699</v>
      </c>
      <c r="F35">
        <v>1</v>
      </c>
      <c r="G35">
        <v>140.33807142857142</v>
      </c>
    </row>
    <row r="36" spans="1:7" x14ac:dyDescent="0.35">
      <c r="A36" t="s">
        <v>33</v>
      </c>
      <c r="B36" t="s">
        <v>29</v>
      </c>
      <c r="C36">
        <v>300</v>
      </c>
      <c r="D36">
        <v>3300</v>
      </c>
      <c r="E36">
        <v>28.985785714285715</v>
      </c>
      <c r="F36">
        <v>1</v>
      </c>
      <c r="G36">
        <v>121.01421428571429</v>
      </c>
    </row>
    <row r="37" spans="1:7" x14ac:dyDescent="0.35">
      <c r="A37" t="s">
        <v>34</v>
      </c>
      <c r="B37" t="s">
        <v>35</v>
      </c>
      <c r="C37">
        <v>300</v>
      </c>
      <c r="D37">
        <v>3300</v>
      </c>
      <c r="E37">
        <v>19.684376865671638</v>
      </c>
      <c r="F37">
        <v>1</v>
      </c>
      <c r="G37">
        <v>130.31562313432835</v>
      </c>
    </row>
    <row r="42" spans="1:7" x14ac:dyDescent="0.35">
      <c r="B42" s="16" t="s">
        <v>37</v>
      </c>
    </row>
    <row r="43" spans="1:7" x14ac:dyDescent="0.35">
      <c r="A43" t="s">
        <v>21</v>
      </c>
      <c r="B43" t="s">
        <v>22</v>
      </c>
    </row>
    <row r="44" spans="1:7" x14ac:dyDescent="0.35">
      <c r="A44" t="s">
        <v>43</v>
      </c>
      <c r="B44" t="s">
        <v>29</v>
      </c>
    </row>
    <row r="45" spans="1:7" x14ac:dyDescent="0.35">
      <c r="A45" t="s">
        <v>45</v>
      </c>
      <c r="B45" t="s">
        <v>29</v>
      </c>
    </row>
    <row r="46" spans="1:7" x14ac:dyDescent="0.35">
      <c r="A46" t="s">
        <v>47</v>
      </c>
      <c r="B46" t="s">
        <v>29</v>
      </c>
    </row>
    <row r="47" spans="1:7" x14ac:dyDescent="0.35">
      <c r="A47" t="s">
        <v>49</v>
      </c>
      <c r="B47" t="s">
        <v>29</v>
      </c>
    </row>
    <row r="48" spans="1:7" x14ac:dyDescent="0.35">
      <c r="A48" t="s">
        <v>51</v>
      </c>
      <c r="B48" t="s">
        <v>29</v>
      </c>
    </row>
    <row r="49" spans="1:14" x14ac:dyDescent="0.35">
      <c r="A49" t="s">
        <v>53</v>
      </c>
      <c r="B49" t="s">
        <v>35</v>
      </c>
    </row>
    <row r="54" spans="1:14" x14ac:dyDescent="0.35">
      <c r="A54" t="s">
        <v>38</v>
      </c>
    </row>
    <row r="55" spans="1:14" x14ac:dyDescent="0.35">
      <c r="A55" t="s">
        <v>39</v>
      </c>
    </row>
    <row r="57" spans="1:14" x14ac:dyDescent="0.35">
      <c r="B57" s="16" t="s">
        <v>40</v>
      </c>
    </row>
    <row r="59" spans="1:14" x14ac:dyDescent="0.35">
      <c r="B59" t="s">
        <v>41</v>
      </c>
      <c r="C59" t="s">
        <v>42</v>
      </c>
      <c r="D59" t="s">
        <v>43</v>
      </c>
      <c r="E59" t="s">
        <v>44</v>
      </c>
      <c r="F59" t="s">
        <v>45</v>
      </c>
      <c r="G59" t="s">
        <v>46</v>
      </c>
      <c r="H59" t="s">
        <v>47</v>
      </c>
      <c r="I59" t="s">
        <v>48</v>
      </c>
      <c r="J59" t="s">
        <v>49</v>
      </c>
      <c r="K59" t="s">
        <v>50</v>
      </c>
      <c r="L59" t="s">
        <v>51</v>
      </c>
      <c r="M59" t="s">
        <v>52</v>
      </c>
      <c r="N59" t="s">
        <v>53</v>
      </c>
    </row>
    <row r="60" spans="1:14" x14ac:dyDescent="0.35">
      <c r="A60" t="s">
        <v>54</v>
      </c>
    </row>
    <row r="61" spans="1:14" x14ac:dyDescent="0.35">
      <c r="B61">
        <v>27</v>
      </c>
      <c r="C61">
        <v>0.71899999999999997</v>
      </c>
      <c r="D61">
        <v>134.78</v>
      </c>
      <c r="E61">
        <v>0.87739999999999996</v>
      </c>
      <c r="F61">
        <v>132.29900000000001</v>
      </c>
      <c r="G61">
        <v>1.0278</v>
      </c>
      <c r="H61">
        <v>140.649</v>
      </c>
      <c r="I61">
        <v>1.1781999999999999</v>
      </c>
      <c r="J61">
        <v>138.834</v>
      </c>
      <c r="K61">
        <v>1.3478000000000001</v>
      </c>
      <c r="L61">
        <v>123.905</v>
      </c>
      <c r="M61">
        <v>1.5893999999999999</v>
      </c>
      <c r="N61">
        <v>132.029</v>
      </c>
    </row>
    <row r="62" spans="1:14" x14ac:dyDescent="0.35">
      <c r="B62">
        <v>27.01</v>
      </c>
      <c r="C62">
        <v>1.8293999999999999</v>
      </c>
      <c r="D62">
        <v>133.59100000000001</v>
      </c>
      <c r="E62">
        <v>1.9798</v>
      </c>
      <c r="F62">
        <v>132.87200000000001</v>
      </c>
      <c r="G62">
        <v>2.1414</v>
      </c>
      <c r="H62">
        <v>139.65299999999999</v>
      </c>
      <c r="I62">
        <v>2.2997999999999998</v>
      </c>
      <c r="J62">
        <v>137.62700000000001</v>
      </c>
      <c r="K62">
        <v>2.4182000000000001</v>
      </c>
      <c r="L62">
        <v>125.048</v>
      </c>
      <c r="M62">
        <v>2.6598000000000002</v>
      </c>
      <c r="N62">
        <v>132.13800000000001</v>
      </c>
    </row>
    <row r="63" spans="1:14" x14ac:dyDescent="0.35">
      <c r="B63">
        <v>27.01</v>
      </c>
      <c r="C63">
        <v>3.1798000000000002</v>
      </c>
      <c r="D63">
        <v>134.63800000000001</v>
      </c>
      <c r="E63">
        <v>3.3302</v>
      </c>
      <c r="F63">
        <v>130.458</v>
      </c>
      <c r="G63">
        <v>3.5878000000000001</v>
      </c>
      <c r="H63">
        <v>139.702</v>
      </c>
      <c r="I63">
        <v>3.7509999999999999</v>
      </c>
      <c r="J63">
        <v>138.26499999999999</v>
      </c>
      <c r="K63">
        <v>3.7189999999999999</v>
      </c>
      <c r="L63">
        <v>124.76</v>
      </c>
      <c r="M63">
        <v>4.0613999999999999</v>
      </c>
      <c r="N63">
        <v>132.17099999999999</v>
      </c>
    </row>
    <row r="64" spans="1:14" x14ac:dyDescent="0.35">
      <c r="B64">
        <v>27</v>
      </c>
      <c r="C64">
        <v>4.7413999999999996</v>
      </c>
      <c r="D64">
        <v>134.39099999999999</v>
      </c>
      <c r="E64">
        <v>4.8917999999999999</v>
      </c>
      <c r="F64">
        <v>132.37299999999999</v>
      </c>
      <c r="G64">
        <v>5.0518000000000001</v>
      </c>
      <c r="H64">
        <v>141.05699999999999</v>
      </c>
      <c r="I64">
        <v>5.2022000000000004</v>
      </c>
      <c r="J64">
        <v>139.76900000000001</v>
      </c>
      <c r="K64">
        <v>5.2918000000000003</v>
      </c>
      <c r="L64">
        <v>123.53</v>
      </c>
      <c r="M64">
        <v>5.5125999999999999</v>
      </c>
      <c r="N64">
        <v>132.42699999999999</v>
      </c>
    </row>
    <row r="65" spans="2:14" x14ac:dyDescent="0.35">
      <c r="B65">
        <v>27</v>
      </c>
      <c r="C65">
        <v>6.2438000000000002</v>
      </c>
      <c r="D65">
        <v>134.03899999999999</v>
      </c>
      <c r="E65">
        <v>6.4054000000000002</v>
      </c>
      <c r="F65">
        <v>132.22800000000001</v>
      </c>
      <c r="G65">
        <v>6.5541999999999998</v>
      </c>
      <c r="H65">
        <v>141.25299999999999</v>
      </c>
      <c r="I65">
        <v>6.7046000000000001</v>
      </c>
      <c r="J65">
        <v>138.81899999999999</v>
      </c>
      <c r="K65">
        <v>6.7430000000000003</v>
      </c>
      <c r="L65">
        <v>124.014</v>
      </c>
      <c r="M65">
        <v>7.0549999999999997</v>
      </c>
      <c r="N65">
        <v>131.09700000000001</v>
      </c>
    </row>
    <row r="66" spans="2:14" x14ac:dyDescent="0.35">
      <c r="B66">
        <v>27</v>
      </c>
      <c r="C66">
        <v>7.7462</v>
      </c>
      <c r="D66">
        <v>136.61600000000001</v>
      </c>
      <c r="E66">
        <v>7.9846000000000004</v>
      </c>
      <c r="F66">
        <v>131.41399999999999</v>
      </c>
      <c r="G66">
        <v>8.1349999999999998</v>
      </c>
      <c r="H66">
        <v>140.16800000000001</v>
      </c>
      <c r="I66">
        <v>8.2949999999999999</v>
      </c>
      <c r="J66">
        <v>139.65799999999999</v>
      </c>
      <c r="K66">
        <v>8.3046000000000006</v>
      </c>
      <c r="L66">
        <v>124.122</v>
      </c>
      <c r="M66">
        <v>8.5958000000000006</v>
      </c>
      <c r="N66">
        <v>130.66999999999999</v>
      </c>
    </row>
    <row r="67" spans="2:14" x14ac:dyDescent="0.35">
      <c r="B67">
        <v>27</v>
      </c>
      <c r="C67">
        <v>9.2629999999999999</v>
      </c>
      <c r="D67">
        <v>134.495</v>
      </c>
      <c r="E67">
        <v>9.4166000000000007</v>
      </c>
      <c r="F67">
        <v>132.36600000000001</v>
      </c>
      <c r="G67">
        <v>9.5670000000000002</v>
      </c>
      <c r="H67">
        <v>142.76499999999999</v>
      </c>
      <c r="I67">
        <v>9.7270000000000003</v>
      </c>
      <c r="J67">
        <v>139.79400000000001</v>
      </c>
      <c r="K67">
        <v>9.8550000000000004</v>
      </c>
      <c r="L67">
        <v>124.65600000000001</v>
      </c>
      <c r="M67">
        <v>10.1366</v>
      </c>
      <c r="N67">
        <v>133.23400000000001</v>
      </c>
    </row>
    <row r="68" spans="2:14" x14ac:dyDescent="0.35">
      <c r="B68">
        <v>27</v>
      </c>
      <c r="C68">
        <v>10.7478</v>
      </c>
      <c r="D68">
        <v>137.20400000000001</v>
      </c>
      <c r="E68">
        <v>10.898199999999999</v>
      </c>
      <c r="F68">
        <v>132.29300000000001</v>
      </c>
      <c r="G68">
        <v>11.151</v>
      </c>
      <c r="H68">
        <v>141.13800000000001</v>
      </c>
      <c r="I68">
        <v>11.299799999999999</v>
      </c>
      <c r="J68">
        <v>137.84899999999999</v>
      </c>
      <c r="K68">
        <v>11.267799999999999</v>
      </c>
      <c r="L68">
        <v>124.319</v>
      </c>
      <c r="M68">
        <v>11.6182</v>
      </c>
      <c r="N68">
        <v>132.499</v>
      </c>
    </row>
    <row r="69" spans="2:14" x14ac:dyDescent="0.35">
      <c r="B69">
        <v>27</v>
      </c>
      <c r="C69">
        <v>12.3094</v>
      </c>
      <c r="D69">
        <v>136.00200000000001</v>
      </c>
      <c r="E69">
        <v>12.4694</v>
      </c>
      <c r="F69">
        <v>131.58000000000001</v>
      </c>
      <c r="G69">
        <v>12.6294</v>
      </c>
      <c r="H69">
        <v>140.58199999999999</v>
      </c>
      <c r="I69">
        <v>12.7814</v>
      </c>
      <c r="J69">
        <v>139.54300000000001</v>
      </c>
      <c r="K69">
        <v>12.8614</v>
      </c>
      <c r="L69">
        <v>124.685</v>
      </c>
      <c r="M69">
        <v>13.0998</v>
      </c>
      <c r="N69">
        <v>131.29400000000001</v>
      </c>
    </row>
    <row r="70" spans="2:14" x14ac:dyDescent="0.35">
      <c r="B70">
        <v>27.01</v>
      </c>
      <c r="C70">
        <v>13.8102</v>
      </c>
      <c r="D70">
        <v>137.13300000000001</v>
      </c>
      <c r="E70">
        <v>13.9702</v>
      </c>
      <c r="F70">
        <v>131.03200000000001</v>
      </c>
      <c r="G70">
        <v>14.1206</v>
      </c>
      <c r="H70">
        <v>141.25299999999999</v>
      </c>
      <c r="I70">
        <v>14.283799999999999</v>
      </c>
      <c r="J70">
        <v>138.75800000000001</v>
      </c>
      <c r="K70">
        <v>14.349399999999999</v>
      </c>
      <c r="L70">
        <v>124.373</v>
      </c>
      <c r="M70">
        <v>14.6214</v>
      </c>
      <c r="N70">
        <v>130.316</v>
      </c>
    </row>
    <row r="71" spans="2:14" x14ac:dyDescent="0.35">
      <c r="B71">
        <v>27.01</v>
      </c>
      <c r="C71">
        <v>15.3126</v>
      </c>
      <c r="D71">
        <v>137.881</v>
      </c>
      <c r="E71">
        <v>15.5526</v>
      </c>
      <c r="F71">
        <v>133.023</v>
      </c>
      <c r="G71">
        <v>15.7126</v>
      </c>
      <c r="H71">
        <v>140.63300000000001</v>
      </c>
      <c r="I71">
        <v>15.8726</v>
      </c>
      <c r="J71">
        <v>139.76300000000001</v>
      </c>
      <c r="K71">
        <v>15.882199999999999</v>
      </c>
      <c r="L71">
        <v>125.265</v>
      </c>
      <c r="M71">
        <v>16.183</v>
      </c>
      <c r="N71">
        <v>133.334</v>
      </c>
    </row>
    <row r="72" spans="2:14" x14ac:dyDescent="0.35">
      <c r="B72">
        <v>27.01</v>
      </c>
      <c r="C72">
        <v>16.813400000000001</v>
      </c>
      <c r="D72">
        <v>137.19200000000001</v>
      </c>
      <c r="E72">
        <v>16.963799999999999</v>
      </c>
      <c r="F72">
        <v>131.91499999999999</v>
      </c>
      <c r="G72">
        <v>17.125399999999999</v>
      </c>
      <c r="H72">
        <v>141.179</v>
      </c>
      <c r="I72">
        <v>17.283799999999999</v>
      </c>
      <c r="J72">
        <v>141.36699999999999</v>
      </c>
      <c r="K72">
        <v>17.434200000000001</v>
      </c>
      <c r="L72">
        <v>123.705</v>
      </c>
      <c r="M72">
        <v>17.638999999999999</v>
      </c>
      <c r="N72">
        <v>130.4</v>
      </c>
    </row>
    <row r="73" spans="2:14" x14ac:dyDescent="0.35">
      <c r="B73">
        <v>27.01</v>
      </c>
      <c r="C73">
        <v>18.3062</v>
      </c>
      <c r="D73">
        <v>138.46299999999999</v>
      </c>
      <c r="E73">
        <v>18.456600000000002</v>
      </c>
      <c r="F73">
        <v>133.642</v>
      </c>
      <c r="G73">
        <v>18.715800000000002</v>
      </c>
      <c r="H73">
        <v>142.75700000000001</v>
      </c>
      <c r="I73">
        <v>18.866199999999999</v>
      </c>
      <c r="J73">
        <v>139.49299999999999</v>
      </c>
      <c r="K73">
        <v>18.845400000000001</v>
      </c>
      <c r="L73">
        <v>123.687</v>
      </c>
      <c r="M73">
        <v>19.176600000000001</v>
      </c>
      <c r="N73">
        <v>132.73699999999999</v>
      </c>
    </row>
    <row r="74" spans="2:14" x14ac:dyDescent="0.35">
      <c r="B74">
        <v>27.01</v>
      </c>
      <c r="C74">
        <v>19.877400000000002</v>
      </c>
      <c r="D74">
        <v>138.65299999999999</v>
      </c>
      <c r="E74">
        <v>20.047000000000001</v>
      </c>
      <c r="F74">
        <v>132.267</v>
      </c>
      <c r="G74">
        <v>20.197399999999998</v>
      </c>
      <c r="H74">
        <v>141.51499999999999</v>
      </c>
      <c r="I74">
        <v>20.357399999999998</v>
      </c>
      <c r="J74">
        <v>138.69499999999999</v>
      </c>
      <c r="K74">
        <v>20.4358</v>
      </c>
      <c r="L74">
        <v>124.63500000000001</v>
      </c>
      <c r="M74">
        <v>20.6694</v>
      </c>
      <c r="N74">
        <v>132.059</v>
      </c>
    </row>
    <row r="75" spans="2:14" x14ac:dyDescent="0.35">
      <c r="B75">
        <v>27.01</v>
      </c>
      <c r="C75">
        <v>21.379799999999999</v>
      </c>
      <c r="D75">
        <v>137.78700000000001</v>
      </c>
      <c r="E75">
        <v>21.528600000000001</v>
      </c>
      <c r="F75">
        <v>132.44</v>
      </c>
      <c r="G75">
        <v>21.678999999999998</v>
      </c>
      <c r="H75">
        <v>140.726</v>
      </c>
      <c r="I75">
        <v>21.838999999999999</v>
      </c>
      <c r="J75">
        <v>138.75299999999999</v>
      </c>
      <c r="K75">
        <v>21.927</v>
      </c>
      <c r="L75">
        <v>124.19799999999999</v>
      </c>
      <c r="M75">
        <v>22.199000000000002</v>
      </c>
      <c r="N75">
        <v>132.096</v>
      </c>
    </row>
    <row r="76" spans="2:14" x14ac:dyDescent="0.35">
      <c r="B76">
        <v>27.02</v>
      </c>
      <c r="C76">
        <v>22.880600000000001</v>
      </c>
      <c r="D76">
        <v>138.56200000000001</v>
      </c>
      <c r="E76">
        <v>23.1206</v>
      </c>
      <c r="F76">
        <v>133.34399999999999</v>
      </c>
      <c r="G76">
        <v>23.2806</v>
      </c>
      <c r="H76">
        <v>140.30500000000001</v>
      </c>
      <c r="I76">
        <v>23.432600000000001</v>
      </c>
      <c r="J76">
        <v>139.16200000000001</v>
      </c>
      <c r="K76">
        <v>23.451799999999999</v>
      </c>
      <c r="L76">
        <v>124.434</v>
      </c>
      <c r="M76">
        <v>23.751000000000001</v>
      </c>
      <c r="N76">
        <v>132.16399999999999</v>
      </c>
    </row>
    <row r="77" spans="2:14" x14ac:dyDescent="0.35">
      <c r="B77">
        <v>27.02</v>
      </c>
      <c r="C77">
        <v>24.3718</v>
      </c>
      <c r="D77">
        <v>139.49700000000001</v>
      </c>
      <c r="E77">
        <v>24.522200000000002</v>
      </c>
      <c r="F77">
        <v>133.005</v>
      </c>
      <c r="G77">
        <v>24.682200000000002</v>
      </c>
      <c r="H77">
        <v>140.25899999999999</v>
      </c>
      <c r="I77">
        <v>24.831</v>
      </c>
      <c r="J77">
        <v>141.292</v>
      </c>
      <c r="K77">
        <v>24.991</v>
      </c>
      <c r="L77">
        <v>124.498</v>
      </c>
      <c r="M77">
        <v>25.203800000000001</v>
      </c>
      <c r="N77">
        <v>132.15</v>
      </c>
    </row>
    <row r="78" spans="2:14" x14ac:dyDescent="0.35">
      <c r="B78">
        <v>27.03</v>
      </c>
      <c r="C78">
        <v>25.872599999999998</v>
      </c>
      <c r="D78">
        <v>139.41300000000001</v>
      </c>
      <c r="E78">
        <v>26.034199999999998</v>
      </c>
      <c r="F78">
        <v>131.78200000000001</v>
      </c>
      <c r="G78">
        <v>26.2822</v>
      </c>
      <c r="H78">
        <v>140.21299999999999</v>
      </c>
      <c r="I78">
        <v>26.434200000000001</v>
      </c>
      <c r="J78">
        <v>138.78800000000001</v>
      </c>
      <c r="K78">
        <v>26.402200000000001</v>
      </c>
      <c r="L78">
        <v>123.91500000000001</v>
      </c>
      <c r="M78">
        <v>26.744599999999998</v>
      </c>
      <c r="N78">
        <v>131.39099999999999</v>
      </c>
    </row>
    <row r="79" spans="2:14" x14ac:dyDescent="0.35">
      <c r="B79">
        <v>27.03</v>
      </c>
      <c r="C79">
        <v>27.445399999999999</v>
      </c>
      <c r="D79">
        <v>139.804</v>
      </c>
      <c r="E79">
        <v>27.594200000000001</v>
      </c>
      <c r="F79">
        <v>130.577</v>
      </c>
      <c r="G79">
        <v>27.744599999999998</v>
      </c>
      <c r="H79">
        <v>141.148</v>
      </c>
      <c r="I79">
        <v>27.904599999999999</v>
      </c>
      <c r="J79">
        <v>140.29</v>
      </c>
      <c r="K79">
        <v>28.023</v>
      </c>
      <c r="L79">
        <v>124.54300000000001</v>
      </c>
      <c r="M79">
        <v>28.205400000000001</v>
      </c>
      <c r="N79">
        <v>130.637</v>
      </c>
    </row>
    <row r="80" spans="2:14" x14ac:dyDescent="0.35">
      <c r="B80">
        <v>27.03</v>
      </c>
      <c r="C80">
        <v>28.946200000000001</v>
      </c>
      <c r="D80">
        <v>138.786</v>
      </c>
      <c r="E80">
        <v>29.096599999999999</v>
      </c>
      <c r="F80">
        <v>132.524</v>
      </c>
      <c r="G80">
        <v>29.256599999999999</v>
      </c>
      <c r="H80">
        <v>141.4</v>
      </c>
      <c r="I80">
        <v>29.515799999999999</v>
      </c>
      <c r="J80">
        <v>139.47900000000001</v>
      </c>
      <c r="K80">
        <v>29.4758</v>
      </c>
      <c r="L80">
        <v>124.9</v>
      </c>
      <c r="M80">
        <v>29.8262</v>
      </c>
      <c r="N80">
        <v>130.59800000000001</v>
      </c>
    </row>
    <row r="81" spans="2:14" x14ac:dyDescent="0.35">
      <c r="B81">
        <v>27.03</v>
      </c>
      <c r="C81">
        <v>30.4374</v>
      </c>
      <c r="D81">
        <v>139.346</v>
      </c>
      <c r="E81">
        <v>30.6694</v>
      </c>
      <c r="F81">
        <v>132.261</v>
      </c>
      <c r="G81">
        <v>30.8278</v>
      </c>
      <c r="H81">
        <v>141.24799999999999</v>
      </c>
      <c r="I81">
        <v>30.978200000000001</v>
      </c>
      <c r="J81">
        <v>140.52000000000001</v>
      </c>
      <c r="K81">
        <v>31.027799999999999</v>
      </c>
      <c r="L81">
        <v>125.038</v>
      </c>
      <c r="M81">
        <v>31.299800000000001</v>
      </c>
      <c r="N81">
        <v>131.36000000000001</v>
      </c>
    </row>
    <row r="82" spans="2:14" x14ac:dyDescent="0.35">
      <c r="B82">
        <v>27.03</v>
      </c>
      <c r="C82">
        <v>31.939800000000002</v>
      </c>
      <c r="D82">
        <v>139.96199999999999</v>
      </c>
      <c r="E82">
        <v>32.110999999999997</v>
      </c>
      <c r="F82">
        <v>132.71100000000001</v>
      </c>
      <c r="G82">
        <v>32.259799999999998</v>
      </c>
      <c r="H82">
        <v>137.614</v>
      </c>
      <c r="I82">
        <v>32.410200000000003</v>
      </c>
      <c r="J82">
        <v>131.81200000000001</v>
      </c>
      <c r="K82">
        <v>32.578200000000002</v>
      </c>
      <c r="L82">
        <v>126.84</v>
      </c>
      <c r="M82">
        <v>32.819800000000001</v>
      </c>
      <c r="N82">
        <v>121.693</v>
      </c>
    </row>
    <row r="83" spans="2:14" x14ac:dyDescent="0.35">
      <c r="B83">
        <v>27.03</v>
      </c>
      <c r="C83">
        <v>33.440600000000003</v>
      </c>
      <c r="D83">
        <v>127.756</v>
      </c>
      <c r="E83">
        <v>33.6006</v>
      </c>
      <c r="F83">
        <v>124.648</v>
      </c>
      <c r="G83">
        <v>33.827800000000003</v>
      </c>
      <c r="H83">
        <v>138.90799999999999</v>
      </c>
      <c r="I83">
        <v>33.981400000000001</v>
      </c>
      <c r="J83">
        <v>165.14400000000001</v>
      </c>
      <c r="K83">
        <v>33.979799999999997</v>
      </c>
      <c r="L83">
        <v>197.852</v>
      </c>
      <c r="M83">
        <v>34.282200000000003</v>
      </c>
      <c r="N83">
        <v>116.928</v>
      </c>
    </row>
    <row r="84" spans="2:14" x14ac:dyDescent="0.35">
      <c r="B84">
        <v>27.03</v>
      </c>
      <c r="C84">
        <v>34.992600000000003</v>
      </c>
      <c r="D84">
        <v>141.416</v>
      </c>
      <c r="E84">
        <v>35.143000000000001</v>
      </c>
      <c r="F84">
        <v>144.98500000000001</v>
      </c>
      <c r="G84">
        <v>35.302999999999997</v>
      </c>
      <c r="H84">
        <v>154.13900000000001</v>
      </c>
      <c r="I84">
        <v>35.463000000000001</v>
      </c>
      <c r="J84">
        <v>193.68299999999999</v>
      </c>
      <c r="K84">
        <v>35.571800000000003</v>
      </c>
      <c r="L84">
        <v>206.24799999999999</v>
      </c>
      <c r="M84">
        <v>35.773400000000002</v>
      </c>
      <c r="N84">
        <v>134.23099999999999</v>
      </c>
    </row>
    <row r="85" spans="2:14" x14ac:dyDescent="0.35">
      <c r="B85">
        <v>27.04</v>
      </c>
      <c r="C85">
        <v>36.483800000000002</v>
      </c>
      <c r="D85">
        <v>146.54400000000001</v>
      </c>
      <c r="E85">
        <v>36.6342</v>
      </c>
      <c r="F85">
        <v>153.917</v>
      </c>
      <c r="G85">
        <v>36.794199999999996</v>
      </c>
      <c r="H85">
        <v>160.54</v>
      </c>
      <c r="I85">
        <v>36.944600000000001</v>
      </c>
      <c r="J85">
        <v>202.76900000000001</v>
      </c>
      <c r="K85">
        <v>37.053400000000003</v>
      </c>
      <c r="L85">
        <v>185.767</v>
      </c>
      <c r="M85">
        <v>37.304600000000001</v>
      </c>
      <c r="N85">
        <v>135.63499999999999</v>
      </c>
    </row>
    <row r="86" spans="2:14" x14ac:dyDescent="0.35">
      <c r="B86">
        <v>27.03</v>
      </c>
      <c r="C86">
        <v>37.9846</v>
      </c>
      <c r="D86">
        <v>149.34399999999999</v>
      </c>
      <c r="E86">
        <v>38.224600000000002</v>
      </c>
      <c r="F86">
        <v>163.96299999999999</v>
      </c>
      <c r="G86">
        <v>38.376600000000003</v>
      </c>
      <c r="H86">
        <v>163.55199999999999</v>
      </c>
      <c r="I86">
        <v>38.5366</v>
      </c>
      <c r="J86">
        <v>212.34299999999999</v>
      </c>
      <c r="K86">
        <v>38.584600000000002</v>
      </c>
      <c r="L86">
        <v>174.655</v>
      </c>
      <c r="M86">
        <v>38.845399999999998</v>
      </c>
      <c r="N86">
        <v>124.40600000000001</v>
      </c>
    </row>
    <row r="87" spans="2:14" x14ac:dyDescent="0.35">
      <c r="B87">
        <v>27.03</v>
      </c>
      <c r="C87">
        <v>39.487000000000002</v>
      </c>
      <c r="D87">
        <v>138.36500000000001</v>
      </c>
      <c r="E87">
        <v>39.646999999999998</v>
      </c>
      <c r="F87">
        <v>170.41399999999999</v>
      </c>
      <c r="G87">
        <v>39.798999999999999</v>
      </c>
      <c r="H87">
        <v>170.001</v>
      </c>
      <c r="I87">
        <v>39.9574</v>
      </c>
      <c r="J87">
        <v>221.648</v>
      </c>
      <c r="K87">
        <v>40.1462</v>
      </c>
      <c r="L87">
        <v>184.16300000000001</v>
      </c>
      <c r="M87">
        <v>40.315800000000003</v>
      </c>
      <c r="N87">
        <v>122.911</v>
      </c>
    </row>
    <row r="88" spans="2:14" x14ac:dyDescent="0.35">
      <c r="B88">
        <v>27.03</v>
      </c>
      <c r="C88">
        <v>40.9878</v>
      </c>
      <c r="D88">
        <v>138.88399999999999</v>
      </c>
      <c r="E88">
        <v>41.138199999999998</v>
      </c>
      <c r="F88">
        <v>176.66200000000001</v>
      </c>
      <c r="G88">
        <v>41.395800000000001</v>
      </c>
      <c r="H88">
        <v>174.5</v>
      </c>
      <c r="I88">
        <v>41.558999999999997</v>
      </c>
      <c r="J88">
        <v>234.58600000000001</v>
      </c>
      <c r="K88">
        <v>41.568600000000004</v>
      </c>
      <c r="L88">
        <v>204.41399999999999</v>
      </c>
      <c r="M88">
        <v>41.869399999999999</v>
      </c>
      <c r="N88">
        <v>125.75700000000001</v>
      </c>
    </row>
    <row r="89" spans="2:14" x14ac:dyDescent="0.35">
      <c r="B89">
        <v>27.03</v>
      </c>
      <c r="C89">
        <v>42.549399999999999</v>
      </c>
      <c r="D89">
        <v>139.00200000000001</v>
      </c>
      <c r="E89">
        <v>42.7014</v>
      </c>
      <c r="F89">
        <v>183.5</v>
      </c>
      <c r="G89">
        <v>42.8598</v>
      </c>
      <c r="H89">
        <v>178.00700000000001</v>
      </c>
      <c r="I89">
        <v>43.010199999999998</v>
      </c>
      <c r="J89">
        <v>237.46700000000001</v>
      </c>
      <c r="K89">
        <v>43.070999999999998</v>
      </c>
      <c r="L89">
        <v>220.99299999999999</v>
      </c>
      <c r="M89">
        <v>43.322200000000002</v>
      </c>
      <c r="N89">
        <v>125.36799999999999</v>
      </c>
    </row>
    <row r="90" spans="2:14" x14ac:dyDescent="0.35">
      <c r="B90">
        <v>27.03</v>
      </c>
      <c r="C90">
        <v>44.0518</v>
      </c>
      <c r="D90">
        <v>139.62899999999999</v>
      </c>
      <c r="E90">
        <v>44.221400000000003</v>
      </c>
      <c r="F90">
        <v>187.339</v>
      </c>
      <c r="G90">
        <v>44.381399999999999</v>
      </c>
      <c r="H90">
        <v>179.90100000000001</v>
      </c>
      <c r="I90">
        <v>44.6342</v>
      </c>
      <c r="J90">
        <v>238.34700000000001</v>
      </c>
      <c r="K90">
        <v>44.631</v>
      </c>
      <c r="L90">
        <v>228.20099999999999</v>
      </c>
      <c r="M90">
        <v>44.941400000000002</v>
      </c>
      <c r="N90">
        <v>127.931</v>
      </c>
    </row>
    <row r="91" spans="2:14" x14ac:dyDescent="0.35">
      <c r="B91">
        <v>27.03</v>
      </c>
      <c r="C91">
        <v>45.552599999999998</v>
      </c>
      <c r="D91">
        <v>140.761</v>
      </c>
      <c r="E91">
        <v>45.783000000000001</v>
      </c>
      <c r="F91">
        <v>190.12200000000001</v>
      </c>
      <c r="G91">
        <v>45.933399999999999</v>
      </c>
      <c r="H91">
        <v>179.375</v>
      </c>
      <c r="I91">
        <v>46.093400000000003</v>
      </c>
      <c r="J91">
        <v>239.18600000000001</v>
      </c>
      <c r="K91">
        <v>46.171799999999998</v>
      </c>
      <c r="L91">
        <v>233.62</v>
      </c>
      <c r="M91">
        <v>46.403799999999997</v>
      </c>
      <c r="N91">
        <v>129.62100000000001</v>
      </c>
    </row>
    <row r="92" spans="2:14" x14ac:dyDescent="0.35">
      <c r="B92">
        <v>27.02</v>
      </c>
      <c r="C92">
        <v>47.055</v>
      </c>
      <c r="D92">
        <v>141.70400000000001</v>
      </c>
      <c r="E92">
        <v>47.203800000000001</v>
      </c>
      <c r="F92">
        <v>190.946</v>
      </c>
      <c r="G92">
        <v>47.354199999999999</v>
      </c>
      <c r="H92">
        <v>179.41499999999999</v>
      </c>
      <c r="I92">
        <v>47.514200000000002</v>
      </c>
      <c r="J92">
        <v>236.178</v>
      </c>
      <c r="K92">
        <v>47.712600000000002</v>
      </c>
      <c r="L92">
        <v>233.94399999999999</v>
      </c>
      <c r="M92">
        <v>47.871000000000002</v>
      </c>
      <c r="N92">
        <v>127.842</v>
      </c>
    </row>
    <row r="93" spans="2:14" x14ac:dyDescent="0.35">
      <c r="B93">
        <v>27.02</v>
      </c>
      <c r="C93">
        <v>48.555799999999998</v>
      </c>
      <c r="D93">
        <v>142.13900000000001</v>
      </c>
      <c r="E93">
        <v>48.706200000000003</v>
      </c>
      <c r="F93">
        <v>190.923</v>
      </c>
      <c r="G93">
        <v>48.949399999999997</v>
      </c>
      <c r="H93">
        <v>179.27600000000001</v>
      </c>
      <c r="I93">
        <v>49.098199999999999</v>
      </c>
      <c r="J93">
        <v>237.15700000000001</v>
      </c>
      <c r="K93">
        <v>49.125399999999999</v>
      </c>
      <c r="L93">
        <v>235.023</v>
      </c>
      <c r="M93">
        <v>49.416600000000003</v>
      </c>
      <c r="N93">
        <v>128.25700000000001</v>
      </c>
    </row>
    <row r="94" spans="2:14" x14ac:dyDescent="0.35">
      <c r="B94">
        <v>27.02</v>
      </c>
      <c r="C94">
        <v>50.107799999999997</v>
      </c>
      <c r="D94">
        <v>143.43899999999999</v>
      </c>
      <c r="E94">
        <v>50.267800000000001</v>
      </c>
      <c r="F94">
        <v>194.005</v>
      </c>
      <c r="G94">
        <v>50.427799999999998</v>
      </c>
      <c r="H94">
        <v>178.12</v>
      </c>
      <c r="I94">
        <v>50.578200000000002</v>
      </c>
      <c r="J94">
        <v>236.495</v>
      </c>
      <c r="K94">
        <v>50.736600000000003</v>
      </c>
      <c r="L94">
        <v>235.655</v>
      </c>
      <c r="M94">
        <v>50.898200000000003</v>
      </c>
      <c r="N94">
        <v>129.358</v>
      </c>
    </row>
    <row r="95" spans="2:14" x14ac:dyDescent="0.35">
      <c r="B95">
        <v>27.02</v>
      </c>
      <c r="C95">
        <v>51.608600000000003</v>
      </c>
      <c r="D95">
        <v>144.69900000000001</v>
      </c>
      <c r="E95">
        <v>51.768599999999999</v>
      </c>
      <c r="F95">
        <v>193.63499999999999</v>
      </c>
      <c r="G95">
        <v>51.918999999999997</v>
      </c>
      <c r="H95">
        <v>180.93100000000001</v>
      </c>
      <c r="I95">
        <v>52.069400000000002</v>
      </c>
      <c r="J95">
        <v>236.13800000000001</v>
      </c>
      <c r="K95">
        <v>52.197400000000002</v>
      </c>
      <c r="L95">
        <v>236.19800000000001</v>
      </c>
      <c r="M95">
        <v>52.440600000000003</v>
      </c>
      <c r="N95">
        <v>129.24700000000001</v>
      </c>
    </row>
    <row r="96" spans="2:14" x14ac:dyDescent="0.35">
      <c r="B96">
        <v>27.02</v>
      </c>
      <c r="C96">
        <v>53.110999999999997</v>
      </c>
      <c r="D96">
        <v>143.23699999999999</v>
      </c>
      <c r="E96">
        <v>53.370199999999997</v>
      </c>
      <c r="F96">
        <v>194.75399999999999</v>
      </c>
      <c r="G96">
        <v>53.530200000000001</v>
      </c>
      <c r="H96">
        <v>179.19499999999999</v>
      </c>
      <c r="I96">
        <v>53.690199999999997</v>
      </c>
      <c r="J96">
        <v>234.65899999999999</v>
      </c>
      <c r="K96">
        <v>53.749400000000001</v>
      </c>
      <c r="L96">
        <v>239.279</v>
      </c>
      <c r="M96">
        <v>54.002200000000002</v>
      </c>
      <c r="N96">
        <v>128.72900000000001</v>
      </c>
    </row>
    <row r="97" spans="2:14" x14ac:dyDescent="0.35">
      <c r="B97">
        <v>27.02</v>
      </c>
      <c r="C97">
        <v>54.611800000000002</v>
      </c>
      <c r="D97">
        <v>145.14099999999999</v>
      </c>
      <c r="E97">
        <v>54.763800000000003</v>
      </c>
      <c r="F97">
        <v>195.16</v>
      </c>
      <c r="G97">
        <v>54.931800000000003</v>
      </c>
      <c r="H97">
        <v>179.42099999999999</v>
      </c>
      <c r="I97">
        <v>55.091799999999999</v>
      </c>
      <c r="J97">
        <v>236.173</v>
      </c>
      <c r="K97">
        <v>55.301400000000001</v>
      </c>
      <c r="L97">
        <v>237.982</v>
      </c>
      <c r="M97">
        <v>55.467799999999997</v>
      </c>
      <c r="N97">
        <v>129.47300000000001</v>
      </c>
    </row>
    <row r="98" spans="2:14" x14ac:dyDescent="0.35">
      <c r="B98">
        <v>27.02</v>
      </c>
      <c r="C98">
        <v>56.104599999999998</v>
      </c>
      <c r="D98">
        <v>142.81299999999999</v>
      </c>
      <c r="E98">
        <v>56.2742</v>
      </c>
      <c r="F98">
        <v>194.43799999999999</v>
      </c>
      <c r="G98">
        <v>56.434199999999997</v>
      </c>
      <c r="H98">
        <v>178.98099999999999</v>
      </c>
      <c r="I98">
        <v>56.622999999999998</v>
      </c>
      <c r="J98">
        <v>234.517</v>
      </c>
      <c r="K98">
        <v>56.714199999999998</v>
      </c>
      <c r="L98">
        <v>239.71199999999999</v>
      </c>
      <c r="M98">
        <v>56.933399999999999</v>
      </c>
      <c r="N98">
        <v>130.86099999999999</v>
      </c>
    </row>
    <row r="99" spans="2:14" x14ac:dyDescent="0.35">
      <c r="B99">
        <v>27.02</v>
      </c>
      <c r="C99">
        <v>57.704599999999999</v>
      </c>
      <c r="D99">
        <v>144.01400000000001</v>
      </c>
      <c r="E99">
        <v>57.864600000000003</v>
      </c>
      <c r="F99">
        <v>194.90700000000001</v>
      </c>
      <c r="G99">
        <v>58.015000000000001</v>
      </c>
      <c r="H99">
        <v>181.441</v>
      </c>
      <c r="I99">
        <v>58.165399999999998</v>
      </c>
      <c r="J99">
        <v>234.46</v>
      </c>
      <c r="K99">
        <v>58.2438</v>
      </c>
      <c r="L99">
        <v>239.745</v>
      </c>
      <c r="M99">
        <v>58.4758</v>
      </c>
      <c r="N99">
        <v>130.92400000000001</v>
      </c>
    </row>
    <row r="100" spans="2:14" x14ac:dyDescent="0.35">
      <c r="B100">
        <v>27</v>
      </c>
      <c r="C100">
        <v>59.106200000000001</v>
      </c>
      <c r="D100">
        <v>143.874</v>
      </c>
      <c r="E100">
        <v>59.266199999999998</v>
      </c>
      <c r="F100">
        <v>195.95400000000001</v>
      </c>
      <c r="G100">
        <v>59.416600000000003</v>
      </c>
      <c r="H100">
        <v>180.58199999999999</v>
      </c>
      <c r="I100">
        <v>59.567</v>
      </c>
      <c r="J100">
        <v>236.167</v>
      </c>
      <c r="K100">
        <v>59.805399999999999</v>
      </c>
      <c r="L100">
        <v>240.79</v>
      </c>
      <c r="M100">
        <v>59.947800000000001</v>
      </c>
      <c r="N100">
        <v>130.953</v>
      </c>
    </row>
    <row r="101" spans="2:14" x14ac:dyDescent="0.35">
      <c r="B101">
        <v>27</v>
      </c>
      <c r="C101">
        <v>60.618200000000002</v>
      </c>
      <c r="D101">
        <v>145.38800000000001</v>
      </c>
      <c r="E101">
        <v>60.866199999999999</v>
      </c>
      <c r="F101">
        <v>194.18199999999999</v>
      </c>
      <c r="G101">
        <v>61.0182</v>
      </c>
      <c r="H101">
        <v>180.83799999999999</v>
      </c>
      <c r="I101">
        <v>61.1798</v>
      </c>
      <c r="J101">
        <v>234.17599999999999</v>
      </c>
      <c r="K101">
        <v>61.336599999999997</v>
      </c>
      <c r="L101">
        <v>239.77699999999999</v>
      </c>
      <c r="M101">
        <v>61.488599999999998</v>
      </c>
      <c r="N101">
        <v>131.464</v>
      </c>
    </row>
    <row r="102" spans="2:14" x14ac:dyDescent="0.35">
      <c r="B102">
        <v>27</v>
      </c>
      <c r="C102">
        <v>62.119</v>
      </c>
      <c r="D102">
        <v>145.24799999999999</v>
      </c>
      <c r="E102">
        <v>62.269399999999997</v>
      </c>
      <c r="F102">
        <v>194.63399999999999</v>
      </c>
      <c r="G102">
        <v>62.429400000000001</v>
      </c>
      <c r="H102">
        <v>181.65600000000001</v>
      </c>
      <c r="I102">
        <v>62.589399999999998</v>
      </c>
      <c r="J102">
        <v>234.57400000000001</v>
      </c>
      <c r="K102">
        <v>62.888599999999997</v>
      </c>
      <c r="L102">
        <v>241.22200000000001</v>
      </c>
      <c r="M102">
        <v>62.899799999999999</v>
      </c>
      <c r="N102">
        <v>130.678</v>
      </c>
    </row>
    <row r="103" spans="2:14" x14ac:dyDescent="0.35">
      <c r="B103">
        <v>27</v>
      </c>
      <c r="C103">
        <v>63.610199999999999</v>
      </c>
      <c r="D103">
        <v>144.935</v>
      </c>
      <c r="E103">
        <v>63.760599999999997</v>
      </c>
      <c r="F103">
        <v>195.09800000000001</v>
      </c>
      <c r="G103">
        <v>63.9206</v>
      </c>
      <c r="H103">
        <v>182.72900000000001</v>
      </c>
      <c r="I103">
        <v>64.141400000000004</v>
      </c>
      <c r="J103">
        <v>237.364</v>
      </c>
      <c r="K103">
        <v>64.299800000000005</v>
      </c>
      <c r="L103">
        <v>240.53200000000001</v>
      </c>
      <c r="M103">
        <v>64.461399999999998</v>
      </c>
      <c r="N103">
        <v>129.94300000000001</v>
      </c>
    </row>
    <row r="104" spans="2:14" x14ac:dyDescent="0.35">
      <c r="B104">
        <v>27</v>
      </c>
      <c r="C104">
        <v>65.215000000000003</v>
      </c>
      <c r="D104">
        <v>144.20500000000001</v>
      </c>
      <c r="E104">
        <v>65.371799999999993</v>
      </c>
      <c r="F104">
        <v>196.21799999999999</v>
      </c>
      <c r="G104">
        <v>65.523799999999994</v>
      </c>
      <c r="H104">
        <v>182.98400000000001</v>
      </c>
      <c r="I104">
        <v>65.682199999999995</v>
      </c>
      <c r="J104">
        <v>234.27099999999999</v>
      </c>
      <c r="K104">
        <v>65.891800000000003</v>
      </c>
      <c r="L104">
        <v>241.661</v>
      </c>
      <c r="M104">
        <v>65.992599999999996</v>
      </c>
      <c r="N104">
        <v>131.22499999999999</v>
      </c>
    </row>
    <row r="105" spans="2:14" x14ac:dyDescent="0.35">
      <c r="B105">
        <v>27</v>
      </c>
      <c r="C105">
        <v>66.613399999999999</v>
      </c>
      <c r="D105">
        <v>145.31700000000001</v>
      </c>
      <c r="E105">
        <v>66.773399999999995</v>
      </c>
      <c r="F105">
        <v>195.43100000000001</v>
      </c>
      <c r="G105">
        <v>66.9238</v>
      </c>
      <c r="H105">
        <v>183.06200000000001</v>
      </c>
      <c r="I105">
        <v>67.083799999999997</v>
      </c>
      <c r="J105">
        <v>234.91499999999999</v>
      </c>
      <c r="K105">
        <v>67.373400000000004</v>
      </c>
      <c r="L105">
        <v>242.83099999999999</v>
      </c>
      <c r="M105">
        <v>67.464600000000004</v>
      </c>
      <c r="N105">
        <v>131.73699999999999</v>
      </c>
    </row>
    <row r="106" spans="2:14" x14ac:dyDescent="0.35">
      <c r="B106">
        <v>27</v>
      </c>
      <c r="C106">
        <v>68.114199999999997</v>
      </c>
      <c r="D106">
        <v>145.483</v>
      </c>
      <c r="E106">
        <v>68.264600000000002</v>
      </c>
      <c r="F106">
        <v>195.37899999999999</v>
      </c>
      <c r="G106">
        <v>68.4726</v>
      </c>
      <c r="H106">
        <v>182.48699999999999</v>
      </c>
      <c r="I106">
        <v>68.635800000000003</v>
      </c>
      <c r="J106">
        <v>234.739</v>
      </c>
      <c r="K106">
        <v>68.894999999999996</v>
      </c>
      <c r="L106">
        <v>242.523</v>
      </c>
      <c r="M106">
        <v>68.946200000000005</v>
      </c>
      <c r="N106">
        <v>132.52600000000001</v>
      </c>
    </row>
    <row r="107" spans="2:14" x14ac:dyDescent="0.35">
      <c r="B107">
        <v>27</v>
      </c>
      <c r="C107">
        <v>69.626199999999997</v>
      </c>
      <c r="D107">
        <v>145.24199999999999</v>
      </c>
      <c r="E107">
        <v>69.776600000000002</v>
      </c>
      <c r="F107">
        <v>195.47300000000001</v>
      </c>
      <c r="G107">
        <v>69.936599999999999</v>
      </c>
      <c r="H107">
        <v>185.08099999999999</v>
      </c>
      <c r="I107">
        <v>70.087000000000003</v>
      </c>
      <c r="J107">
        <v>231.626</v>
      </c>
      <c r="K107">
        <v>70.445400000000006</v>
      </c>
      <c r="L107">
        <v>241.744</v>
      </c>
      <c r="M107">
        <v>70.397400000000005</v>
      </c>
      <c r="N107">
        <v>130.54900000000001</v>
      </c>
    </row>
    <row r="108" spans="2:14" x14ac:dyDescent="0.35">
      <c r="B108">
        <v>27</v>
      </c>
      <c r="C108">
        <v>71.128600000000006</v>
      </c>
      <c r="D108">
        <v>143.304</v>
      </c>
      <c r="E108">
        <v>71.290199999999999</v>
      </c>
      <c r="F108">
        <v>195.40799999999999</v>
      </c>
      <c r="G108">
        <v>71.448599999999999</v>
      </c>
      <c r="H108">
        <v>184.947</v>
      </c>
      <c r="I108">
        <v>71.599000000000004</v>
      </c>
      <c r="J108">
        <v>234.16200000000001</v>
      </c>
      <c r="K108">
        <v>71.869399999999999</v>
      </c>
      <c r="L108">
        <v>245.61799999999999</v>
      </c>
      <c r="M108">
        <v>71.949399999999997</v>
      </c>
      <c r="N108">
        <v>131.88999999999999</v>
      </c>
    </row>
    <row r="109" spans="2:14" x14ac:dyDescent="0.35">
      <c r="B109">
        <v>27</v>
      </c>
      <c r="C109">
        <v>72.629400000000004</v>
      </c>
      <c r="D109">
        <v>145.69</v>
      </c>
      <c r="E109">
        <v>72.879000000000005</v>
      </c>
      <c r="F109">
        <v>196.81800000000001</v>
      </c>
      <c r="G109">
        <v>73.029399999999995</v>
      </c>
      <c r="H109">
        <v>184.661</v>
      </c>
      <c r="I109">
        <v>73.191000000000003</v>
      </c>
      <c r="J109">
        <v>233.678</v>
      </c>
      <c r="K109">
        <v>73.448599999999999</v>
      </c>
      <c r="L109">
        <v>247.05600000000001</v>
      </c>
      <c r="M109">
        <v>73.503</v>
      </c>
      <c r="N109">
        <v>133.005</v>
      </c>
    </row>
    <row r="110" spans="2:14" x14ac:dyDescent="0.35">
      <c r="B110">
        <v>27</v>
      </c>
      <c r="C110">
        <v>74.131799999999998</v>
      </c>
      <c r="D110">
        <v>143.54900000000001</v>
      </c>
      <c r="E110">
        <v>74.301400000000001</v>
      </c>
      <c r="F110">
        <v>196.767</v>
      </c>
      <c r="G110">
        <v>74.451800000000006</v>
      </c>
      <c r="H110">
        <v>184.40899999999999</v>
      </c>
      <c r="I110">
        <v>74.611800000000002</v>
      </c>
      <c r="J110">
        <v>235.47200000000001</v>
      </c>
      <c r="K110">
        <v>74.920599999999993</v>
      </c>
      <c r="L110">
        <v>248.98</v>
      </c>
      <c r="M110">
        <v>74.968599999999995</v>
      </c>
      <c r="N110">
        <v>133.709</v>
      </c>
    </row>
    <row r="111" spans="2:14" x14ac:dyDescent="0.35">
      <c r="B111">
        <v>27</v>
      </c>
      <c r="C111">
        <v>75.632599999999996</v>
      </c>
      <c r="D111">
        <v>144.489</v>
      </c>
      <c r="E111">
        <v>75.783000000000001</v>
      </c>
      <c r="F111">
        <v>196.43899999999999</v>
      </c>
      <c r="G111">
        <v>76.045400000000001</v>
      </c>
      <c r="H111">
        <v>185.41800000000001</v>
      </c>
      <c r="I111">
        <v>76.192599999999999</v>
      </c>
      <c r="J111">
        <v>234.43299999999999</v>
      </c>
      <c r="K111">
        <v>76.4726</v>
      </c>
      <c r="L111">
        <v>248.28700000000001</v>
      </c>
      <c r="M111">
        <v>76.503</v>
      </c>
      <c r="N111">
        <v>132.84899999999999</v>
      </c>
    </row>
    <row r="112" spans="2:14" x14ac:dyDescent="0.35">
      <c r="B112">
        <v>27</v>
      </c>
      <c r="C112">
        <v>77.203800000000001</v>
      </c>
      <c r="D112">
        <v>146.13200000000001</v>
      </c>
      <c r="E112">
        <v>77.365399999999994</v>
      </c>
      <c r="F112">
        <v>196.78200000000001</v>
      </c>
      <c r="G112">
        <v>77.523799999999994</v>
      </c>
      <c r="H112">
        <v>186.43100000000001</v>
      </c>
      <c r="I112">
        <v>77.675799999999995</v>
      </c>
      <c r="J112">
        <v>232.535</v>
      </c>
      <c r="K112">
        <v>78.013400000000004</v>
      </c>
      <c r="L112">
        <v>249.29499999999999</v>
      </c>
      <c r="M112">
        <v>77.995800000000003</v>
      </c>
      <c r="N112">
        <v>133.31700000000001</v>
      </c>
    </row>
    <row r="113" spans="2:14" x14ac:dyDescent="0.35">
      <c r="B113">
        <v>27</v>
      </c>
      <c r="C113">
        <v>78.706199999999995</v>
      </c>
      <c r="D113">
        <v>146.19200000000001</v>
      </c>
      <c r="E113">
        <v>78.866200000000006</v>
      </c>
      <c r="F113">
        <v>194.417</v>
      </c>
      <c r="G113">
        <v>79.016599999999997</v>
      </c>
      <c r="H113">
        <v>184.35400000000001</v>
      </c>
      <c r="I113">
        <v>79.167000000000002</v>
      </c>
      <c r="J113">
        <v>235.03200000000001</v>
      </c>
      <c r="K113">
        <v>79.434200000000004</v>
      </c>
      <c r="L113">
        <v>249.024</v>
      </c>
      <c r="M113">
        <v>79.515799999999999</v>
      </c>
      <c r="N113">
        <v>134.21299999999999</v>
      </c>
    </row>
    <row r="114" spans="2:14" x14ac:dyDescent="0.35">
      <c r="B114">
        <v>27</v>
      </c>
      <c r="C114">
        <v>80.206999999999994</v>
      </c>
      <c r="D114">
        <v>145.298</v>
      </c>
      <c r="E114">
        <v>80.447000000000003</v>
      </c>
      <c r="F114">
        <v>196.63</v>
      </c>
      <c r="G114">
        <v>80.610200000000006</v>
      </c>
      <c r="H114">
        <v>186.69499999999999</v>
      </c>
      <c r="I114">
        <v>80.766999999999996</v>
      </c>
      <c r="J114">
        <v>233.04300000000001</v>
      </c>
      <c r="K114">
        <v>81.007000000000005</v>
      </c>
      <c r="L114">
        <v>250.15100000000001</v>
      </c>
      <c r="M114">
        <v>81.078999999999994</v>
      </c>
      <c r="N114">
        <v>133.42500000000001</v>
      </c>
    </row>
    <row r="115" spans="2:14" x14ac:dyDescent="0.35">
      <c r="B115">
        <v>27</v>
      </c>
      <c r="C115">
        <v>81.707800000000006</v>
      </c>
      <c r="D115">
        <v>145.46700000000001</v>
      </c>
      <c r="E115">
        <v>81.859800000000007</v>
      </c>
      <c r="F115">
        <v>195.59</v>
      </c>
      <c r="G115">
        <v>82.019800000000004</v>
      </c>
      <c r="H115">
        <v>187.535</v>
      </c>
      <c r="I115">
        <v>82.1798</v>
      </c>
      <c r="J115">
        <v>233.637</v>
      </c>
      <c r="K115">
        <v>82.507800000000003</v>
      </c>
      <c r="L115">
        <v>251.333</v>
      </c>
      <c r="M115">
        <v>82.534999999999997</v>
      </c>
      <c r="N115">
        <v>133.56</v>
      </c>
    </row>
    <row r="116" spans="2:14" x14ac:dyDescent="0.35">
      <c r="B116">
        <v>27</v>
      </c>
      <c r="C116">
        <v>83.200599999999994</v>
      </c>
      <c r="D116">
        <v>145.44800000000001</v>
      </c>
      <c r="E116">
        <v>83.350999999999999</v>
      </c>
      <c r="F116">
        <v>196.60599999999999</v>
      </c>
      <c r="G116">
        <v>83.613399999999999</v>
      </c>
      <c r="H116">
        <v>185.70500000000001</v>
      </c>
      <c r="I116">
        <v>83.771799999999999</v>
      </c>
      <c r="J116">
        <v>232.53</v>
      </c>
      <c r="K116">
        <v>84.031000000000006</v>
      </c>
      <c r="L116">
        <v>251.38200000000001</v>
      </c>
      <c r="M116">
        <v>84.091800000000006</v>
      </c>
      <c r="N116">
        <v>133.27099999999999</v>
      </c>
    </row>
    <row r="117" spans="2:14" x14ac:dyDescent="0.35">
      <c r="B117">
        <v>27.01</v>
      </c>
      <c r="C117">
        <v>84.771799999999999</v>
      </c>
      <c r="D117">
        <v>144.892</v>
      </c>
      <c r="E117">
        <v>84.933400000000006</v>
      </c>
      <c r="F117">
        <v>196.578</v>
      </c>
      <c r="G117">
        <v>85.0822</v>
      </c>
      <c r="H117">
        <v>185.52199999999999</v>
      </c>
      <c r="I117">
        <v>85.232600000000005</v>
      </c>
      <c r="J117">
        <v>232.209</v>
      </c>
      <c r="K117">
        <v>85.571799999999996</v>
      </c>
      <c r="L117">
        <v>252.874</v>
      </c>
      <c r="M117">
        <v>85.543000000000006</v>
      </c>
      <c r="N117">
        <v>133.46600000000001</v>
      </c>
    </row>
    <row r="118" spans="2:14" x14ac:dyDescent="0.35">
      <c r="B118">
        <v>27.01</v>
      </c>
      <c r="C118">
        <v>86.274199999999993</v>
      </c>
      <c r="D118">
        <v>145.072</v>
      </c>
      <c r="E118">
        <v>86.434200000000004</v>
      </c>
      <c r="F118">
        <v>196.583</v>
      </c>
      <c r="G118">
        <v>86.584599999999995</v>
      </c>
      <c r="H118">
        <v>186.08500000000001</v>
      </c>
      <c r="I118">
        <v>86.744600000000005</v>
      </c>
      <c r="J118">
        <v>233.26300000000001</v>
      </c>
      <c r="K118">
        <v>86.983000000000004</v>
      </c>
      <c r="L118">
        <v>255.06899999999999</v>
      </c>
      <c r="M118">
        <v>87.085400000000007</v>
      </c>
      <c r="N118">
        <v>133.441</v>
      </c>
    </row>
    <row r="119" spans="2:14" x14ac:dyDescent="0.35">
      <c r="B119">
        <v>27.01</v>
      </c>
      <c r="C119">
        <v>87.775000000000006</v>
      </c>
      <c r="D119">
        <v>145.24700000000001</v>
      </c>
      <c r="E119">
        <v>88.015000000000001</v>
      </c>
      <c r="F119">
        <v>195.67599999999999</v>
      </c>
      <c r="G119">
        <v>88.174999999999997</v>
      </c>
      <c r="H119">
        <v>187.17599999999999</v>
      </c>
      <c r="I119">
        <v>88.325400000000002</v>
      </c>
      <c r="J119">
        <v>233.07599999999999</v>
      </c>
      <c r="K119">
        <v>88.523799999999994</v>
      </c>
      <c r="L119">
        <v>254.971</v>
      </c>
      <c r="M119">
        <v>88.635800000000003</v>
      </c>
      <c r="N119">
        <v>134.34399999999999</v>
      </c>
    </row>
    <row r="120" spans="2:14" x14ac:dyDescent="0.35">
      <c r="B120">
        <v>27.01</v>
      </c>
      <c r="C120">
        <v>89.291799999999995</v>
      </c>
      <c r="D120">
        <v>146.745</v>
      </c>
      <c r="E120">
        <v>89.447000000000003</v>
      </c>
      <c r="F120">
        <v>197.37200000000001</v>
      </c>
      <c r="G120">
        <v>89.606999999999999</v>
      </c>
      <c r="H120">
        <v>186.68</v>
      </c>
      <c r="I120">
        <v>89.755799999999994</v>
      </c>
      <c r="J120">
        <v>232.80600000000001</v>
      </c>
      <c r="K120">
        <v>90.085400000000007</v>
      </c>
      <c r="L120">
        <v>255.08699999999999</v>
      </c>
      <c r="M120">
        <v>90.109399999999994</v>
      </c>
      <c r="N120">
        <v>134.12200000000001</v>
      </c>
    </row>
    <row r="121" spans="2:14" x14ac:dyDescent="0.35">
      <c r="B121">
        <v>27.01</v>
      </c>
      <c r="C121">
        <v>90.768600000000006</v>
      </c>
      <c r="D121">
        <v>145.38399999999999</v>
      </c>
      <c r="E121">
        <v>90.928600000000003</v>
      </c>
      <c r="F121">
        <v>196.678</v>
      </c>
      <c r="G121">
        <v>91.187799999999996</v>
      </c>
      <c r="H121">
        <v>185.3</v>
      </c>
      <c r="I121">
        <v>91.339799999999997</v>
      </c>
      <c r="J121">
        <v>233.42099999999999</v>
      </c>
      <c r="K121">
        <v>91.627799999999993</v>
      </c>
      <c r="L121">
        <v>257.74700000000001</v>
      </c>
      <c r="M121">
        <v>91.648600000000002</v>
      </c>
      <c r="N121">
        <v>134.06299999999999</v>
      </c>
    </row>
    <row r="122" spans="2:14" x14ac:dyDescent="0.35">
      <c r="B122">
        <v>27.01</v>
      </c>
      <c r="C122">
        <v>92.349400000000003</v>
      </c>
      <c r="D122">
        <v>145.56800000000001</v>
      </c>
      <c r="E122">
        <v>92.509399999999999</v>
      </c>
      <c r="F122">
        <v>197.71299999999999</v>
      </c>
      <c r="G122">
        <v>92.659800000000004</v>
      </c>
      <c r="H122">
        <v>186.76300000000001</v>
      </c>
      <c r="I122">
        <v>92.821399999999997</v>
      </c>
      <c r="J122">
        <v>231.71199999999999</v>
      </c>
      <c r="K122">
        <v>93.168599999999998</v>
      </c>
      <c r="L122">
        <v>258.85599999999999</v>
      </c>
      <c r="M122">
        <v>93.120599999999996</v>
      </c>
      <c r="N122">
        <v>133.29300000000001</v>
      </c>
    </row>
    <row r="123" spans="2:14" x14ac:dyDescent="0.35">
      <c r="B123">
        <v>27.01</v>
      </c>
      <c r="C123">
        <v>93.850200000000001</v>
      </c>
      <c r="D123">
        <v>146.71199999999999</v>
      </c>
      <c r="E123">
        <v>94.000600000000006</v>
      </c>
      <c r="F123">
        <v>197.822</v>
      </c>
      <c r="G123">
        <v>94.162199999999999</v>
      </c>
      <c r="H123">
        <v>185.73500000000001</v>
      </c>
      <c r="I123">
        <v>94.322199999999995</v>
      </c>
      <c r="J123">
        <v>230.351</v>
      </c>
      <c r="K123">
        <v>94.5702</v>
      </c>
      <c r="L123">
        <v>258.46199999999999</v>
      </c>
      <c r="M123">
        <v>94.671000000000006</v>
      </c>
      <c r="N123">
        <v>134.72999999999999</v>
      </c>
    </row>
    <row r="124" spans="2:14" x14ac:dyDescent="0.35">
      <c r="B124">
        <v>27.01</v>
      </c>
      <c r="C124">
        <v>95.343000000000004</v>
      </c>
      <c r="D124">
        <v>146.084</v>
      </c>
      <c r="E124">
        <v>95.592600000000004</v>
      </c>
      <c r="F124">
        <v>196.67400000000001</v>
      </c>
      <c r="G124">
        <v>95.754199999999997</v>
      </c>
      <c r="H124">
        <v>187.191</v>
      </c>
      <c r="I124">
        <v>95.903000000000006</v>
      </c>
      <c r="J124">
        <v>231.73500000000001</v>
      </c>
      <c r="K124">
        <v>96.192599999999999</v>
      </c>
      <c r="L124">
        <v>259.26900000000001</v>
      </c>
      <c r="M124">
        <v>96.222999999999999</v>
      </c>
      <c r="N124">
        <v>134.72200000000001</v>
      </c>
    </row>
    <row r="125" spans="2:14" x14ac:dyDescent="0.35">
      <c r="B125">
        <v>27.01</v>
      </c>
      <c r="C125">
        <v>96.843800000000002</v>
      </c>
      <c r="D125">
        <v>145.13399999999999</v>
      </c>
      <c r="E125">
        <v>97.003799999999998</v>
      </c>
      <c r="F125">
        <v>197.59100000000001</v>
      </c>
      <c r="G125">
        <v>97.163799999999995</v>
      </c>
      <c r="H125">
        <v>186.59700000000001</v>
      </c>
      <c r="I125">
        <v>97.3142</v>
      </c>
      <c r="J125">
        <v>231.3</v>
      </c>
      <c r="K125">
        <v>97.662999999999997</v>
      </c>
      <c r="L125">
        <v>258.197</v>
      </c>
      <c r="M125">
        <v>97.675799999999995</v>
      </c>
      <c r="N125">
        <v>134.071</v>
      </c>
    </row>
    <row r="126" spans="2:14" x14ac:dyDescent="0.35">
      <c r="B126">
        <v>27.01</v>
      </c>
      <c r="C126">
        <v>98.346199999999996</v>
      </c>
      <c r="D126">
        <v>146.63499999999999</v>
      </c>
      <c r="E126">
        <v>98.506200000000007</v>
      </c>
      <c r="F126">
        <v>196.43</v>
      </c>
      <c r="G126">
        <v>98.752600000000001</v>
      </c>
      <c r="H126">
        <v>186.27699999999999</v>
      </c>
      <c r="I126">
        <v>98.906199999999998</v>
      </c>
      <c r="J126">
        <v>230.41399999999999</v>
      </c>
      <c r="K126">
        <v>99.205399999999997</v>
      </c>
      <c r="L126">
        <v>259.09300000000002</v>
      </c>
      <c r="M126">
        <v>99.206999999999994</v>
      </c>
      <c r="N126">
        <v>135.55600000000001</v>
      </c>
    </row>
    <row r="127" spans="2:14" x14ac:dyDescent="0.35">
      <c r="B127">
        <v>27.01</v>
      </c>
      <c r="C127">
        <v>99.917400000000001</v>
      </c>
      <c r="D127">
        <v>146.13200000000001</v>
      </c>
      <c r="E127">
        <v>100.087</v>
      </c>
      <c r="F127">
        <v>195.648</v>
      </c>
      <c r="G127">
        <v>100.247</v>
      </c>
      <c r="H127">
        <v>186.11600000000001</v>
      </c>
      <c r="I127">
        <v>100.407</v>
      </c>
      <c r="J127">
        <v>230.66399999999999</v>
      </c>
      <c r="K127">
        <v>100.7462</v>
      </c>
      <c r="L127">
        <v>262.07499999999999</v>
      </c>
      <c r="M127">
        <v>100.71899999999999</v>
      </c>
      <c r="N127">
        <v>134.26599999999999</v>
      </c>
    </row>
    <row r="128" spans="2:14" x14ac:dyDescent="0.35">
      <c r="B128">
        <v>27.01</v>
      </c>
      <c r="C128">
        <v>101.4102</v>
      </c>
      <c r="D128">
        <v>145.27000000000001</v>
      </c>
      <c r="E128">
        <v>101.57980000000001</v>
      </c>
      <c r="F128">
        <v>196.226</v>
      </c>
      <c r="G128">
        <v>101.73820000000001</v>
      </c>
      <c r="H128">
        <v>186.215</v>
      </c>
      <c r="I128">
        <v>101.8886</v>
      </c>
      <c r="J128">
        <v>231.29499999999999</v>
      </c>
      <c r="K128">
        <v>102.1686</v>
      </c>
      <c r="L128">
        <v>261.149</v>
      </c>
      <c r="M128">
        <v>102.23099999999999</v>
      </c>
      <c r="N128">
        <v>134.49100000000001</v>
      </c>
    </row>
    <row r="129" spans="2:14" x14ac:dyDescent="0.35">
      <c r="B129">
        <v>27.01</v>
      </c>
      <c r="C129">
        <v>102.911</v>
      </c>
      <c r="D129">
        <v>146.23699999999999</v>
      </c>
      <c r="E129">
        <v>103.151</v>
      </c>
      <c r="F129">
        <v>197.364</v>
      </c>
      <c r="G129">
        <v>103.2998</v>
      </c>
      <c r="H129">
        <v>184.875</v>
      </c>
      <c r="I129">
        <v>103.4502</v>
      </c>
      <c r="J129">
        <v>230.72900000000001</v>
      </c>
      <c r="K129">
        <v>103.74939999999999</v>
      </c>
      <c r="L129">
        <v>261.54199999999997</v>
      </c>
      <c r="M129">
        <v>103.7606</v>
      </c>
      <c r="N129">
        <v>134.58199999999999</v>
      </c>
    </row>
    <row r="130" spans="2:14" x14ac:dyDescent="0.35">
      <c r="B130">
        <v>27.01</v>
      </c>
      <c r="C130">
        <v>104.4118</v>
      </c>
      <c r="D130">
        <v>145.06800000000001</v>
      </c>
      <c r="E130">
        <v>104.5814</v>
      </c>
      <c r="F130">
        <v>197.05500000000001</v>
      </c>
      <c r="G130">
        <v>104.73180000000001</v>
      </c>
      <c r="H130">
        <v>187.45</v>
      </c>
      <c r="I130">
        <v>104.8822</v>
      </c>
      <c r="J130">
        <v>230.18600000000001</v>
      </c>
      <c r="K130">
        <v>105.2518</v>
      </c>
      <c r="L130">
        <v>261.20499999999998</v>
      </c>
      <c r="M130">
        <v>105.2406</v>
      </c>
      <c r="N130">
        <v>135.81399999999999</v>
      </c>
    </row>
    <row r="131" spans="2:14" x14ac:dyDescent="0.35">
      <c r="B131">
        <v>27.01</v>
      </c>
      <c r="C131">
        <v>105.9126</v>
      </c>
      <c r="D131">
        <v>145.52699999999999</v>
      </c>
      <c r="E131">
        <v>106.063</v>
      </c>
      <c r="F131">
        <v>196.70099999999999</v>
      </c>
      <c r="G131">
        <v>106.3158</v>
      </c>
      <c r="H131">
        <v>185.68100000000001</v>
      </c>
      <c r="I131">
        <v>106.4726</v>
      </c>
      <c r="J131">
        <v>229.28899999999999</v>
      </c>
      <c r="K131">
        <v>106.7718</v>
      </c>
      <c r="L131">
        <v>261.98599999999999</v>
      </c>
      <c r="M131">
        <v>106.7846</v>
      </c>
      <c r="N131">
        <v>135.40700000000001</v>
      </c>
    </row>
    <row r="132" spans="2:14" x14ac:dyDescent="0.35">
      <c r="B132">
        <v>27.01</v>
      </c>
      <c r="C132">
        <v>107.4742</v>
      </c>
      <c r="D132">
        <v>146.369</v>
      </c>
      <c r="E132">
        <v>107.6246</v>
      </c>
      <c r="F132">
        <v>194.05799999999999</v>
      </c>
      <c r="G132">
        <v>107.7846</v>
      </c>
      <c r="H132">
        <v>186.077</v>
      </c>
      <c r="I132">
        <v>107.935</v>
      </c>
      <c r="J132">
        <v>228.40299999999999</v>
      </c>
      <c r="K132">
        <v>108.30459999999999</v>
      </c>
      <c r="L132">
        <v>264.06099999999998</v>
      </c>
      <c r="M132">
        <v>108.2454</v>
      </c>
      <c r="N132">
        <v>134.80600000000001</v>
      </c>
    </row>
    <row r="133" spans="2:14" x14ac:dyDescent="0.35">
      <c r="B133">
        <v>27.01</v>
      </c>
      <c r="C133">
        <v>108.9766</v>
      </c>
      <c r="D133">
        <v>146.40799999999999</v>
      </c>
      <c r="E133">
        <v>109.1366</v>
      </c>
      <c r="F133">
        <v>196.59800000000001</v>
      </c>
      <c r="G133">
        <v>109.2966</v>
      </c>
      <c r="H133">
        <v>186.46100000000001</v>
      </c>
      <c r="I133">
        <v>109.55419999999999</v>
      </c>
      <c r="J133">
        <v>228.245</v>
      </c>
      <c r="K133">
        <v>109.735</v>
      </c>
      <c r="L133">
        <v>263.505</v>
      </c>
      <c r="M133">
        <v>109.86620000000001</v>
      </c>
      <c r="N133">
        <v>135.102</v>
      </c>
    </row>
    <row r="134" spans="2:14" x14ac:dyDescent="0.35">
      <c r="B134">
        <v>27.02</v>
      </c>
      <c r="C134">
        <v>110.4774</v>
      </c>
      <c r="D134">
        <v>146.31800000000001</v>
      </c>
      <c r="E134">
        <v>110.70780000000001</v>
      </c>
      <c r="F134">
        <v>196.21100000000001</v>
      </c>
      <c r="G134">
        <v>110.8582</v>
      </c>
      <c r="H134">
        <v>187.32400000000001</v>
      </c>
      <c r="I134">
        <v>111.01819999999999</v>
      </c>
      <c r="J134">
        <v>229.012</v>
      </c>
      <c r="K134">
        <v>111.327</v>
      </c>
      <c r="L134">
        <v>262.50599999999997</v>
      </c>
      <c r="M134">
        <v>111.32859999999999</v>
      </c>
      <c r="N134">
        <v>136.005</v>
      </c>
    </row>
    <row r="135" spans="2:14" x14ac:dyDescent="0.35">
      <c r="B135">
        <v>27.01</v>
      </c>
      <c r="C135">
        <v>111.9798</v>
      </c>
      <c r="D135">
        <v>147.01499999999999</v>
      </c>
      <c r="E135">
        <v>112.12860000000001</v>
      </c>
      <c r="F135">
        <v>197.465</v>
      </c>
      <c r="G135">
        <v>112.279</v>
      </c>
      <c r="H135">
        <v>186.75399999999999</v>
      </c>
      <c r="I135">
        <v>112.43899999999999</v>
      </c>
      <c r="J135">
        <v>227.87700000000001</v>
      </c>
      <c r="K135">
        <v>112.7782</v>
      </c>
      <c r="L135">
        <v>261.87599999999998</v>
      </c>
      <c r="M135">
        <v>112.807</v>
      </c>
      <c r="N135">
        <v>135.29599999999999</v>
      </c>
    </row>
    <row r="136" spans="2:14" x14ac:dyDescent="0.35">
      <c r="B136">
        <v>27.01</v>
      </c>
      <c r="C136">
        <v>113.4806</v>
      </c>
      <c r="D136">
        <v>145.78</v>
      </c>
      <c r="E136">
        <v>113.631</v>
      </c>
      <c r="F136">
        <v>197.53</v>
      </c>
      <c r="G136">
        <v>113.88379999999999</v>
      </c>
      <c r="H136">
        <v>185.11</v>
      </c>
      <c r="I136">
        <v>114.03100000000001</v>
      </c>
      <c r="J136">
        <v>228.24</v>
      </c>
      <c r="K136">
        <v>114.3398</v>
      </c>
      <c r="L136">
        <v>264.41800000000001</v>
      </c>
      <c r="M136">
        <v>114.34139999999999</v>
      </c>
      <c r="N136">
        <v>134.64599999999999</v>
      </c>
    </row>
    <row r="137" spans="2:14" x14ac:dyDescent="0.35">
      <c r="B137">
        <v>27.02</v>
      </c>
      <c r="C137">
        <v>115.04219999999999</v>
      </c>
      <c r="D137">
        <v>147.18899999999999</v>
      </c>
      <c r="E137">
        <v>115.2022</v>
      </c>
      <c r="F137">
        <v>196.01400000000001</v>
      </c>
      <c r="G137">
        <v>115.3622</v>
      </c>
      <c r="H137">
        <v>185.90899999999999</v>
      </c>
      <c r="I137">
        <v>115.51260000000001</v>
      </c>
      <c r="J137">
        <v>228.42699999999999</v>
      </c>
      <c r="K137">
        <v>115.8918</v>
      </c>
      <c r="L137">
        <v>264.88499999999999</v>
      </c>
      <c r="M137">
        <v>115.8326</v>
      </c>
      <c r="N137">
        <v>135.18</v>
      </c>
    </row>
    <row r="138" spans="2:14" x14ac:dyDescent="0.35">
      <c r="B138">
        <v>27.02</v>
      </c>
      <c r="C138">
        <v>116.54300000000001</v>
      </c>
      <c r="D138">
        <v>145.524</v>
      </c>
      <c r="E138">
        <v>116.7046</v>
      </c>
      <c r="F138">
        <v>196.1</v>
      </c>
      <c r="G138">
        <v>116.85339999999999</v>
      </c>
      <c r="H138">
        <v>185.46799999999999</v>
      </c>
      <c r="I138">
        <v>117.0038</v>
      </c>
      <c r="J138">
        <v>228.11199999999999</v>
      </c>
      <c r="K138">
        <v>117.303</v>
      </c>
      <c r="L138">
        <v>264.28199999999998</v>
      </c>
      <c r="M138">
        <v>117.375</v>
      </c>
      <c r="N138">
        <v>135.994</v>
      </c>
    </row>
    <row r="139" spans="2:14" x14ac:dyDescent="0.35">
      <c r="B139">
        <v>27.02</v>
      </c>
      <c r="C139">
        <v>118.0454</v>
      </c>
      <c r="D139">
        <v>146.51</v>
      </c>
      <c r="E139">
        <v>118.3062</v>
      </c>
      <c r="F139">
        <v>197.16900000000001</v>
      </c>
      <c r="G139">
        <v>118.4662</v>
      </c>
      <c r="H139">
        <v>184.37700000000001</v>
      </c>
      <c r="I139">
        <v>118.6262</v>
      </c>
      <c r="J139">
        <v>225.16200000000001</v>
      </c>
      <c r="K139">
        <v>118.89660000000001</v>
      </c>
      <c r="L139">
        <v>263.79700000000003</v>
      </c>
      <c r="M139">
        <v>118.9366</v>
      </c>
      <c r="N139">
        <v>135.73099999999999</v>
      </c>
    </row>
    <row r="140" spans="2:14" x14ac:dyDescent="0.35">
      <c r="B140">
        <v>27.02</v>
      </c>
      <c r="C140">
        <v>119.5478</v>
      </c>
      <c r="D140">
        <v>147.16499999999999</v>
      </c>
      <c r="E140">
        <v>119.7174</v>
      </c>
      <c r="F140">
        <v>196.19800000000001</v>
      </c>
      <c r="G140">
        <v>119.87739999999999</v>
      </c>
      <c r="H140">
        <v>185.17400000000001</v>
      </c>
      <c r="I140">
        <v>120.03740000000001</v>
      </c>
      <c r="J140">
        <v>226.083</v>
      </c>
      <c r="K140">
        <v>120.3862</v>
      </c>
      <c r="L140">
        <v>265.06400000000002</v>
      </c>
      <c r="M140">
        <v>120.3926</v>
      </c>
      <c r="N140">
        <v>135.40299999999999</v>
      </c>
    </row>
    <row r="141" spans="2:14" x14ac:dyDescent="0.35">
      <c r="B141">
        <v>27.02</v>
      </c>
      <c r="C141">
        <v>121.039</v>
      </c>
      <c r="D141">
        <v>144.98699999999999</v>
      </c>
      <c r="E141">
        <v>121.2086</v>
      </c>
      <c r="F141">
        <v>196.87299999999999</v>
      </c>
      <c r="G141">
        <v>121.46939999999999</v>
      </c>
      <c r="H141">
        <v>185.10599999999999</v>
      </c>
      <c r="I141">
        <v>121.6182</v>
      </c>
      <c r="J141">
        <v>226.07499999999999</v>
      </c>
      <c r="K141">
        <v>121.9174</v>
      </c>
      <c r="L141">
        <v>262.90600000000001</v>
      </c>
      <c r="M141">
        <v>121.93819999999999</v>
      </c>
      <c r="N141">
        <v>136.589</v>
      </c>
    </row>
    <row r="142" spans="2:14" x14ac:dyDescent="0.35">
      <c r="B142">
        <v>27.02</v>
      </c>
      <c r="C142">
        <v>122.6294</v>
      </c>
      <c r="D142">
        <v>145.435</v>
      </c>
      <c r="E142">
        <v>122.7894</v>
      </c>
      <c r="F142">
        <v>196.357</v>
      </c>
      <c r="G142">
        <v>122.93980000000001</v>
      </c>
      <c r="H142">
        <v>184.851</v>
      </c>
      <c r="I142">
        <v>123.0902</v>
      </c>
      <c r="J142">
        <v>225.191</v>
      </c>
      <c r="K142">
        <v>123.46939999999999</v>
      </c>
      <c r="L142">
        <v>263.59699999999998</v>
      </c>
      <c r="M142">
        <v>123.4006</v>
      </c>
      <c r="N142">
        <v>136.077</v>
      </c>
    </row>
    <row r="143" spans="2:14" x14ac:dyDescent="0.35">
      <c r="B143">
        <v>27.02</v>
      </c>
      <c r="C143">
        <v>124.1318</v>
      </c>
      <c r="D143">
        <v>146.42400000000001</v>
      </c>
      <c r="E143">
        <v>124.28060000000001</v>
      </c>
      <c r="F143">
        <v>195.44200000000001</v>
      </c>
      <c r="G143">
        <v>124.431</v>
      </c>
      <c r="H143">
        <v>185.958</v>
      </c>
      <c r="I143">
        <v>124.5926</v>
      </c>
      <c r="J143">
        <v>225.59700000000001</v>
      </c>
      <c r="K143">
        <v>124.8806</v>
      </c>
      <c r="L143">
        <v>264.24799999999999</v>
      </c>
      <c r="M143">
        <v>124.9318</v>
      </c>
      <c r="N143">
        <v>135.11799999999999</v>
      </c>
    </row>
    <row r="144" spans="2:14" x14ac:dyDescent="0.35">
      <c r="B144">
        <v>27.01</v>
      </c>
      <c r="C144">
        <v>125.6326</v>
      </c>
      <c r="D144">
        <v>145.934</v>
      </c>
      <c r="E144">
        <v>125.863</v>
      </c>
      <c r="F144">
        <v>195.34399999999999</v>
      </c>
      <c r="G144">
        <v>126.02460000000001</v>
      </c>
      <c r="H144">
        <v>184.18700000000001</v>
      </c>
      <c r="I144">
        <v>126.1734</v>
      </c>
      <c r="J144">
        <v>223.631</v>
      </c>
      <c r="K144">
        <v>126.4726</v>
      </c>
      <c r="L144">
        <v>263.01600000000002</v>
      </c>
      <c r="M144">
        <v>126.4838</v>
      </c>
      <c r="N144">
        <v>136.03299999999999</v>
      </c>
    </row>
    <row r="145" spans="2:14" x14ac:dyDescent="0.35">
      <c r="B145">
        <v>27.02</v>
      </c>
      <c r="C145">
        <v>127.1238</v>
      </c>
      <c r="D145">
        <v>145.35300000000001</v>
      </c>
      <c r="E145">
        <v>127.27419999999999</v>
      </c>
      <c r="F145">
        <v>194.61600000000001</v>
      </c>
      <c r="G145">
        <v>127.4342</v>
      </c>
      <c r="H145">
        <v>184.83199999999999</v>
      </c>
      <c r="I145">
        <v>127.58459999999999</v>
      </c>
      <c r="J145">
        <v>224.20699999999999</v>
      </c>
      <c r="K145">
        <v>127.9542</v>
      </c>
      <c r="L145">
        <v>265.56900000000002</v>
      </c>
      <c r="M145">
        <v>127.95740000000001</v>
      </c>
      <c r="N145">
        <v>135.559</v>
      </c>
    </row>
    <row r="146" spans="2:14" x14ac:dyDescent="0.35">
      <c r="B146">
        <v>27.01</v>
      </c>
      <c r="C146">
        <v>128.63579999999999</v>
      </c>
      <c r="D146">
        <v>146.143</v>
      </c>
      <c r="E146">
        <v>128.79580000000001</v>
      </c>
      <c r="F146">
        <v>196.78200000000001</v>
      </c>
      <c r="G146">
        <v>129.03739999999999</v>
      </c>
      <c r="H146">
        <v>185.85599999999999</v>
      </c>
      <c r="I146">
        <v>129.19579999999999</v>
      </c>
      <c r="J146">
        <v>223.22300000000001</v>
      </c>
      <c r="K146">
        <v>129.5574</v>
      </c>
      <c r="L146">
        <v>263.68900000000002</v>
      </c>
      <c r="M146">
        <v>129.50620000000001</v>
      </c>
      <c r="N146">
        <v>136.952</v>
      </c>
    </row>
    <row r="147" spans="2:14" x14ac:dyDescent="0.35">
      <c r="B147">
        <v>27.01</v>
      </c>
      <c r="C147">
        <v>130.19739999999999</v>
      </c>
      <c r="D147">
        <v>147.72200000000001</v>
      </c>
      <c r="E147">
        <v>130.34780000000001</v>
      </c>
      <c r="F147">
        <v>196.38</v>
      </c>
      <c r="G147">
        <v>130.4982</v>
      </c>
      <c r="H147">
        <v>183.53299999999999</v>
      </c>
      <c r="I147">
        <v>130.65819999999999</v>
      </c>
      <c r="J147">
        <v>222.55799999999999</v>
      </c>
      <c r="K147">
        <v>131.01660000000001</v>
      </c>
      <c r="L147">
        <v>264.69600000000003</v>
      </c>
      <c r="M147">
        <v>130.96860000000001</v>
      </c>
      <c r="N147">
        <v>137.09399999999999</v>
      </c>
    </row>
    <row r="148" spans="2:14" x14ac:dyDescent="0.35">
      <c r="B148">
        <v>27.01</v>
      </c>
      <c r="C148">
        <v>131.69820000000001</v>
      </c>
      <c r="D148">
        <v>148.262</v>
      </c>
      <c r="E148">
        <v>131.8502</v>
      </c>
      <c r="F148">
        <v>196.767</v>
      </c>
      <c r="G148">
        <v>132.0086</v>
      </c>
      <c r="H148">
        <v>184.19399999999999</v>
      </c>
      <c r="I148">
        <v>132.1686</v>
      </c>
      <c r="J148">
        <v>222.98599999999999</v>
      </c>
      <c r="K148">
        <v>132.42779999999999</v>
      </c>
      <c r="L148">
        <v>262.50799999999998</v>
      </c>
      <c r="M148">
        <v>132.53020000000001</v>
      </c>
      <c r="N148">
        <v>136.97300000000001</v>
      </c>
    </row>
    <row r="149" spans="2:14" x14ac:dyDescent="0.35">
      <c r="B149">
        <v>27</v>
      </c>
      <c r="C149">
        <v>133.18940000000001</v>
      </c>
      <c r="D149">
        <v>144.86799999999999</v>
      </c>
      <c r="E149">
        <v>133.4502</v>
      </c>
      <c r="F149">
        <v>196.18799999999999</v>
      </c>
      <c r="G149">
        <v>133.61019999999999</v>
      </c>
      <c r="H149">
        <v>182.834</v>
      </c>
      <c r="I149">
        <v>133.76060000000001</v>
      </c>
      <c r="J149">
        <v>220.488</v>
      </c>
      <c r="K149">
        <v>134.02940000000001</v>
      </c>
      <c r="L149">
        <v>265.358</v>
      </c>
      <c r="M149">
        <v>134.0822</v>
      </c>
      <c r="N149">
        <v>136.096</v>
      </c>
    </row>
    <row r="150" spans="2:14" x14ac:dyDescent="0.35">
      <c r="B150">
        <v>27</v>
      </c>
      <c r="C150">
        <v>134.6934</v>
      </c>
      <c r="D150">
        <v>147.28899999999999</v>
      </c>
      <c r="E150">
        <v>134.863</v>
      </c>
      <c r="F150">
        <v>195.446</v>
      </c>
      <c r="G150">
        <v>135.0214</v>
      </c>
      <c r="H150">
        <v>183.411</v>
      </c>
      <c r="I150">
        <v>135.17179999999999</v>
      </c>
      <c r="J150">
        <v>223.352</v>
      </c>
      <c r="K150">
        <v>135.50139999999999</v>
      </c>
      <c r="L150">
        <v>261.89699999999999</v>
      </c>
      <c r="M150">
        <v>135.5334</v>
      </c>
      <c r="N150">
        <v>137.43600000000001</v>
      </c>
    </row>
    <row r="151" spans="2:14" x14ac:dyDescent="0.35">
      <c r="B151">
        <v>27</v>
      </c>
      <c r="C151">
        <v>136.1942</v>
      </c>
      <c r="D151">
        <v>148.51599999999999</v>
      </c>
      <c r="E151">
        <v>136.3526</v>
      </c>
      <c r="F151">
        <v>195.82</v>
      </c>
      <c r="G151">
        <v>136.50299999999999</v>
      </c>
      <c r="H151">
        <v>186.18899999999999</v>
      </c>
      <c r="I151">
        <v>136.68379999999999</v>
      </c>
      <c r="J151">
        <v>221.447</v>
      </c>
      <c r="K151">
        <v>137.04220000000001</v>
      </c>
      <c r="L151">
        <v>263.90699999999998</v>
      </c>
      <c r="M151">
        <v>136.99420000000001</v>
      </c>
      <c r="N151">
        <v>136.489</v>
      </c>
    </row>
    <row r="152" spans="2:14" x14ac:dyDescent="0.35">
      <c r="B152">
        <v>27</v>
      </c>
      <c r="C152">
        <v>137.78460000000001</v>
      </c>
      <c r="D152">
        <v>147.91300000000001</v>
      </c>
      <c r="E152">
        <v>137.935</v>
      </c>
      <c r="F152">
        <v>196.78100000000001</v>
      </c>
      <c r="G152">
        <v>138.095</v>
      </c>
      <c r="H152">
        <v>184.70099999999999</v>
      </c>
      <c r="I152">
        <v>138.25659999999999</v>
      </c>
      <c r="J152">
        <v>220.02699999999999</v>
      </c>
      <c r="K152">
        <v>138.58459999999999</v>
      </c>
      <c r="L152">
        <v>261.14299999999997</v>
      </c>
      <c r="M152">
        <v>138.56540000000001</v>
      </c>
      <c r="N152">
        <v>137.53800000000001</v>
      </c>
    </row>
    <row r="153" spans="2:14" x14ac:dyDescent="0.35">
      <c r="B153">
        <v>27</v>
      </c>
      <c r="C153">
        <v>139.2758</v>
      </c>
      <c r="D153">
        <v>148.67500000000001</v>
      </c>
      <c r="E153">
        <v>139.42619999999999</v>
      </c>
      <c r="F153">
        <v>196.054</v>
      </c>
      <c r="G153">
        <v>139.58779999999999</v>
      </c>
      <c r="H153">
        <v>184.64400000000001</v>
      </c>
      <c r="I153">
        <v>139.73660000000001</v>
      </c>
      <c r="J153">
        <v>218.03399999999999</v>
      </c>
      <c r="K153">
        <v>140.00540000000001</v>
      </c>
      <c r="L153">
        <v>262.92500000000001</v>
      </c>
      <c r="M153">
        <v>140.0966</v>
      </c>
      <c r="N153">
        <v>137.70400000000001</v>
      </c>
    </row>
    <row r="154" spans="2:14" x14ac:dyDescent="0.35">
      <c r="B154">
        <v>27</v>
      </c>
      <c r="C154">
        <v>140.7782</v>
      </c>
      <c r="D154">
        <v>146.499</v>
      </c>
      <c r="E154">
        <v>141.0198</v>
      </c>
      <c r="F154">
        <v>194.80699999999999</v>
      </c>
      <c r="G154">
        <v>141.1686</v>
      </c>
      <c r="H154">
        <v>183.64599999999999</v>
      </c>
      <c r="I154">
        <v>141.31899999999999</v>
      </c>
      <c r="J154">
        <v>216.44900000000001</v>
      </c>
      <c r="K154">
        <v>141.58779999999999</v>
      </c>
      <c r="L154">
        <v>264.04399999999998</v>
      </c>
      <c r="M154">
        <v>141.62780000000001</v>
      </c>
      <c r="N154">
        <v>136.70500000000001</v>
      </c>
    </row>
    <row r="155" spans="2:14" x14ac:dyDescent="0.35">
      <c r="B155">
        <v>27</v>
      </c>
      <c r="C155">
        <v>142.279</v>
      </c>
      <c r="D155">
        <v>146.702</v>
      </c>
      <c r="E155">
        <v>142.43899999999999</v>
      </c>
      <c r="F155">
        <v>197.21700000000001</v>
      </c>
      <c r="G155">
        <v>142.58940000000001</v>
      </c>
      <c r="H155">
        <v>184.136</v>
      </c>
      <c r="I155">
        <v>142.74940000000001</v>
      </c>
      <c r="J155">
        <v>214.13300000000001</v>
      </c>
      <c r="K155">
        <v>143.0694</v>
      </c>
      <c r="L155">
        <v>262.52600000000001</v>
      </c>
      <c r="M155">
        <v>143.1078</v>
      </c>
      <c r="N155">
        <v>136.91300000000001</v>
      </c>
    </row>
    <row r="156" spans="2:14" x14ac:dyDescent="0.35">
      <c r="B156">
        <v>27</v>
      </c>
      <c r="C156">
        <v>143.78139999999999</v>
      </c>
      <c r="D156">
        <v>146.85499999999999</v>
      </c>
      <c r="E156">
        <v>143.93180000000001</v>
      </c>
      <c r="F156">
        <v>194.971</v>
      </c>
      <c r="G156">
        <v>144.18620000000001</v>
      </c>
      <c r="H156">
        <v>183.59299999999999</v>
      </c>
      <c r="I156">
        <v>144.34139999999999</v>
      </c>
      <c r="J156">
        <v>218.44900000000001</v>
      </c>
      <c r="K156">
        <v>144.60059999999999</v>
      </c>
      <c r="L156">
        <v>262.60500000000002</v>
      </c>
      <c r="M156">
        <v>144.6534</v>
      </c>
      <c r="N156">
        <v>135.04900000000001</v>
      </c>
    </row>
    <row r="157" spans="2:14" x14ac:dyDescent="0.35">
      <c r="B157">
        <v>27</v>
      </c>
      <c r="C157">
        <v>145.34299999999999</v>
      </c>
      <c r="D157">
        <v>147.67699999999999</v>
      </c>
      <c r="E157">
        <v>145.49340000000001</v>
      </c>
      <c r="F157">
        <v>196.06399999999999</v>
      </c>
      <c r="G157">
        <v>145.6534</v>
      </c>
      <c r="H157">
        <v>184.797</v>
      </c>
      <c r="I157">
        <v>145.8022</v>
      </c>
      <c r="J157">
        <v>218.054</v>
      </c>
      <c r="K157">
        <v>146.1414</v>
      </c>
      <c r="L157">
        <v>262.262</v>
      </c>
      <c r="M157">
        <v>146.11420000000001</v>
      </c>
      <c r="N157">
        <v>136.809</v>
      </c>
    </row>
    <row r="158" spans="2:14" x14ac:dyDescent="0.35">
      <c r="B158">
        <v>27</v>
      </c>
      <c r="C158">
        <v>146.84540000000001</v>
      </c>
      <c r="D158">
        <v>147.191</v>
      </c>
      <c r="E158">
        <v>147.01499999999999</v>
      </c>
      <c r="F158">
        <v>196.66200000000001</v>
      </c>
      <c r="G158">
        <v>147.16380000000001</v>
      </c>
      <c r="H158">
        <v>183.14599999999999</v>
      </c>
      <c r="I158">
        <v>147.3142</v>
      </c>
      <c r="J158">
        <v>216.01599999999999</v>
      </c>
      <c r="K158">
        <v>147.56379999999999</v>
      </c>
      <c r="L158">
        <v>260.959</v>
      </c>
      <c r="M158">
        <v>147.6566</v>
      </c>
      <c r="N158">
        <v>136.38399999999999</v>
      </c>
    </row>
    <row r="159" spans="2:14" x14ac:dyDescent="0.35">
      <c r="B159">
        <v>27</v>
      </c>
      <c r="C159">
        <v>148.34780000000001</v>
      </c>
      <c r="D159">
        <v>145.709</v>
      </c>
      <c r="E159">
        <v>148.58459999999999</v>
      </c>
      <c r="F159">
        <v>196.03</v>
      </c>
      <c r="G159">
        <v>148.73500000000001</v>
      </c>
      <c r="H159">
        <v>182.958</v>
      </c>
      <c r="I159">
        <v>148.89660000000001</v>
      </c>
      <c r="J159">
        <v>217.36500000000001</v>
      </c>
      <c r="K159">
        <v>149.1558</v>
      </c>
      <c r="L159">
        <v>263.029</v>
      </c>
      <c r="M159">
        <v>149.19579999999999</v>
      </c>
      <c r="N159">
        <v>137.209</v>
      </c>
    </row>
    <row r="160" spans="2:14" x14ac:dyDescent="0.35">
      <c r="B160">
        <v>27</v>
      </c>
      <c r="C160">
        <v>149.84700000000001</v>
      </c>
      <c r="D160">
        <v>148.00399999999999</v>
      </c>
      <c r="E160">
        <v>149.9974</v>
      </c>
      <c r="F160">
        <v>194.28299999999999</v>
      </c>
      <c r="G160">
        <v>150.14779999999999</v>
      </c>
      <c r="H160">
        <v>184.93899999999999</v>
      </c>
      <c r="I160">
        <v>150.30779999999999</v>
      </c>
      <c r="J160">
        <v>216.33199999999999</v>
      </c>
      <c r="K160">
        <v>150.61660000000001</v>
      </c>
      <c r="L160">
        <v>260.89299999999997</v>
      </c>
      <c r="M160">
        <v>150.67259999999999</v>
      </c>
      <c r="N160">
        <v>137.43199999999999</v>
      </c>
    </row>
    <row r="161" spans="2:14" x14ac:dyDescent="0.35">
      <c r="B161">
        <v>27</v>
      </c>
      <c r="C161">
        <v>151.34780000000001</v>
      </c>
      <c r="D161">
        <v>146.43100000000001</v>
      </c>
      <c r="E161">
        <v>151.4982</v>
      </c>
      <c r="F161">
        <v>194.31399999999999</v>
      </c>
      <c r="G161">
        <v>151.7526</v>
      </c>
      <c r="H161">
        <v>183.49600000000001</v>
      </c>
      <c r="I161">
        <v>151.90940000000001</v>
      </c>
      <c r="J161">
        <v>216.965</v>
      </c>
      <c r="K161">
        <v>152.23740000000001</v>
      </c>
      <c r="L161">
        <v>261.71899999999999</v>
      </c>
      <c r="M161">
        <v>152.21979999999999</v>
      </c>
      <c r="N161">
        <v>138.33799999999999</v>
      </c>
    </row>
    <row r="162" spans="2:14" x14ac:dyDescent="0.35">
      <c r="B162">
        <v>27.01</v>
      </c>
      <c r="C162">
        <v>152.90940000000001</v>
      </c>
      <c r="D162">
        <v>148.15600000000001</v>
      </c>
      <c r="E162">
        <v>153.071</v>
      </c>
      <c r="F162">
        <v>195.18100000000001</v>
      </c>
      <c r="G162">
        <v>153.23099999999999</v>
      </c>
      <c r="H162">
        <v>182.922</v>
      </c>
      <c r="I162">
        <v>153.38140000000001</v>
      </c>
      <c r="J162">
        <v>217.62200000000001</v>
      </c>
      <c r="K162">
        <v>153.69980000000001</v>
      </c>
      <c r="L162">
        <v>260.47699999999998</v>
      </c>
      <c r="M162">
        <v>153.70140000000001</v>
      </c>
      <c r="N162">
        <v>136.477</v>
      </c>
    </row>
    <row r="163" spans="2:14" x14ac:dyDescent="0.35">
      <c r="B163">
        <v>27.01</v>
      </c>
      <c r="C163">
        <v>154.4118</v>
      </c>
      <c r="D163">
        <v>146.28899999999999</v>
      </c>
      <c r="E163">
        <v>154.5718</v>
      </c>
      <c r="F163">
        <v>194.93</v>
      </c>
      <c r="G163">
        <v>154.72219999999999</v>
      </c>
      <c r="H163">
        <v>184.61199999999999</v>
      </c>
      <c r="I163">
        <v>154.88220000000001</v>
      </c>
      <c r="J163">
        <v>217.84299999999999</v>
      </c>
      <c r="K163">
        <v>155.1206</v>
      </c>
      <c r="L163">
        <v>262.16699999999997</v>
      </c>
      <c r="M163">
        <v>155.22300000000001</v>
      </c>
      <c r="N163">
        <v>137.17599999999999</v>
      </c>
    </row>
    <row r="164" spans="2:14" x14ac:dyDescent="0.35">
      <c r="B164">
        <v>27.01</v>
      </c>
      <c r="C164">
        <v>155.9126</v>
      </c>
      <c r="D164">
        <v>147.81800000000001</v>
      </c>
      <c r="E164">
        <v>156.1542</v>
      </c>
      <c r="F164">
        <v>193.88900000000001</v>
      </c>
      <c r="G164">
        <v>156.3126</v>
      </c>
      <c r="H164">
        <v>182.631</v>
      </c>
      <c r="I164">
        <v>156.4726</v>
      </c>
      <c r="J164">
        <v>217.40799999999999</v>
      </c>
      <c r="K164">
        <v>156.6918</v>
      </c>
      <c r="L164">
        <v>262.91300000000001</v>
      </c>
      <c r="M164">
        <v>156.78460000000001</v>
      </c>
      <c r="N164">
        <v>136.977</v>
      </c>
    </row>
    <row r="165" spans="2:14" x14ac:dyDescent="0.35">
      <c r="B165">
        <v>27.01</v>
      </c>
      <c r="C165">
        <v>157.41499999999999</v>
      </c>
      <c r="D165">
        <v>147.99</v>
      </c>
      <c r="E165">
        <v>157.56540000000001</v>
      </c>
      <c r="F165">
        <v>195.49299999999999</v>
      </c>
      <c r="G165">
        <v>157.72540000000001</v>
      </c>
      <c r="H165">
        <v>182.643</v>
      </c>
      <c r="I165">
        <v>157.8854</v>
      </c>
      <c r="J165">
        <v>216.88200000000001</v>
      </c>
      <c r="K165">
        <v>158.18459999999999</v>
      </c>
      <c r="L165">
        <v>259.88799999999998</v>
      </c>
      <c r="M165">
        <v>158.239</v>
      </c>
      <c r="N165">
        <v>137.017</v>
      </c>
    </row>
    <row r="166" spans="2:14" x14ac:dyDescent="0.35">
      <c r="B166">
        <v>27.01</v>
      </c>
      <c r="C166">
        <v>158.90620000000001</v>
      </c>
      <c r="D166">
        <v>146.85400000000001</v>
      </c>
      <c r="E166">
        <v>159.0566</v>
      </c>
      <c r="F166">
        <v>196.30199999999999</v>
      </c>
      <c r="G166">
        <v>159.31739999999999</v>
      </c>
      <c r="H166">
        <v>184.56800000000001</v>
      </c>
      <c r="I166">
        <v>159.46619999999999</v>
      </c>
      <c r="J166">
        <v>216.55099999999999</v>
      </c>
      <c r="K166">
        <v>159.7158</v>
      </c>
      <c r="L166">
        <v>262.053</v>
      </c>
      <c r="M166">
        <v>159.7782</v>
      </c>
      <c r="N166">
        <v>136.78800000000001</v>
      </c>
    </row>
    <row r="167" spans="2:14" x14ac:dyDescent="0.35">
      <c r="B167">
        <v>27.01</v>
      </c>
      <c r="C167">
        <v>160.47900000000001</v>
      </c>
      <c r="D167">
        <v>147.47</v>
      </c>
      <c r="E167">
        <v>160.64699999999999</v>
      </c>
      <c r="F167">
        <v>195.83500000000001</v>
      </c>
      <c r="G167">
        <v>160.79740000000001</v>
      </c>
      <c r="H167">
        <v>182.54499999999999</v>
      </c>
      <c r="I167">
        <v>160.959</v>
      </c>
      <c r="J167">
        <v>216.63300000000001</v>
      </c>
      <c r="K167">
        <v>161.25819999999999</v>
      </c>
      <c r="L167">
        <v>261.65800000000002</v>
      </c>
      <c r="M167">
        <v>161.26939999999999</v>
      </c>
      <c r="N167">
        <v>136.47499999999999</v>
      </c>
    </row>
    <row r="168" spans="2:14" x14ac:dyDescent="0.35">
      <c r="B168">
        <v>27.01</v>
      </c>
      <c r="C168">
        <v>161.99100000000001</v>
      </c>
      <c r="D168">
        <v>148.066</v>
      </c>
      <c r="E168">
        <v>162.13980000000001</v>
      </c>
      <c r="F168">
        <v>196.214</v>
      </c>
      <c r="G168">
        <v>162.2902</v>
      </c>
      <c r="H168">
        <v>184.97300000000001</v>
      </c>
      <c r="I168">
        <v>162.4502</v>
      </c>
      <c r="J168">
        <v>216.01300000000001</v>
      </c>
      <c r="K168">
        <v>162.6694</v>
      </c>
      <c r="L168">
        <v>261.56099999999998</v>
      </c>
      <c r="M168">
        <v>162.8006</v>
      </c>
      <c r="N168">
        <v>137.30600000000001</v>
      </c>
    </row>
    <row r="169" spans="2:14" x14ac:dyDescent="0.35">
      <c r="B169">
        <v>27.01</v>
      </c>
      <c r="C169">
        <v>163.49019999999999</v>
      </c>
      <c r="D169">
        <v>146.018</v>
      </c>
      <c r="E169">
        <v>163.72059999999999</v>
      </c>
      <c r="F169">
        <v>195.67400000000001</v>
      </c>
      <c r="G169">
        <v>163.88059999999999</v>
      </c>
      <c r="H169">
        <v>183.102</v>
      </c>
      <c r="I169">
        <v>164.0326</v>
      </c>
      <c r="J169">
        <v>217.154</v>
      </c>
      <c r="K169">
        <v>164.2022</v>
      </c>
      <c r="L169">
        <v>259.21699999999998</v>
      </c>
      <c r="M169">
        <v>164.34139999999999</v>
      </c>
      <c r="N169">
        <v>137.54900000000001</v>
      </c>
    </row>
    <row r="170" spans="2:14" x14ac:dyDescent="0.35">
      <c r="B170">
        <v>27.02</v>
      </c>
      <c r="C170">
        <v>164.98140000000001</v>
      </c>
      <c r="D170">
        <v>147.63399999999999</v>
      </c>
      <c r="E170">
        <v>165.1318</v>
      </c>
      <c r="F170">
        <v>195.006</v>
      </c>
      <c r="G170">
        <v>165.29179999999999</v>
      </c>
      <c r="H170">
        <v>182.61699999999999</v>
      </c>
      <c r="I170">
        <v>165.44220000000001</v>
      </c>
      <c r="J170">
        <v>216.45599999999999</v>
      </c>
      <c r="K170">
        <v>165.76060000000001</v>
      </c>
      <c r="L170">
        <v>260.58999999999997</v>
      </c>
      <c r="M170">
        <v>165.80539999999999</v>
      </c>
      <c r="N170">
        <v>138.00899999999999</v>
      </c>
    </row>
    <row r="171" spans="2:14" x14ac:dyDescent="0.35">
      <c r="B171">
        <v>27.02</v>
      </c>
      <c r="C171">
        <v>166.4838</v>
      </c>
      <c r="D171">
        <v>146.65899999999999</v>
      </c>
      <c r="E171">
        <v>166.6438</v>
      </c>
      <c r="F171">
        <v>195.636</v>
      </c>
      <c r="G171">
        <v>166.88220000000001</v>
      </c>
      <c r="H171">
        <v>181.779</v>
      </c>
      <c r="I171">
        <v>167.03579999999999</v>
      </c>
      <c r="J171">
        <v>215.24199999999999</v>
      </c>
      <c r="K171">
        <v>167.3638</v>
      </c>
      <c r="L171">
        <v>260.24400000000003</v>
      </c>
      <c r="M171">
        <v>167.34460000000001</v>
      </c>
      <c r="N171">
        <v>137.17500000000001</v>
      </c>
    </row>
    <row r="172" spans="2:14" x14ac:dyDescent="0.35">
      <c r="B172">
        <v>27.02</v>
      </c>
      <c r="C172">
        <v>168.0454</v>
      </c>
      <c r="D172">
        <v>147.02799999999999</v>
      </c>
      <c r="E172">
        <v>168.1942</v>
      </c>
      <c r="F172">
        <v>194.678</v>
      </c>
      <c r="G172">
        <v>168.34620000000001</v>
      </c>
      <c r="H172">
        <v>183.43600000000001</v>
      </c>
      <c r="I172">
        <v>168.50620000000001</v>
      </c>
      <c r="J172">
        <v>215.59700000000001</v>
      </c>
      <c r="K172">
        <v>168.8246</v>
      </c>
      <c r="L172">
        <v>257.89400000000001</v>
      </c>
      <c r="M172">
        <v>168.80539999999999</v>
      </c>
      <c r="N172">
        <v>137.21899999999999</v>
      </c>
    </row>
    <row r="173" spans="2:14" x14ac:dyDescent="0.35">
      <c r="B173">
        <v>27.02</v>
      </c>
      <c r="C173">
        <v>169.5462</v>
      </c>
      <c r="D173">
        <v>148.13300000000001</v>
      </c>
      <c r="E173">
        <v>169.69659999999999</v>
      </c>
      <c r="F173">
        <v>195.11799999999999</v>
      </c>
      <c r="G173">
        <v>169.85820000000001</v>
      </c>
      <c r="H173">
        <v>183.47399999999999</v>
      </c>
      <c r="I173">
        <v>170.01660000000001</v>
      </c>
      <c r="J173">
        <v>216.16499999999999</v>
      </c>
      <c r="K173">
        <v>170.24539999999999</v>
      </c>
      <c r="L173">
        <v>258.96899999999999</v>
      </c>
      <c r="M173">
        <v>170.36699999999999</v>
      </c>
      <c r="N173">
        <v>137.80600000000001</v>
      </c>
    </row>
    <row r="174" spans="2:14" x14ac:dyDescent="0.35">
      <c r="B174">
        <v>27.02</v>
      </c>
      <c r="C174">
        <v>171.03739999999999</v>
      </c>
      <c r="D174">
        <v>146.97900000000001</v>
      </c>
      <c r="E174">
        <v>171.279</v>
      </c>
      <c r="F174">
        <v>197.47300000000001</v>
      </c>
      <c r="G174">
        <v>171.43899999999999</v>
      </c>
      <c r="H174">
        <v>184.76499999999999</v>
      </c>
      <c r="I174">
        <v>171.58940000000001</v>
      </c>
      <c r="J174">
        <v>216.69</v>
      </c>
      <c r="K174">
        <v>171.8374</v>
      </c>
      <c r="L174">
        <v>261.22699999999998</v>
      </c>
      <c r="M174">
        <v>171.90940000000001</v>
      </c>
      <c r="N174">
        <v>138.21600000000001</v>
      </c>
    </row>
    <row r="175" spans="2:14" x14ac:dyDescent="0.35">
      <c r="B175">
        <v>27.01</v>
      </c>
      <c r="C175">
        <v>172.53980000000001</v>
      </c>
      <c r="D175">
        <v>147.679</v>
      </c>
      <c r="E175">
        <v>172.69980000000001</v>
      </c>
      <c r="F175">
        <v>194.828</v>
      </c>
      <c r="G175">
        <v>172.85980000000001</v>
      </c>
      <c r="H175">
        <v>184.68799999999999</v>
      </c>
      <c r="I175">
        <v>173.0102</v>
      </c>
      <c r="J175">
        <v>215.84200000000001</v>
      </c>
      <c r="K175">
        <v>173.31899999999999</v>
      </c>
      <c r="L175">
        <v>260.40699999999998</v>
      </c>
      <c r="M175">
        <v>173.37020000000001</v>
      </c>
      <c r="N175">
        <v>137.381</v>
      </c>
    </row>
    <row r="176" spans="2:14" x14ac:dyDescent="0.35">
      <c r="B176">
        <v>27.01</v>
      </c>
      <c r="C176">
        <v>174.04060000000001</v>
      </c>
      <c r="D176">
        <v>147.958</v>
      </c>
      <c r="E176">
        <v>174.2022</v>
      </c>
      <c r="F176">
        <v>197.24600000000001</v>
      </c>
      <c r="G176">
        <v>174.4486</v>
      </c>
      <c r="H176">
        <v>184.226</v>
      </c>
      <c r="I176">
        <v>174.60220000000001</v>
      </c>
      <c r="J176">
        <v>215.821</v>
      </c>
      <c r="K176">
        <v>174.9222</v>
      </c>
      <c r="L176">
        <v>258.72699999999998</v>
      </c>
      <c r="M176">
        <v>174.90299999999999</v>
      </c>
      <c r="N176">
        <v>138.33500000000001</v>
      </c>
    </row>
    <row r="177" spans="2:14" x14ac:dyDescent="0.35">
      <c r="B177">
        <v>27.01</v>
      </c>
      <c r="C177">
        <v>175.61340000000001</v>
      </c>
      <c r="D177">
        <v>147.84899999999999</v>
      </c>
      <c r="E177">
        <v>175.78299999999999</v>
      </c>
      <c r="F177">
        <v>197.273</v>
      </c>
      <c r="G177">
        <v>175.94300000000001</v>
      </c>
      <c r="H177">
        <v>184.21799999999999</v>
      </c>
      <c r="I177">
        <v>176.10300000000001</v>
      </c>
      <c r="J177">
        <v>215.06100000000001</v>
      </c>
      <c r="K177">
        <v>176.39259999999999</v>
      </c>
      <c r="L177">
        <v>258.46300000000002</v>
      </c>
      <c r="M177">
        <v>176.41499999999999</v>
      </c>
      <c r="N177">
        <v>137.13900000000001</v>
      </c>
    </row>
    <row r="178" spans="2:14" x14ac:dyDescent="0.35">
      <c r="B178">
        <v>27.01</v>
      </c>
      <c r="C178">
        <v>177.11580000000001</v>
      </c>
      <c r="D178">
        <v>148.20699999999999</v>
      </c>
      <c r="E178">
        <v>177.27420000000001</v>
      </c>
      <c r="F178">
        <v>196.631</v>
      </c>
      <c r="G178">
        <v>177.4342</v>
      </c>
      <c r="H178">
        <v>182.49299999999999</v>
      </c>
      <c r="I178">
        <v>177.58459999999999</v>
      </c>
      <c r="J178">
        <v>215.69399999999999</v>
      </c>
      <c r="K178">
        <v>177.8134</v>
      </c>
      <c r="L178">
        <v>258.827</v>
      </c>
      <c r="M178">
        <v>177.935</v>
      </c>
      <c r="N178">
        <v>138.05000000000001</v>
      </c>
    </row>
    <row r="179" spans="2:14" x14ac:dyDescent="0.35">
      <c r="B179">
        <v>27</v>
      </c>
      <c r="C179">
        <v>178.61660000000001</v>
      </c>
      <c r="D179">
        <v>147.423</v>
      </c>
      <c r="E179">
        <v>178.84540000000001</v>
      </c>
      <c r="F179">
        <v>195.50800000000001</v>
      </c>
      <c r="G179">
        <v>178.9958</v>
      </c>
      <c r="H179">
        <v>183.34299999999999</v>
      </c>
      <c r="I179">
        <v>179.14779999999999</v>
      </c>
      <c r="J179">
        <v>214.441</v>
      </c>
      <c r="K179">
        <v>179.39580000000001</v>
      </c>
      <c r="L179">
        <v>258.47399999999999</v>
      </c>
      <c r="M179">
        <v>179.45660000000001</v>
      </c>
      <c r="N179">
        <v>137.78</v>
      </c>
    </row>
    <row r="180" spans="2:14" x14ac:dyDescent="0.35">
      <c r="B180">
        <v>27.01</v>
      </c>
      <c r="C180">
        <v>180.1174</v>
      </c>
      <c r="D180">
        <v>148.56200000000001</v>
      </c>
      <c r="E180">
        <v>180.2774</v>
      </c>
      <c r="F180">
        <v>195.95500000000001</v>
      </c>
      <c r="G180">
        <v>180.42779999999999</v>
      </c>
      <c r="H180">
        <v>183.209</v>
      </c>
      <c r="I180">
        <v>180.58940000000001</v>
      </c>
      <c r="J180">
        <v>214.12700000000001</v>
      </c>
      <c r="K180">
        <v>180.85659999999999</v>
      </c>
      <c r="L180">
        <v>258.38099999999997</v>
      </c>
      <c r="M180">
        <v>181.0086</v>
      </c>
      <c r="N180">
        <v>138.05699999999999</v>
      </c>
    </row>
    <row r="181" spans="2:14" x14ac:dyDescent="0.35">
      <c r="B181">
        <v>27.01</v>
      </c>
      <c r="C181">
        <v>181.6182</v>
      </c>
      <c r="D181">
        <v>146.79300000000001</v>
      </c>
      <c r="E181">
        <v>181.76859999999999</v>
      </c>
      <c r="F181">
        <v>196.73</v>
      </c>
      <c r="G181">
        <v>182.01339999999999</v>
      </c>
      <c r="H181">
        <v>183.774</v>
      </c>
      <c r="I181">
        <v>182.1686</v>
      </c>
      <c r="J181">
        <v>214.85900000000001</v>
      </c>
      <c r="K181">
        <v>182.3974</v>
      </c>
      <c r="L181">
        <v>258.68</v>
      </c>
      <c r="M181">
        <v>182.47900000000001</v>
      </c>
      <c r="N181">
        <v>136.70400000000001</v>
      </c>
    </row>
    <row r="182" spans="2:14" x14ac:dyDescent="0.35">
      <c r="B182">
        <v>27</v>
      </c>
      <c r="C182">
        <v>183.17019999999999</v>
      </c>
      <c r="D182">
        <v>148.09399999999999</v>
      </c>
      <c r="E182">
        <v>183.32060000000001</v>
      </c>
      <c r="F182">
        <v>195.345</v>
      </c>
      <c r="G182">
        <v>183.48220000000001</v>
      </c>
      <c r="H182">
        <v>184.084</v>
      </c>
      <c r="I182">
        <v>183.631</v>
      </c>
      <c r="J182">
        <v>213.214</v>
      </c>
      <c r="K182">
        <v>183.93979999999999</v>
      </c>
      <c r="L182">
        <v>259.50200000000001</v>
      </c>
      <c r="M182">
        <v>183.94139999999999</v>
      </c>
      <c r="N182">
        <v>140.11500000000001</v>
      </c>
    </row>
    <row r="183" spans="2:14" x14ac:dyDescent="0.35">
      <c r="B183">
        <v>27</v>
      </c>
      <c r="C183">
        <v>184.67099999999999</v>
      </c>
      <c r="D183">
        <v>149.595</v>
      </c>
      <c r="E183">
        <v>184.83260000000001</v>
      </c>
      <c r="F183">
        <v>195.404</v>
      </c>
      <c r="G183">
        <v>184.99260000000001</v>
      </c>
      <c r="H183">
        <v>184.018</v>
      </c>
      <c r="I183">
        <v>185.24539999999999</v>
      </c>
      <c r="J183">
        <v>215.38</v>
      </c>
      <c r="K183">
        <v>185.36060000000001</v>
      </c>
      <c r="L183">
        <v>258.07600000000002</v>
      </c>
      <c r="M183">
        <v>185.55260000000001</v>
      </c>
      <c r="N183">
        <v>138.34299999999999</v>
      </c>
    </row>
    <row r="184" spans="2:14" x14ac:dyDescent="0.35">
      <c r="B184">
        <v>27</v>
      </c>
      <c r="C184">
        <v>186.17339999999999</v>
      </c>
      <c r="D184">
        <v>147.27500000000001</v>
      </c>
      <c r="E184">
        <v>186.40539999999999</v>
      </c>
      <c r="F184">
        <v>196.69800000000001</v>
      </c>
      <c r="G184">
        <v>186.55420000000001</v>
      </c>
      <c r="H184">
        <v>184.28800000000001</v>
      </c>
      <c r="I184">
        <v>186.71420000000001</v>
      </c>
      <c r="J184">
        <v>215.44900000000001</v>
      </c>
      <c r="K184">
        <v>186.94300000000001</v>
      </c>
      <c r="L184">
        <v>259.38200000000001</v>
      </c>
      <c r="M184">
        <v>187.02459999999999</v>
      </c>
      <c r="N184">
        <v>138.58000000000001</v>
      </c>
    </row>
    <row r="185" spans="2:14" x14ac:dyDescent="0.35">
      <c r="B185">
        <v>27</v>
      </c>
      <c r="C185">
        <v>187.67420000000001</v>
      </c>
      <c r="D185">
        <v>148.58500000000001</v>
      </c>
      <c r="E185">
        <v>187.8374</v>
      </c>
      <c r="F185">
        <v>196.535</v>
      </c>
      <c r="G185">
        <v>187.9958</v>
      </c>
      <c r="H185">
        <v>184.45500000000001</v>
      </c>
      <c r="I185">
        <v>188.1558</v>
      </c>
      <c r="J185">
        <v>214.94300000000001</v>
      </c>
      <c r="K185">
        <v>188.4342</v>
      </c>
      <c r="L185">
        <v>257.04199999999997</v>
      </c>
      <c r="M185">
        <v>188.56540000000001</v>
      </c>
      <c r="N185">
        <v>138.62299999999999</v>
      </c>
    </row>
    <row r="186" spans="2:14" x14ac:dyDescent="0.35">
      <c r="B186">
        <v>27</v>
      </c>
      <c r="C186">
        <v>189.18780000000001</v>
      </c>
      <c r="D186">
        <v>148.95099999999999</v>
      </c>
      <c r="E186">
        <v>189.3366</v>
      </c>
      <c r="F186">
        <v>195.43</v>
      </c>
      <c r="G186">
        <v>189.5702</v>
      </c>
      <c r="H186">
        <v>183.364</v>
      </c>
      <c r="I186">
        <v>189.7158</v>
      </c>
      <c r="J186">
        <v>216.4</v>
      </c>
      <c r="K186">
        <v>190.03579999999999</v>
      </c>
      <c r="L186">
        <v>258.55399999999997</v>
      </c>
      <c r="M186">
        <v>190.02619999999999</v>
      </c>
      <c r="N186">
        <v>137.667</v>
      </c>
    </row>
    <row r="187" spans="2:14" x14ac:dyDescent="0.35">
      <c r="B187">
        <v>27</v>
      </c>
      <c r="C187">
        <v>190.7286</v>
      </c>
      <c r="D187">
        <v>147.93700000000001</v>
      </c>
      <c r="E187">
        <v>190.8886</v>
      </c>
      <c r="F187">
        <v>196.501</v>
      </c>
      <c r="G187">
        <v>191.04859999999999</v>
      </c>
      <c r="H187">
        <v>183.48099999999999</v>
      </c>
      <c r="I187">
        <v>191.19900000000001</v>
      </c>
      <c r="J187">
        <v>213.05600000000001</v>
      </c>
      <c r="K187">
        <v>191.5094</v>
      </c>
      <c r="L187">
        <v>257.39400000000001</v>
      </c>
      <c r="M187">
        <v>191.51900000000001</v>
      </c>
      <c r="N187">
        <v>137.91999999999999</v>
      </c>
    </row>
    <row r="188" spans="2:14" x14ac:dyDescent="0.35">
      <c r="B188">
        <v>27</v>
      </c>
      <c r="C188">
        <v>192.2294</v>
      </c>
      <c r="D188">
        <v>149.453</v>
      </c>
      <c r="E188">
        <v>192.38939999999999</v>
      </c>
      <c r="F188">
        <v>196.94200000000001</v>
      </c>
      <c r="G188">
        <v>192.53980000000001</v>
      </c>
      <c r="H188">
        <v>182.54</v>
      </c>
      <c r="I188">
        <v>192.6902</v>
      </c>
      <c r="J188">
        <v>214.68799999999999</v>
      </c>
      <c r="K188">
        <v>192.92859999999999</v>
      </c>
      <c r="L188">
        <v>256.27699999999999</v>
      </c>
      <c r="M188">
        <v>193.04060000000001</v>
      </c>
      <c r="N188">
        <v>138.06299999999999</v>
      </c>
    </row>
    <row r="189" spans="2:14" x14ac:dyDescent="0.35">
      <c r="B189">
        <v>27</v>
      </c>
      <c r="C189">
        <v>193.7302</v>
      </c>
      <c r="D189">
        <v>148.85900000000001</v>
      </c>
      <c r="E189">
        <v>193.97020000000001</v>
      </c>
      <c r="F189">
        <v>196.00700000000001</v>
      </c>
      <c r="G189">
        <v>194.1318</v>
      </c>
      <c r="H189">
        <v>183.852</v>
      </c>
      <c r="I189">
        <v>194.29179999999999</v>
      </c>
      <c r="J189">
        <v>212.12</v>
      </c>
      <c r="K189">
        <v>194.5094</v>
      </c>
      <c r="L189">
        <v>256.31599999999997</v>
      </c>
      <c r="M189">
        <v>194.60220000000001</v>
      </c>
      <c r="N189">
        <v>137.27099999999999</v>
      </c>
    </row>
    <row r="190" spans="2:14" x14ac:dyDescent="0.35">
      <c r="B190">
        <v>27</v>
      </c>
      <c r="C190">
        <v>195.23259999999999</v>
      </c>
      <c r="D190">
        <v>149.423</v>
      </c>
      <c r="E190">
        <v>195.38300000000001</v>
      </c>
      <c r="F190">
        <v>195.995</v>
      </c>
      <c r="G190">
        <v>195.54300000000001</v>
      </c>
      <c r="H190">
        <v>184.41200000000001</v>
      </c>
      <c r="I190">
        <v>195.703</v>
      </c>
      <c r="J190">
        <v>215.44300000000001</v>
      </c>
      <c r="K190">
        <v>195.98140000000001</v>
      </c>
      <c r="L190">
        <v>255.70400000000001</v>
      </c>
      <c r="M190">
        <v>196.0582</v>
      </c>
      <c r="N190">
        <v>136.816</v>
      </c>
    </row>
    <row r="191" spans="2:14" x14ac:dyDescent="0.35">
      <c r="B191">
        <v>27</v>
      </c>
      <c r="C191">
        <v>196.72380000000001</v>
      </c>
      <c r="D191">
        <v>148.38499999999999</v>
      </c>
      <c r="E191">
        <v>196.8742</v>
      </c>
      <c r="F191">
        <v>197.77799999999999</v>
      </c>
      <c r="G191">
        <v>197.13659999999999</v>
      </c>
      <c r="H191">
        <v>182.68199999999999</v>
      </c>
      <c r="I191">
        <v>197.29499999999999</v>
      </c>
      <c r="J191">
        <v>214.672</v>
      </c>
      <c r="K191">
        <v>197.52379999999999</v>
      </c>
      <c r="L191">
        <v>256.35000000000002</v>
      </c>
      <c r="M191">
        <v>197.61500000000001</v>
      </c>
      <c r="N191">
        <v>138.441</v>
      </c>
    </row>
    <row r="192" spans="2:14" x14ac:dyDescent="0.35">
      <c r="B192">
        <v>27</v>
      </c>
      <c r="C192">
        <v>198.29499999999999</v>
      </c>
      <c r="D192">
        <v>148.51599999999999</v>
      </c>
      <c r="E192">
        <v>198.45660000000001</v>
      </c>
      <c r="F192">
        <v>196.887</v>
      </c>
      <c r="G192">
        <v>198.6054</v>
      </c>
      <c r="H192">
        <v>182.93299999999999</v>
      </c>
      <c r="I192">
        <v>198.75579999999999</v>
      </c>
      <c r="J192">
        <v>215.22399999999999</v>
      </c>
      <c r="K192">
        <v>199.06460000000001</v>
      </c>
      <c r="L192">
        <v>255.20500000000001</v>
      </c>
      <c r="M192">
        <v>199.06620000000001</v>
      </c>
      <c r="N192">
        <v>137.054</v>
      </c>
    </row>
    <row r="193" spans="2:14" x14ac:dyDescent="0.35">
      <c r="B193">
        <v>27</v>
      </c>
      <c r="C193">
        <v>199.79740000000001</v>
      </c>
      <c r="D193">
        <v>147.86099999999999</v>
      </c>
      <c r="E193">
        <v>199.9478</v>
      </c>
      <c r="F193">
        <v>198.15700000000001</v>
      </c>
      <c r="G193">
        <v>200.0966</v>
      </c>
      <c r="H193">
        <v>183.98599999999999</v>
      </c>
      <c r="I193">
        <v>200.25819999999999</v>
      </c>
      <c r="J193">
        <v>213.20500000000001</v>
      </c>
      <c r="K193">
        <v>200.47579999999999</v>
      </c>
      <c r="L193">
        <v>256.01299999999998</v>
      </c>
      <c r="M193">
        <v>200.607</v>
      </c>
      <c r="N193">
        <v>135.99600000000001</v>
      </c>
    </row>
    <row r="194" spans="2:14" x14ac:dyDescent="0.35">
      <c r="B194">
        <v>27.01</v>
      </c>
      <c r="C194">
        <v>201.29820000000001</v>
      </c>
      <c r="D194">
        <v>148.637</v>
      </c>
      <c r="E194">
        <v>201.53819999999999</v>
      </c>
      <c r="F194">
        <v>196.893</v>
      </c>
      <c r="G194">
        <v>201.69820000000001</v>
      </c>
      <c r="H194">
        <v>183.73400000000001</v>
      </c>
      <c r="I194">
        <v>201.8486</v>
      </c>
      <c r="J194">
        <v>214.33199999999999</v>
      </c>
      <c r="K194">
        <v>202.06780000000001</v>
      </c>
      <c r="L194">
        <v>257.07499999999999</v>
      </c>
      <c r="M194">
        <v>202.16059999999999</v>
      </c>
      <c r="N194">
        <v>137.25299999999999</v>
      </c>
    </row>
    <row r="195" spans="2:14" x14ac:dyDescent="0.35">
      <c r="B195">
        <v>27.01</v>
      </c>
      <c r="C195">
        <v>202.815</v>
      </c>
      <c r="D195">
        <v>148.60599999999999</v>
      </c>
      <c r="E195">
        <v>202.97020000000001</v>
      </c>
      <c r="F195">
        <v>196.63399999999999</v>
      </c>
      <c r="G195">
        <v>203.1302</v>
      </c>
      <c r="H195">
        <v>183.40700000000001</v>
      </c>
      <c r="I195">
        <v>203.28059999999999</v>
      </c>
      <c r="J195">
        <v>215.39</v>
      </c>
      <c r="K195">
        <v>203.54939999999999</v>
      </c>
      <c r="L195">
        <v>255.666</v>
      </c>
      <c r="M195">
        <v>203.6326</v>
      </c>
      <c r="N195">
        <v>135.63399999999999</v>
      </c>
    </row>
    <row r="196" spans="2:14" x14ac:dyDescent="0.35">
      <c r="B196">
        <v>27.01</v>
      </c>
      <c r="C196">
        <v>204.29179999999999</v>
      </c>
      <c r="D196">
        <v>147.893</v>
      </c>
      <c r="E196">
        <v>204.45179999999999</v>
      </c>
      <c r="F196">
        <v>194.95699999999999</v>
      </c>
      <c r="G196">
        <v>204.71100000000001</v>
      </c>
      <c r="H196">
        <v>184.93100000000001</v>
      </c>
      <c r="I196">
        <v>204.863</v>
      </c>
      <c r="J196">
        <v>213.577</v>
      </c>
      <c r="K196">
        <v>205.17019999999999</v>
      </c>
      <c r="L196">
        <v>256.91300000000001</v>
      </c>
      <c r="M196">
        <v>205.17179999999999</v>
      </c>
      <c r="N196">
        <v>137.81800000000001</v>
      </c>
    </row>
    <row r="197" spans="2:14" x14ac:dyDescent="0.35">
      <c r="B197">
        <v>27.01</v>
      </c>
      <c r="C197">
        <v>205.87260000000001</v>
      </c>
      <c r="D197">
        <v>146.62299999999999</v>
      </c>
      <c r="E197">
        <v>206.023</v>
      </c>
      <c r="F197">
        <v>196.18299999999999</v>
      </c>
      <c r="G197">
        <v>206.17339999999999</v>
      </c>
      <c r="H197">
        <v>182.518</v>
      </c>
      <c r="I197">
        <v>206.33500000000001</v>
      </c>
      <c r="J197">
        <v>213.66</v>
      </c>
      <c r="K197">
        <v>206.6326</v>
      </c>
      <c r="L197">
        <v>254.59299999999999</v>
      </c>
      <c r="M197">
        <v>206.6438</v>
      </c>
      <c r="N197">
        <v>137.51400000000001</v>
      </c>
    </row>
    <row r="198" spans="2:14" x14ac:dyDescent="0.35">
      <c r="B198">
        <v>27.01</v>
      </c>
      <c r="C198">
        <v>207.375</v>
      </c>
      <c r="D198">
        <v>147.755</v>
      </c>
      <c r="E198">
        <v>207.52539999999999</v>
      </c>
      <c r="F198">
        <v>195.59399999999999</v>
      </c>
      <c r="G198">
        <v>207.68539999999999</v>
      </c>
      <c r="H198">
        <v>184.12899999999999</v>
      </c>
      <c r="I198">
        <v>207.84540000000001</v>
      </c>
      <c r="J198">
        <v>212.63499999999999</v>
      </c>
      <c r="K198">
        <v>208.05500000000001</v>
      </c>
      <c r="L198">
        <v>256.87799999999999</v>
      </c>
      <c r="M198">
        <v>208.19579999999999</v>
      </c>
      <c r="N198">
        <v>137.71899999999999</v>
      </c>
    </row>
    <row r="199" spans="2:14" x14ac:dyDescent="0.35">
      <c r="B199">
        <v>27.01</v>
      </c>
      <c r="C199">
        <v>208.86619999999999</v>
      </c>
      <c r="D199">
        <v>147.947</v>
      </c>
      <c r="E199">
        <v>209.1062</v>
      </c>
      <c r="F199">
        <v>194.71600000000001</v>
      </c>
      <c r="G199">
        <v>209.26779999999999</v>
      </c>
      <c r="H199">
        <v>184.00899999999999</v>
      </c>
      <c r="I199">
        <v>209.41659999999999</v>
      </c>
      <c r="J199">
        <v>214.50399999999999</v>
      </c>
      <c r="K199">
        <v>209.63579999999999</v>
      </c>
      <c r="L199">
        <v>255.678</v>
      </c>
      <c r="M199">
        <v>209.73660000000001</v>
      </c>
      <c r="N199">
        <v>139.09700000000001</v>
      </c>
    </row>
    <row r="200" spans="2:14" x14ac:dyDescent="0.35">
      <c r="B200">
        <v>27.01</v>
      </c>
      <c r="C200">
        <v>210.36699999999999</v>
      </c>
      <c r="D200">
        <v>148.63200000000001</v>
      </c>
      <c r="E200">
        <v>210.52699999999999</v>
      </c>
      <c r="F200">
        <v>197.14599999999999</v>
      </c>
      <c r="G200">
        <v>210.68860000000001</v>
      </c>
      <c r="H200">
        <v>184.72800000000001</v>
      </c>
      <c r="I200">
        <v>210.8374</v>
      </c>
      <c r="J200">
        <v>214.666</v>
      </c>
      <c r="K200">
        <v>211.1174</v>
      </c>
      <c r="L200">
        <v>254.06899999999999</v>
      </c>
      <c r="M200">
        <v>211.19900000000001</v>
      </c>
      <c r="N200">
        <v>138.88999999999999</v>
      </c>
    </row>
    <row r="201" spans="2:14" x14ac:dyDescent="0.35">
      <c r="B201">
        <v>27.01</v>
      </c>
      <c r="C201">
        <v>211.86940000000001</v>
      </c>
      <c r="D201">
        <v>148.46199999999999</v>
      </c>
      <c r="E201">
        <v>212.02940000000001</v>
      </c>
      <c r="F201">
        <v>197.02099999999999</v>
      </c>
      <c r="G201">
        <v>212.2774</v>
      </c>
      <c r="H201">
        <v>184.67</v>
      </c>
      <c r="I201">
        <v>212.43899999999999</v>
      </c>
      <c r="J201">
        <v>214.00800000000001</v>
      </c>
      <c r="K201">
        <v>212.64859999999999</v>
      </c>
      <c r="L201">
        <v>255.786</v>
      </c>
      <c r="M201">
        <v>212.7398</v>
      </c>
      <c r="N201">
        <v>137.04400000000001</v>
      </c>
    </row>
    <row r="202" spans="2:14" x14ac:dyDescent="0.35">
      <c r="B202">
        <v>27.02</v>
      </c>
      <c r="C202">
        <v>213.44059999999999</v>
      </c>
      <c r="D202">
        <v>148.703</v>
      </c>
      <c r="E202">
        <v>213.59100000000001</v>
      </c>
      <c r="F202">
        <v>196.62</v>
      </c>
      <c r="G202">
        <v>213.751</v>
      </c>
      <c r="H202">
        <v>182.88399999999999</v>
      </c>
      <c r="I202">
        <v>213.911</v>
      </c>
      <c r="J202">
        <v>214.52</v>
      </c>
      <c r="K202">
        <v>214.18940000000001</v>
      </c>
      <c r="L202">
        <v>253.47399999999999</v>
      </c>
      <c r="M202">
        <v>214.22139999999999</v>
      </c>
      <c r="N202">
        <v>137.90600000000001</v>
      </c>
    </row>
    <row r="203" spans="2:14" x14ac:dyDescent="0.35">
      <c r="B203">
        <v>27.02</v>
      </c>
      <c r="C203">
        <v>214.93180000000001</v>
      </c>
      <c r="D203">
        <v>147.37700000000001</v>
      </c>
      <c r="E203">
        <v>215.0838</v>
      </c>
      <c r="F203">
        <v>196.74799999999999</v>
      </c>
      <c r="G203">
        <v>215.2422</v>
      </c>
      <c r="H203">
        <v>184.369</v>
      </c>
      <c r="I203">
        <v>215.39259999999999</v>
      </c>
      <c r="J203">
        <v>212.822</v>
      </c>
      <c r="K203">
        <v>215.60059999999999</v>
      </c>
      <c r="L203">
        <v>252.405</v>
      </c>
      <c r="M203">
        <v>215.77340000000001</v>
      </c>
      <c r="N203">
        <v>138.501</v>
      </c>
    </row>
    <row r="204" spans="2:14" x14ac:dyDescent="0.35">
      <c r="B204">
        <v>27.02</v>
      </c>
      <c r="C204">
        <v>216.4342</v>
      </c>
      <c r="D204">
        <v>147.255</v>
      </c>
      <c r="E204">
        <v>216.6934</v>
      </c>
      <c r="F204">
        <v>197.001</v>
      </c>
      <c r="G204">
        <v>216.84379999999999</v>
      </c>
      <c r="H204">
        <v>182.96299999999999</v>
      </c>
      <c r="I204">
        <v>216.99420000000001</v>
      </c>
      <c r="J204">
        <v>213.53</v>
      </c>
      <c r="K204">
        <v>217.2022</v>
      </c>
      <c r="L204">
        <v>257.21699999999998</v>
      </c>
      <c r="M204">
        <v>217.30459999999999</v>
      </c>
      <c r="N204">
        <v>137.66300000000001</v>
      </c>
    </row>
    <row r="205" spans="2:14" x14ac:dyDescent="0.35">
      <c r="B205">
        <v>27.02</v>
      </c>
      <c r="C205">
        <v>217.95740000000001</v>
      </c>
      <c r="D205">
        <v>149.41499999999999</v>
      </c>
      <c r="E205">
        <v>218.11420000000001</v>
      </c>
      <c r="F205">
        <v>197.8</v>
      </c>
      <c r="G205">
        <v>218.2646</v>
      </c>
      <c r="H205">
        <v>184.66200000000001</v>
      </c>
      <c r="I205">
        <v>218.42619999999999</v>
      </c>
      <c r="J205">
        <v>213.535</v>
      </c>
      <c r="K205">
        <v>218.66460000000001</v>
      </c>
      <c r="L205">
        <v>255.61</v>
      </c>
      <c r="M205">
        <v>218.78299999999999</v>
      </c>
      <c r="N205">
        <v>138.70099999999999</v>
      </c>
    </row>
    <row r="206" spans="2:14" x14ac:dyDescent="0.35">
      <c r="B206">
        <v>27.02</v>
      </c>
      <c r="C206">
        <v>219.4358</v>
      </c>
      <c r="D206">
        <v>147.91800000000001</v>
      </c>
      <c r="E206">
        <v>219.58619999999999</v>
      </c>
      <c r="F206">
        <v>196.68</v>
      </c>
      <c r="G206">
        <v>219.73660000000001</v>
      </c>
      <c r="H206">
        <v>183.65100000000001</v>
      </c>
      <c r="I206">
        <v>219.93819999999999</v>
      </c>
      <c r="J206">
        <v>213.96299999999999</v>
      </c>
      <c r="K206">
        <v>220.2166</v>
      </c>
      <c r="L206">
        <v>254.92500000000001</v>
      </c>
      <c r="M206">
        <v>220.23740000000001</v>
      </c>
      <c r="N206">
        <v>137.53200000000001</v>
      </c>
    </row>
    <row r="207" spans="2:14" x14ac:dyDescent="0.35">
      <c r="B207">
        <v>27.03</v>
      </c>
      <c r="C207">
        <v>221.02780000000001</v>
      </c>
      <c r="D207">
        <v>147.238</v>
      </c>
      <c r="E207">
        <v>221.1782</v>
      </c>
      <c r="F207">
        <v>197.23400000000001</v>
      </c>
      <c r="G207">
        <v>221.3382</v>
      </c>
      <c r="H207">
        <v>184.41</v>
      </c>
      <c r="I207">
        <v>221.48859999999999</v>
      </c>
      <c r="J207">
        <v>213.22200000000001</v>
      </c>
      <c r="K207">
        <v>221.75739999999999</v>
      </c>
      <c r="L207">
        <v>256.00799999999998</v>
      </c>
      <c r="M207">
        <v>221.79900000000001</v>
      </c>
      <c r="N207">
        <v>137.27099999999999</v>
      </c>
    </row>
    <row r="208" spans="2:14" x14ac:dyDescent="0.35">
      <c r="B208">
        <v>27.03</v>
      </c>
      <c r="C208">
        <v>222.53020000000001</v>
      </c>
      <c r="D208">
        <v>149.43799999999999</v>
      </c>
      <c r="E208">
        <v>222.6902</v>
      </c>
      <c r="F208">
        <v>195.898</v>
      </c>
      <c r="G208">
        <v>222.84059999999999</v>
      </c>
      <c r="H208">
        <v>182.99600000000001</v>
      </c>
      <c r="I208">
        <v>222.98939999999999</v>
      </c>
      <c r="J208">
        <v>213.619</v>
      </c>
      <c r="K208">
        <v>223.1782</v>
      </c>
      <c r="L208">
        <v>253.71600000000001</v>
      </c>
      <c r="M208">
        <v>223.33019999999999</v>
      </c>
      <c r="N208">
        <v>137.459</v>
      </c>
    </row>
    <row r="209" spans="2:14" x14ac:dyDescent="0.35">
      <c r="B209">
        <v>27.03</v>
      </c>
      <c r="C209">
        <v>224.03100000000001</v>
      </c>
      <c r="D209">
        <v>147.90799999999999</v>
      </c>
      <c r="E209">
        <v>224.26140000000001</v>
      </c>
      <c r="F209">
        <v>197.24299999999999</v>
      </c>
      <c r="G209">
        <v>224.4118</v>
      </c>
      <c r="H209">
        <v>183.93100000000001</v>
      </c>
      <c r="I209">
        <v>224.5718</v>
      </c>
      <c r="J209">
        <v>213.57300000000001</v>
      </c>
      <c r="K209">
        <v>224.76060000000001</v>
      </c>
      <c r="L209">
        <v>252.428</v>
      </c>
      <c r="M209">
        <v>224.87260000000001</v>
      </c>
      <c r="N209">
        <v>138.227</v>
      </c>
    </row>
    <row r="210" spans="2:14" x14ac:dyDescent="0.35">
      <c r="B210">
        <v>27.03</v>
      </c>
      <c r="C210">
        <v>225.5318</v>
      </c>
      <c r="D210">
        <v>149.709</v>
      </c>
      <c r="E210">
        <v>225.68539999999999</v>
      </c>
      <c r="F210">
        <v>196.55699999999999</v>
      </c>
      <c r="G210">
        <v>225.84219999999999</v>
      </c>
      <c r="H210">
        <v>183.09200000000001</v>
      </c>
      <c r="I210">
        <v>226.00219999999999</v>
      </c>
      <c r="J210">
        <v>214.91800000000001</v>
      </c>
      <c r="K210">
        <v>226.26140000000001</v>
      </c>
      <c r="L210">
        <v>252.47399999999999</v>
      </c>
      <c r="M210">
        <v>226.351</v>
      </c>
      <c r="N210">
        <v>138.25200000000001</v>
      </c>
    </row>
    <row r="211" spans="2:14" x14ac:dyDescent="0.35">
      <c r="B211">
        <v>27.03</v>
      </c>
      <c r="C211">
        <v>227.05019999999999</v>
      </c>
      <c r="D211">
        <v>148.1</v>
      </c>
      <c r="E211">
        <v>227.2038</v>
      </c>
      <c r="F211">
        <v>195.68299999999999</v>
      </c>
      <c r="G211">
        <v>227.42779999999999</v>
      </c>
      <c r="H211">
        <v>184.249</v>
      </c>
      <c r="I211">
        <v>227.57499999999999</v>
      </c>
      <c r="J211">
        <v>213.69800000000001</v>
      </c>
      <c r="K211">
        <v>227.863</v>
      </c>
      <c r="L211">
        <v>254.07300000000001</v>
      </c>
      <c r="M211">
        <v>227.88380000000001</v>
      </c>
      <c r="N211">
        <v>136.73599999999999</v>
      </c>
    </row>
    <row r="212" spans="2:14" x14ac:dyDescent="0.35">
      <c r="B212">
        <v>27.03</v>
      </c>
      <c r="C212">
        <v>228.58619999999999</v>
      </c>
      <c r="D212">
        <v>147.42099999999999</v>
      </c>
      <c r="E212">
        <v>228.74619999999999</v>
      </c>
      <c r="F212">
        <v>198.63900000000001</v>
      </c>
      <c r="G212">
        <v>228.90620000000001</v>
      </c>
      <c r="H212">
        <v>182.631</v>
      </c>
      <c r="I212">
        <v>229.0566</v>
      </c>
      <c r="J212">
        <v>214.26</v>
      </c>
      <c r="K212">
        <v>229.30459999999999</v>
      </c>
      <c r="L212">
        <v>252.71</v>
      </c>
      <c r="M212">
        <v>229.3766</v>
      </c>
      <c r="N212">
        <v>136.36000000000001</v>
      </c>
    </row>
    <row r="213" spans="2:14" x14ac:dyDescent="0.35">
      <c r="B213">
        <v>27.03</v>
      </c>
      <c r="C213">
        <v>230.08699999999999</v>
      </c>
      <c r="D213">
        <v>147.40100000000001</v>
      </c>
      <c r="E213">
        <v>230.24700000000001</v>
      </c>
      <c r="F213">
        <v>197.00399999999999</v>
      </c>
      <c r="G213">
        <v>230.3974</v>
      </c>
      <c r="H213">
        <v>184.79900000000001</v>
      </c>
      <c r="I213">
        <v>230.54939999999999</v>
      </c>
      <c r="J213">
        <v>212.64699999999999</v>
      </c>
      <c r="K213">
        <v>230.74619999999999</v>
      </c>
      <c r="L213">
        <v>255.411</v>
      </c>
      <c r="M213">
        <v>230.8982</v>
      </c>
      <c r="N213">
        <v>136.58199999999999</v>
      </c>
    </row>
    <row r="214" spans="2:14" x14ac:dyDescent="0.35">
      <c r="B214">
        <v>27.03</v>
      </c>
      <c r="C214">
        <v>231.58940000000001</v>
      </c>
      <c r="D214">
        <v>147.79</v>
      </c>
      <c r="E214">
        <v>231.82939999999999</v>
      </c>
      <c r="F214">
        <v>195.721</v>
      </c>
      <c r="G214">
        <v>231.98939999999999</v>
      </c>
      <c r="H214">
        <v>183.76300000000001</v>
      </c>
      <c r="I214">
        <v>232.14940000000001</v>
      </c>
      <c r="J214">
        <v>212.465</v>
      </c>
      <c r="K214">
        <v>232.32859999999999</v>
      </c>
      <c r="L214">
        <v>254.31399999999999</v>
      </c>
      <c r="M214">
        <v>232.4598</v>
      </c>
      <c r="N214">
        <v>138.27699999999999</v>
      </c>
    </row>
    <row r="215" spans="2:14" x14ac:dyDescent="0.35">
      <c r="B215">
        <v>27.03</v>
      </c>
      <c r="C215">
        <v>233.09020000000001</v>
      </c>
      <c r="D215">
        <v>147.667</v>
      </c>
      <c r="E215">
        <v>233.2406</v>
      </c>
      <c r="F215">
        <v>197.02099999999999</v>
      </c>
      <c r="G215">
        <v>233.4006</v>
      </c>
      <c r="H215">
        <v>183.72800000000001</v>
      </c>
      <c r="I215">
        <v>233.56059999999999</v>
      </c>
      <c r="J215">
        <v>212.86699999999999</v>
      </c>
      <c r="K215">
        <v>233.77979999999999</v>
      </c>
      <c r="L215">
        <v>254.965</v>
      </c>
      <c r="M215">
        <v>233.91579999999999</v>
      </c>
      <c r="N215">
        <v>138.06100000000001</v>
      </c>
    </row>
    <row r="216" spans="2:14" x14ac:dyDescent="0.35">
      <c r="B216">
        <v>27.03</v>
      </c>
      <c r="C216">
        <v>234.5814</v>
      </c>
      <c r="D216">
        <v>148.423</v>
      </c>
      <c r="E216">
        <v>234.73179999999999</v>
      </c>
      <c r="F216">
        <v>196.65600000000001</v>
      </c>
      <c r="G216">
        <v>234.99420000000001</v>
      </c>
      <c r="H216">
        <v>184.803</v>
      </c>
      <c r="I216">
        <v>235.15260000000001</v>
      </c>
      <c r="J216">
        <v>214.58699999999999</v>
      </c>
      <c r="K216">
        <v>235.4006</v>
      </c>
      <c r="L216">
        <v>254.46100000000001</v>
      </c>
      <c r="M216">
        <v>235.4614</v>
      </c>
      <c r="N216">
        <v>137.07300000000001</v>
      </c>
    </row>
    <row r="217" spans="2:14" x14ac:dyDescent="0.35">
      <c r="B217">
        <v>27.03</v>
      </c>
      <c r="C217">
        <v>236.15260000000001</v>
      </c>
      <c r="D217">
        <v>147.548</v>
      </c>
      <c r="E217">
        <v>236.3142</v>
      </c>
      <c r="F217">
        <v>196.71600000000001</v>
      </c>
      <c r="G217">
        <v>236.46299999999999</v>
      </c>
      <c r="H217">
        <v>183.89500000000001</v>
      </c>
      <c r="I217">
        <v>236.61340000000001</v>
      </c>
      <c r="J217">
        <v>213.17500000000001</v>
      </c>
      <c r="K217">
        <v>236.87260000000001</v>
      </c>
      <c r="L217">
        <v>252.54900000000001</v>
      </c>
      <c r="M217">
        <v>236.9238</v>
      </c>
      <c r="N217">
        <v>137.76</v>
      </c>
    </row>
    <row r="218" spans="2:14" x14ac:dyDescent="0.35">
      <c r="B218">
        <v>27.03</v>
      </c>
      <c r="C218">
        <v>237.655</v>
      </c>
      <c r="D218">
        <v>148.851</v>
      </c>
      <c r="E218">
        <v>237.80539999999999</v>
      </c>
      <c r="F218">
        <v>195.76400000000001</v>
      </c>
      <c r="G218">
        <v>237.95419999999999</v>
      </c>
      <c r="H218">
        <v>183.221</v>
      </c>
      <c r="I218">
        <v>238.11580000000001</v>
      </c>
      <c r="J218">
        <v>213.619</v>
      </c>
      <c r="K218">
        <v>238.30459999999999</v>
      </c>
      <c r="L218">
        <v>254.84299999999999</v>
      </c>
      <c r="M218">
        <v>238.46619999999999</v>
      </c>
      <c r="N218">
        <v>136.51499999999999</v>
      </c>
    </row>
    <row r="219" spans="2:14" x14ac:dyDescent="0.35">
      <c r="B219">
        <v>27.03</v>
      </c>
      <c r="C219">
        <v>239.167</v>
      </c>
      <c r="D219">
        <v>147.96299999999999</v>
      </c>
      <c r="E219">
        <v>239.39580000000001</v>
      </c>
      <c r="F219">
        <v>196.52500000000001</v>
      </c>
      <c r="G219">
        <v>239.5558</v>
      </c>
      <c r="H219">
        <v>183.40799999999999</v>
      </c>
      <c r="I219">
        <v>239.7062</v>
      </c>
      <c r="J219">
        <v>213.88499999999999</v>
      </c>
      <c r="K219">
        <v>239.86619999999999</v>
      </c>
      <c r="L219">
        <v>252.72</v>
      </c>
      <c r="M219">
        <v>240.01660000000001</v>
      </c>
      <c r="N219">
        <v>138.25200000000001</v>
      </c>
    </row>
    <row r="220" spans="2:14" x14ac:dyDescent="0.35">
      <c r="B220">
        <v>27.03</v>
      </c>
      <c r="C220">
        <v>240.65819999999999</v>
      </c>
      <c r="D220">
        <v>148.74600000000001</v>
      </c>
      <c r="E220">
        <v>240.80860000000001</v>
      </c>
      <c r="F220">
        <v>195.78200000000001</v>
      </c>
      <c r="G220">
        <v>240.96700000000001</v>
      </c>
      <c r="H220">
        <v>183.892</v>
      </c>
      <c r="I220">
        <v>241.1174</v>
      </c>
      <c r="J220">
        <v>212.399</v>
      </c>
      <c r="K220">
        <v>241.35740000000001</v>
      </c>
      <c r="L220">
        <v>252.596</v>
      </c>
      <c r="M220">
        <v>241.48060000000001</v>
      </c>
      <c r="N220">
        <v>137.649</v>
      </c>
    </row>
    <row r="221" spans="2:14" x14ac:dyDescent="0.35">
      <c r="B221">
        <v>27.03</v>
      </c>
      <c r="C221">
        <v>242.15899999999999</v>
      </c>
      <c r="D221">
        <v>148.501</v>
      </c>
      <c r="E221">
        <v>242.31899999999999</v>
      </c>
      <c r="F221">
        <v>197.369</v>
      </c>
      <c r="G221">
        <v>242.559</v>
      </c>
      <c r="H221">
        <v>184.19499999999999</v>
      </c>
      <c r="I221">
        <v>242.71100000000001</v>
      </c>
      <c r="J221">
        <v>212.14099999999999</v>
      </c>
      <c r="K221">
        <v>242.8886</v>
      </c>
      <c r="L221">
        <v>251.25700000000001</v>
      </c>
      <c r="M221">
        <v>243.0198</v>
      </c>
      <c r="N221">
        <v>138.27600000000001</v>
      </c>
    </row>
    <row r="222" spans="2:14" x14ac:dyDescent="0.35">
      <c r="B222">
        <v>27.02</v>
      </c>
      <c r="C222">
        <v>243.72059999999999</v>
      </c>
      <c r="D222">
        <v>148.642</v>
      </c>
      <c r="E222">
        <v>243.87100000000001</v>
      </c>
      <c r="F222">
        <v>197.035</v>
      </c>
      <c r="G222">
        <v>244.0214</v>
      </c>
      <c r="H222">
        <v>183.37</v>
      </c>
      <c r="I222">
        <v>244.1814</v>
      </c>
      <c r="J222">
        <v>212.71199999999999</v>
      </c>
      <c r="K222">
        <v>244.44059999999999</v>
      </c>
      <c r="L222">
        <v>251.08099999999999</v>
      </c>
      <c r="M222">
        <v>244.48220000000001</v>
      </c>
      <c r="N222">
        <v>138.15100000000001</v>
      </c>
    </row>
    <row r="223" spans="2:14" x14ac:dyDescent="0.35">
      <c r="B223">
        <v>27.02</v>
      </c>
      <c r="C223">
        <v>245.22139999999999</v>
      </c>
      <c r="D223">
        <v>148.34399999999999</v>
      </c>
      <c r="E223">
        <v>245.37180000000001</v>
      </c>
      <c r="F223">
        <v>198.678</v>
      </c>
      <c r="G223">
        <v>245.535</v>
      </c>
      <c r="H223">
        <v>184.55500000000001</v>
      </c>
      <c r="I223">
        <v>245.6918</v>
      </c>
      <c r="J223">
        <v>211.32900000000001</v>
      </c>
      <c r="K223">
        <v>245.8518</v>
      </c>
      <c r="L223">
        <v>252.16200000000001</v>
      </c>
      <c r="M223">
        <v>246.0438</v>
      </c>
      <c r="N223">
        <v>137.29300000000001</v>
      </c>
    </row>
    <row r="224" spans="2:14" x14ac:dyDescent="0.35">
      <c r="B224">
        <v>27</v>
      </c>
      <c r="C224">
        <v>246.71420000000001</v>
      </c>
      <c r="D224">
        <v>149.916</v>
      </c>
      <c r="E224">
        <v>246.95580000000001</v>
      </c>
      <c r="F224">
        <v>197.72499999999999</v>
      </c>
      <c r="G224">
        <v>247.11420000000001</v>
      </c>
      <c r="H224">
        <v>184.13800000000001</v>
      </c>
      <c r="I224">
        <v>247.2646</v>
      </c>
      <c r="J224">
        <v>212.05199999999999</v>
      </c>
      <c r="K224">
        <v>247.45339999999999</v>
      </c>
      <c r="L224">
        <v>251.01599999999999</v>
      </c>
      <c r="M224">
        <v>247.58459999999999</v>
      </c>
      <c r="N224">
        <v>137.489</v>
      </c>
    </row>
    <row r="225" spans="2:14" x14ac:dyDescent="0.35">
      <c r="B225">
        <v>27</v>
      </c>
      <c r="C225">
        <v>248.215</v>
      </c>
      <c r="D225">
        <v>148.72399999999999</v>
      </c>
      <c r="E225">
        <v>248.375</v>
      </c>
      <c r="F225">
        <v>197.923</v>
      </c>
      <c r="G225">
        <v>248.535</v>
      </c>
      <c r="H225">
        <v>183.626</v>
      </c>
      <c r="I225">
        <v>248.68539999999999</v>
      </c>
      <c r="J225">
        <v>212.78700000000001</v>
      </c>
      <c r="K225">
        <v>248.91419999999999</v>
      </c>
      <c r="L225">
        <v>251.17699999999999</v>
      </c>
      <c r="M225">
        <v>249.0454</v>
      </c>
      <c r="N225">
        <v>138.28100000000001</v>
      </c>
    </row>
    <row r="226" spans="2:14" x14ac:dyDescent="0.35">
      <c r="B226">
        <v>27</v>
      </c>
      <c r="C226">
        <v>249.7174</v>
      </c>
      <c r="D226">
        <v>149.84299999999999</v>
      </c>
      <c r="E226">
        <v>249.87739999999999</v>
      </c>
      <c r="F226">
        <v>196.39500000000001</v>
      </c>
      <c r="G226">
        <v>250.12379999999999</v>
      </c>
      <c r="H226">
        <v>182.24299999999999</v>
      </c>
      <c r="I226">
        <v>250.2774</v>
      </c>
      <c r="J226">
        <v>212.517</v>
      </c>
      <c r="K226">
        <v>250.46619999999999</v>
      </c>
      <c r="L226">
        <v>251.148</v>
      </c>
      <c r="M226">
        <v>250.57820000000001</v>
      </c>
      <c r="N226">
        <v>137.29</v>
      </c>
    </row>
    <row r="227" spans="2:14" x14ac:dyDescent="0.35">
      <c r="B227">
        <v>27</v>
      </c>
      <c r="C227">
        <v>251.2886</v>
      </c>
      <c r="D227">
        <v>148.34800000000001</v>
      </c>
      <c r="E227">
        <v>251.45820000000001</v>
      </c>
      <c r="F227">
        <v>197.07300000000001</v>
      </c>
      <c r="G227">
        <v>251.6182</v>
      </c>
      <c r="H227">
        <v>185.22200000000001</v>
      </c>
      <c r="I227">
        <v>251.7782</v>
      </c>
      <c r="J227">
        <v>211.083</v>
      </c>
      <c r="K227">
        <v>252.00700000000001</v>
      </c>
      <c r="L227">
        <v>250.34899999999999</v>
      </c>
      <c r="M227">
        <v>252.09020000000001</v>
      </c>
      <c r="N227">
        <v>136.28800000000001</v>
      </c>
    </row>
    <row r="228" spans="2:14" x14ac:dyDescent="0.35">
      <c r="B228">
        <v>27</v>
      </c>
      <c r="C228">
        <v>252.8022</v>
      </c>
      <c r="D228">
        <v>149.28</v>
      </c>
      <c r="E228">
        <v>252.9606</v>
      </c>
      <c r="F228">
        <v>197.375</v>
      </c>
      <c r="G228">
        <v>253.1206</v>
      </c>
      <c r="H228">
        <v>185.36699999999999</v>
      </c>
      <c r="I228">
        <v>253.36859999999999</v>
      </c>
      <c r="J228">
        <v>212.98</v>
      </c>
      <c r="K228">
        <v>253.40860000000001</v>
      </c>
      <c r="L228">
        <v>252.7</v>
      </c>
      <c r="M228">
        <v>253.67099999999999</v>
      </c>
      <c r="N228">
        <v>137.13800000000001</v>
      </c>
    </row>
    <row r="229" spans="2:14" x14ac:dyDescent="0.35">
      <c r="B229">
        <v>27</v>
      </c>
      <c r="C229">
        <v>254.28059999999999</v>
      </c>
      <c r="D229">
        <v>147.97300000000001</v>
      </c>
      <c r="E229">
        <v>254.511</v>
      </c>
      <c r="F229">
        <v>198.76</v>
      </c>
      <c r="G229">
        <v>254.66139999999999</v>
      </c>
      <c r="H229">
        <v>183.24100000000001</v>
      </c>
      <c r="I229">
        <v>254.8134</v>
      </c>
      <c r="J229">
        <v>212.25700000000001</v>
      </c>
      <c r="K229">
        <v>255.03100000000001</v>
      </c>
      <c r="L229">
        <v>251.35499999999999</v>
      </c>
      <c r="M229">
        <v>255.12219999999999</v>
      </c>
      <c r="N229">
        <v>138.59200000000001</v>
      </c>
    </row>
    <row r="230" spans="2:14" x14ac:dyDescent="0.35">
      <c r="B230">
        <v>27</v>
      </c>
      <c r="C230">
        <v>255.78299999999999</v>
      </c>
      <c r="D230">
        <v>148.13800000000001</v>
      </c>
      <c r="E230">
        <v>255.94300000000001</v>
      </c>
      <c r="F230">
        <v>196.864</v>
      </c>
      <c r="G230">
        <v>256.09339999999997</v>
      </c>
      <c r="H230">
        <v>183.322</v>
      </c>
      <c r="I230">
        <v>256.255</v>
      </c>
      <c r="J230">
        <v>212.779</v>
      </c>
      <c r="K230">
        <v>256.49180000000001</v>
      </c>
      <c r="L230">
        <v>251.78800000000001</v>
      </c>
      <c r="M230">
        <v>256.67419999999998</v>
      </c>
      <c r="N230">
        <v>137.52199999999999</v>
      </c>
    </row>
    <row r="231" spans="2:14" x14ac:dyDescent="0.35">
      <c r="B231">
        <v>27</v>
      </c>
      <c r="C231">
        <v>257.28379999999999</v>
      </c>
      <c r="D231">
        <v>147.59399999999999</v>
      </c>
      <c r="E231">
        <v>257.43419999999998</v>
      </c>
      <c r="F231">
        <v>197.26400000000001</v>
      </c>
      <c r="G231">
        <v>257.68060000000003</v>
      </c>
      <c r="H231">
        <v>182.92400000000001</v>
      </c>
      <c r="I231">
        <v>257.84539999999998</v>
      </c>
      <c r="J231">
        <v>214.989</v>
      </c>
      <c r="K231">
        <v>258.11419999999998</v>
      </c>
      <c r="L231">
        <v>250.70500000000001</v>
      </c>
      <c r="M231">
        <v>258.1558</v>
      </c>
      <c r="N231">
        <v>136.40299999999999</v>
      </c>
    </row>
    <row r="232" spans="2:14" x14ac:dyDescent="0.35">
      <c r="B232">
        <v>27</v>
      </c>
      <c r="C232">
        <v>258.83580000000001</v>
      </c>
      <c r="D232">
        <v>147.98699999999999</v>
      </c>
      <c r="E232">
        <v>258.9862</v>
      </c>
      <c r="F232">
        <v>195.69499999999999</v>
      </c>
      <c r="G232">
        <v>259.14780000000002</v>
      </c>
      <c r="H232">
        <v>184.63499999999999</v>
      </c>
      <c r="I232">
        <v>259.29660000000001</v>
      </c>
      <c r="J232">
        <v>211.08600000000001</v>
      </c>
      <c r="K232">
        <v>259.57499999999999</v>
      </c>
      <c r="L232">
        <v>250.36199999999999</v>
      </c>
      <c r="M232">
        <v>259.60700000000003</v>
      </c>
      <c r="N232">
        <v>137.136</v>
      </c>
    </row>
    <row r="233" spans="2:14" x14ac:dyDescent="0.35">
      <c r="B233">
        <v>27</v>
      </c>
      <c r="C233">
        <v>260.33819999999997</v>
      </c>
      <c r="D233">
        <v>148.39699999999999</v>
      </c>
      <c r="E233">
        <v>260.4982</v>
      </c>
      <c r="F233">
        <v>196.95599999999999</v>
      </c>
      <c r="G233">
        <v>260.65820000000002</v>
      </c>
      <c r="H233">
        <v>184.80600000000001</v>
      </c>
      <c r="I233">
        <v>260.911</v>
      </c>
      <c r="J233">
        <v>211.28</v>
      </c>
      <c r="K233">
        <v>261.00700000000001</v>
      </c>
      <c r="L233">
        <v>249.482</v>
      </c>
      <c r="M233">
        <v>261.21820000000002</v>
      </c>
      <c r="N233">
        <v>137.19399999999999</v>
      </c>
    </row>
    <row r="234" spans="2:14" x14ac:dyDescent="0.35">
      <c r="B234">
        <v>27</v>
      </c>
      <c r="C234">
        <v>261.839</v>
      </c>
      <c r="D234">
        <v>150.102</v>
      </c>
      <c r="E234">
        <v>262.07100000000003</v>
      </c>
      <c r="F234">
        <v>197.53899999999999</v>
      </c>
      <c r="G234">
        <v>262.21980000000002</v>
      </c>
      <c r="H234">
        <v>183.988</v>
      </c>
      <c r="I234">
        <v>262.37979999999999</v>
      </c>
      <c r="J234">
        <v>212.971</v>
      </c>
      <c r="K234">
        <v>262.57819999999998</v>
      </c>
      <c r="L234">
        <v>249.31200000000001</v>
      </c>
      <c r="M234">
        <v>262.6902</v>
      </c>
      <c r="N234">
        <v>138.065</v>
      </c>
    </row>
    <row r="235" spans="2:14" x14ac:dyDescent="0.35">
      <c r="B235">
        <v>27</v>
      </c>
      <c r="C235">
        <v>263.35579999999999</v>
      </c>
      <c r="D235">
        <v>149.416</v>
      </c>
      <c r="E235">
        <v>263.50940000000003</v>
      </c>
      <c r="F235">
        <v>197.14699999999999</v>
      </c>
      <c r="G235">
        <v>263.66140000000001</v>
      </c>
      <c r="H235">
        <v>185.22300000000001</v>
      </c>
      <c r="I235">
        <v>263.82139999999998</v>
      </c>
      <c r="J235">
        <v>212.679</v>
      </c>
      <c r="K235">
        <v>264.03899999999999</v>
      </c>
      <c r="L235">
        <v>251.71899999999999</v>
      </c>
      <c r="M235">
        <v>264.22140000000002</v>
      </c>
      <c r="N235">
        <v>138.898</v>
      </c>
    </row>
    <row r="236" spans="2:14" x14ac:dyDescent="0.35">
      <c r="B236">
        <v>27</v>
      </c>
      <c r="C236">
        <v>264.84219999999999</v>
      </c>
      <c r="D236">
        <v>147.768</v>
      </c>
      <c r="E236">
        <v>264.99259999999998</v>
      </c>
      <c r="F236">
        <v>198.28200000000001</v>
      </c>
      <c r="G236">
        <v>265.23579999999998</v>
      </c>
      <c r="H236">
        <v>184.99700000000001</v>
      </c>
      <c r="I236">
        <v>265.38139999999999</v>
      </c>
      <c r="J236">
        <v>214.392</v>
      </c>
      <c r="K236">
        <v>265.59100000000001</v>
      </c>
      <c r="L236">
        <v>248.93600000000001</v>
      </c>
      <c r="M236">
        <v>265.6918</v>
      </c>
      <c r="N236">
        <v>137.26400000000001</v>
      </c>
    </row>
    <row r="237" spans="2:14" x14ac:dyDescent="0.35">
      <c r="B237">
        <v>27</v>
      </c>
      <c r="C237">
        <v>266.39260000000002</v>
      </c>
      <c r="D237">
        <v>148.41300000000001</v>
      </c>
      <c r="E237">
        <v>266.55419999999998</v>
      </c>
      <c r="F237">
        <v>198.20599999999999</v>
      </c>
      <c r="G237">
        <v>266.71260000000001</v>
      </c>
      <c r="H237">
        <v>182.92400000000001</v>
      </c>
      <c r="I237">
        <v>266.8646</v>
      </c>
      <c r="J237">
        <v>210.29900000000001</v>
      </c>
      <c r="K237">
        <v>267.14299999999997</v>
      </c>
      <c r="L237">
        <v>248.87799999999999</v>
      </c>
      <c r="M237">
        <v>267.18459999999999</v>
      </c>
      <c r="N237">
        <v>137.548</v>
      </c>
    </row>
    <row r="238" spans="2:14" x14ac:dyDescent="0.35">
      <c r="B238">
        <v>27</v>
      </c>
      <c r="C238">
        <v>267.89499999999998</v>
      </c>
      <c r="D238">
        <v>148.80199999999999</v>
      </c>
      <c r="E238">
        <v>268.05500000000001</v>
      </c>
      <c r="F238">
        <v>197.19</v>
      </c>
      <c r="G238">
        <v>268.2054</v>
      </c>
      <c r="H238">
        <v>185.136</v>
      </c>
      <c r="I238">
        <v>268.35579999999999</v>
      </c>
      <c r="J238">
        <v>212.476</v>
      </c>
      <c r="K238">
        <v>268.5446</v>
      </c>
      <c r="L238">
        <v>249.11</v>
      </c>
      <c r="M238">
        <v>268.70620000000002</v>
      </c>
      <c r="N238">
        <v>137.92500000000001</v>
      </c>
    </row>
    <row r="239" spans="2:14" x14ac:dyDescent="0.35">
      <c r="B239">
        <v>27</v>
      </c>
      <c r="C239">
        <v>269.39580000000001</v>
      </c>
      <c r="D239">
        <v>148.48099999999999</v>
      </c>
      <c r="E239">
        <v>269.63580000000002</v>
      </c>
      <c r="F239">
        <v>197.3</v>
      </c>
      <c r="G239">
        <v>269.7878</v>
      </c>
      <c r="H239">
        <v>184.75299999999999</v>
      </c>
      <c r="I239">
        <v>269.94619999999998</v>
      </c>
      <c r="J239">
        <v>212.08799999999999</v>
      </c>
      <c r="K239">
        <v>270.14780000000002</v>
      </c>
      <c r="L239">
        <v>248.42500000000001</v>
      </c>
      <c r="M239">
        <v>270.24700000000001</v>
      </c>
      <c r="N239">
        <v>136.99299999999999</v>
      </c>
    </row>
    <row r="240" spans="2:14" x14ac:dyDescent="0.35">
      <c r="B240">
        <v>27</v>
      </c>
      <c r="C240">
        <v>270.89819999999997</v>
      </c>
      <c r="D240">
        <v>148.53</v>
      </c>
      <c r="E240">
        <v>271.04860000000002</v>
      </c>
      <c r="F240">
        <v>197.114</v>
      </c>
      <c r="G240">
        <v>271.20859999999999</v>
      </c>
      <c r="H240">
        <v>183.38300000000001</v>
      </c>
      <c r="I240">
        <v>271.36860000000001</v>
      </c>
      <c r="J240">
        <v>213.517</v>
      </c>
      <c r="K240">
        <v>271.60700000000003</v>
      </c>
      <c r="L240">
        <v>250.429</v>
      </c>
      <c r="M240">
        <v>271.72379999999998</v>
      </c>
      <c r="N240">
        <v>138.303</v>
      </c>
    </row>
    <row r="241" spans="2:14" x14ac:dyDescent="0.35">
      <c r="B241">
        <v>27.01</v>
      </c>
      <c r="C241">
        <v>272.38940000000002</v>
      </c>
      <c r="D241">
        <v>148.095</v>
      </c>
      <c r="E241">
        <v>272.53980000000001</v>
      </c>
      <c r="F241">
        <v>199.036</v>
      </c>
      <c r="G241">
        <v>272.80220000000003</v>
      </c>
      <c r="H241">
        <v>183.20400000000001</v>
      </c>
      <c r="I241">
        <v>272.9606</v>
      </c>
      <c r="J241">
        <v>211.226</v>
      </c>
      <c r="K241">
        <v>273.2294</v>
      </c>
      <c r="L241">
        <v>248.55699999999999</v>
      </c>
      <c r="M241">
        <v>273.28059999999999</v>
      </c>
      <c r="N241">
        <v>137.452</v>
      </c>
    </row>
    <row r="242" spans="2:14" x14ac:dyDescent="0.35">
      <c r="B242">
        <v>27</v>
      </c>
      <c r="C242">
        <v>273.9606</v>
      </c>
      <c r="D242">
        <v>150.09200000000001</v>
      </c>
      <c r="E242">
        <v>274.12220000000002</v>
      </c>
      <c r="F242">
        <v>195.994</v>
      </c>
      <c r="G242">
        <v>274.27100000000002</v>
      </c>
      <c r="H242">
        <v>184.333</v>
      </c>
      <c r="I242">
        <v>274.42140000000001</v>
      </c>
      <c r="J242">
        <v>212.761</v>
      </c>
      <c r="K242">
        <v>274.69979999999998</v>
      </c>
      <c r="L242">
        <v>249.50200000000001</v>
      </c>
      <c r="M242">
        <v>274.73180000000002</v>
      </c>
      <c r="N242">
        <v>137.44999999999999</v>
      </c>
    </row>
    <row r="243" spans="2:14" x14ac:dyDescent="0.35">
      <c r="B243">
        <v>27.01</v>
      </c>
      <c r="C243">
        <v>275.46300000000002</v>
      </c>
      <c r="D243">
        <v>149.74600000000001</v>
      </c>
      <c r="E243">
        <v>275.62459999999999</v>
      </c>
      <c r="F243">
        <v>196.756</v>
      </c>
      <c r="G243">
        <v>275.77339999999998</v>
      </c>
      <c r="H243">
        <v>185.03299999999999</v>
      </c>
      <c r="I243">
        <v>275.93340000000001</v>
      </c>
      <c r="J243">
        <v>211.63</v>
      </c>
      <c r="K243">
        <v>276.11099999999999</v>
      </c>
      <c r="L243">
        <v>249.238</v>
      </c>
      <c r="M243">
        <v>276.27420000000001</v>
      </c>
      <c r="N243">
        <v>137.42599999999999</v>
      </c>
    </row>
    <row r="244" spans="2:14" x14ac:dyDescent="0.35">
      <c r="B244">
        <v>27.01</v>
      </c>
      <c r="C244">
        <v>276.96379999999999</v>
      </c>
      <c r="D244">
        <v>148.93199999999999</v>
      </c>
      <c r="E244">
        <v>277.2038</v>
      </c>
      <c r="F244">
        <v>198.31899999999999</v>
      </c>
      <c r="G244">
        <v>277.36380000000003</v>
      </c>
      <c r="H244">
        <v>183.994</v>
      </c>
      <c r="I244">
        <v>277.51420000000002</v>
      </c>
      <c r="J244">
        <v>210.65700000000001</v>
      </c>
      <c r="K244">
        <v>277.6934</v>
      </c>
      <c r="L244">
        <v>248.755</v>
      </c>
      <c r="M244">
        <v>277.82619999999997</v>
      </c>
      <c r="N244">
        <v>137.63999999999999</v>
      </c>
    </row>
    <row r="245" spans="2:14" x14ac:dyDescent="0.35">
      <c r="B245">
        <v>27.01</v>
      </c>
      <c r="C245">
        <v>278.45499999999998</v>
      </c>
      <c r="D245">
        <v>148.42400000000001</v>
      </c>
      <c r="E245">
        <v>278.60700000000003</v>
      </c>
      <c r="F245">
        <v>197.15899999999999</v>
      </c>
      <c r="G245">
        <v>278.7654</v>
      </c>
      <c r="H245">
        <v>184.48500000000001</v>
      </c>
      <c r="I245">
        <v>278.91579999999999</v>
      </c>
      <c r="J245">
        <v>210.92400000000001</v>
      </c>
      <c r="K245">
        <v>279.19420000000002</v>
      </c>
      <c r="L245">
        <v>248.63499999999999</v>
      </c>
      <c r="M245">
        <v>279.2998</v>
      </c>
      <c r="N245">
        <v>138.369</v>
      </c>
    </row>
    <row r="246" spans="2:14" x14ac:dyDescent="0.35">
      <c r="B246">
        <v>27.01</v>
      </c>
      <c r="C246">
        <v>279.95740000000001</v>
      </c>
      <c r="D246">
        <v>148.37799999999999</v>
      </c>
      <c r="E246">
        <v>280.12700000000001</v>
      </c>
      <c r="F246">
        <v>197.29499999999999</v>
      </c>
      <c r="G246">
        <v>280.3766</v>
      </c>
      <c r="H246">
        <v>183.87899999999999</v>
      </c>
      <c r="I246">
        <v>280.52699999999999</v>
      </c>
      <c r="J246">
        <v>211.86799999999999</v>
      </c>
      <c r="K246">
        <v>280.7158</v>
      </c>
      <c r="L246">
        <v>248.75800000000001</v>
      </c>
      <c r="M246">
        <v>280.8374</v>
      </c>
      <c r="N246">
        <v>138.321</v>
      </c>
    </row>
    <row r="247" spans="2:14" x14ac:dyDescent="0.35">
      <c r="B247">
        <v>27.01</v>
      </c>
      <c r="C247">
        <v>281.53820000000002</v>
      </c>
      <c r="D247">
        <v>148.191</v>
      </c>
      <c r="E247">
        <v>281.69819999999999</v>
      </c>
      <c r="F247">
        <v>197.45599999999999</v>
      </c>
      <c r="G247">
        <v>281.84859999999998</v>
      </c>
      <c r="H247">
        <v>183.91200000000001</v>
      </c>
      <c r="I247">
        <v>282.0086</v>
      </c>
      <c r="J247">
        <v>213.70699999999999</v>
      </c>
      <c r="K247">
        <v>282.25819999999999</v>
      </c>
      <c r="L247">
        <v>247.92699999999999</v>
      </c>
      <c r="M247">
        <v>282.31900000000002</v>
      </c>
      <c r="N247">
        <v>139.10499999999999</v>
      </c>
    </row>
    <row r="248" spans="2:14" x14ac:dyDescent="0.35">
      <c r="B248">
        <v>27.01</v>
      </c>
      <c r="C248">
        <v>283.03899999999999</v>
      </c>
      <c r="D248">
        <v>149.02000000000001</v>
      </c>
      <c r="E248">
        <v>283.18939999999998</v>
      </c>
      <c r="F248">
        <v>196.679</v>
      </c>
      <c r="G248">
        <v>283.351</v>
      </c>
      <c r="H248">
        <v>183.46700000000001</v>
      </c>
      <c r="I248">
        <v>283.51100000000002</v>
      </c>
      <c r="J248">
        <v>212.28899999999999</v>
      </c>
      <c r="K248">
        <v>283.67899999999997</v>
      </c>
      <c r="L248">
        <v>248.22900000000001</v>
      </c>
      <c r="M248">
        <v>283.8614</v>
      </c>
      <c r="N248">
        <v>136.89500000000001</v>
      </c>
    </row>
    <row r="249" spans="2:14" x14ac:dyDescent="0.35">
      <c r="B249">
        <v>27.01</v>
      </c>
      <c r="C249">
        <v>284.53179999999998</v>
      </c>
      <c r="D249">
        <v>148.42400000000001</v>
      </c>
      <c r="E249">
        <v>284.77179999999998</v>
      </c>
      <c r="F249">
        <v>196.29499999999999</v>
      </c>
      <c r="G249">
        <v>284.93180000000001</v>
      </c>
      <c r="H249">
        <v>184.708</v>
      </c>
      <c r="I249">
        <v>285.0822</v>
      </c>
      <c r="J249">
        <v>212.642</v>
      </c>
      <c r="K249">
        <v>285.28059999999999</v>
      </c>
      <c r="L249">
        <v>248.703</v>
      </c>
      <c r="M249">
        <v>285.40219999999999</v>
      </c>
      <c r="N249">
        <v>138.262</v>
      </c>
    </row>
    <row r="250" spans="2:14" x14ac:dyDescent="0.35">
      <c r="B250">
        <v>27.01</v>
      </c>
      <c r="C250">
        <v>286.0326</v>
      </c>
      <c r="D250">
        <v>147.59899999999999</v>
      </c>
      <c r="E250">
        <v>286.19260000000003</v>
      </c>
      <c r="F250">
        <v>197.31800000000001</v>
      </c>
      <c r="G250">
        <v>286.3526</v>
      </c>
      <c r="H250">
        <v>184.511</v>
      </c>
      <c r="I250">
        <v>286.50459999999998</v>
      </c>
      <c r="J250">
        <v>212.69399999999999</v>
      </c>
      <c r="K250">
        <v>286.7414</v>
      </c>
      <c r="L250">
        <v>249.34200000000001</v>
      </c>
      <c r="M250">
        <v>286.88380000000001</v>
      </c>
      <c r="N250">
        <v>139.078</v>
      </c>
    </row>
    <row r="251" spans="2:14" x14ac:dyDescent="0.35">
      <c r="B251">
        <v>27.01</v>
      </c>
      <c r="C251">
        <v>287.5446</v>
      </c>
      <c r="D251">
        <v>148.36000000000001</v>
      </c>
      <c r="E251">
        <v>287.70460000000003</v>
      </c>
      <c r="F251">
        <v>193.72800000000001</v>
      </c>
      <c r="G251">
        <v>287.85500000000002</v>
      </c>
      <c r="H251">
        <v>185.47300000000001</v>
      </c>
      <c r="I251">
        <v>288.04539999999997</v>
      </c>
      <c r="J251">
        <v>210.91399999999999</v>
      </c>
      <c r="K251">
        <v>288.28379999999999</v>
      </c>
      <c r="L251">
        <v>250.08500000000001</v>
      </c>
      <c r="M251">
        <v>288.35579999999999</v>
      </c>
      <c r="N251">
        <v>137.83199999999999</v>
      </c>
    </row>
    <row r="252" spans="2:14" x14ac:dyDescent="0.35">
      <c r="B252">
        <v>27.02</v>
      </c>
      <c r="C252">
        <v>289.13499999999999</v>
      </c>
      <c r="D252">
        <v>149.96799999999999</v>
      </c>
      <c r="E252">
        <v>289.28699999999998</v>
      </c>
      <c r="F252">
        <v>193.95400000000001</v>
      </c>
      <c r="G252">
        <v>289.4486</v>
      </c>
      <c r="H252">
        <v>182.45699999999999</v>
      </c>
      <c r="I252">
        <v>289.60700000000003</v>
      </c>
      <c r="J252">
        <v>210.17400000000001</v>
      </c>
      <c r="K252">
        <v>289.82619999999997</v>
      </c>
      <c r="L252">
        <v>248.12299999999999</v>
      </c>
      <c r="M252">
        <v>289.91739999999999</v>
      </c>
      <c r="N252">
        <v>138.06200000000001</v>
      </c>
    </row>
    <row r="253" spans="2:14" x14ac:dyDescent="0.35">
      <c r="B253">
        <v>27.02</v>
      </c>
      <c r="C253">
        <v>290.62779999999998</v>
      </c>
      <c r="D253">
        <v>149.51300000000001</v>
      </c>
      <c r="E253">
        <v>290.77820000000003</v>
      </c>
      <c r="F253">
        <v>195.066</v>
      </c>
      <c r="G253">
        <v>290.93979999999999</v>
      </c>
      <c r="H253">
        <v>182.36</v>
      </c>
      <c r="I253">
        <v>291.08699999999999</v>
      </c>
      <c r="J253">
        <v>210.124</v>
      </c>
      <c r="K253">
        <v>291.22620000000001</v>
      </c>
      <c r="L253">
        <v>250.102</v>
      </c>
      <c r="M253">
        <v>291.4486</v>
      </c>
      <c r="N253">
        <v>137.57599999999999</v>
      </c>
    </row>
    <row r="254" spans="2:14" x14ac:dyDescent="0.35">
      <c r="B254">
        <v>27.02</v>
      </c>
      <c r="C254">
        <v>292.12860000000001</v>
      </c>
      <c r="D254">
        <v>148.25</v>
      </c>
      <c r="E254">
        <v>292.37979999999999</v>
      </c>
      <c r="F254">
        <v>194.17099999999999</v>
      </c>
      <c r="G254">
        <v>292.52859999999998</v>
      </c>
      <c r="H254">
        <v>183.76400000000001</v>
      </c>
      <c r="I254">
        <v>292.6902</v>
      </c>
      <c r="J254">
        <v>210.41800000000001</v>
      </c>
      <c r="K254">
        <v>292.839</v>
      </c>
      <c r="L254">
        <v>249.62200000000001</v>
      </c>
      <c r="M254">
        <v>293.00060000000002</v>
      </c>
      <c r="N254">
        <v>137.38</v>
      </c>
    </row>
    <row r="255" spans="2:14" x14ac:dyDescent="0.35">
      <c r="B255">
        <v>27.02</v>
      </c>
      <c r="C255">
        <v>293.63099999999997</v>
      </c>
      <c r="D255">
        <v>148.601</v>
      </c>
      <c r="E255">
        <v>293.80220000000003</v>
      </c>
      <c r="F255">
        <v>196.297</v>
      </c>
      <c r="G255">
        <v>293.95100000000002</v>
      </c>
      <c r="H255">
        <v>183.476</v>
      </c>
      <c r="I255">
        <v>294.11099999999999</v>
      </c>
      <c r="J255">
        <v>209.47300000000001</v>
      </c>
      <c r="K255">
        <v>294.31900000000002</v>
      </c>
      <c r="L255">
        <v>247.98500000000001</v>
      </c>
      <c r="M255">
        <v>294.471</v>
      </c>
      <c r="N255">
        <v>138.57300000000001</v>
      </c>
    </row>
    <row r="256" spans="2:14" x14ac:dyDescent="0.35">
      <c r="B256">
        <v>27.01</v>
      </c>
      <c r="C256">
        <v>295.14780000000002</v>
      </c>
      <c r="D256">
        <v>149.40899999999999</v>
      </c>
      <c r="E256">
        <v>295.3014</v>
      </c>
      <c r="F256">
        <v>197.70500000000001</v>
      </c>
      <c r="G256">
        <v>295.5462</v>
      </c>
      <c r="H256">
        <v>184.524</v>
      </c>
      <c r="I256">
        <v>295.70299999999997</v>
      </c>
      <c r="J256">
        <v>209.36199999999999</v>
      </c>
      <c r="K256">
        <v>295.8614</v>
      </c>
      <c r="L256">
        <v>248.19</v>
      </c>
      <c r="M256">
        <v>296.01339999999999</v>
      </c>
      <c r="N256">
        <v>137.15700000000001</v>
      </c>
    </row>
    <row r="257" spans="1:14" x14ac:dyDescent="0.35">
      <c r="B257">
        <v>27.01</v>
      </c>
      <c r="C257">
        <v>296.70299999999997</v>
      </c>
      <c r="D257">
        <v>148.053</v>
      </c>
      <c r="E257">
        <v>296.85340000000002</v>
      </c>
      <c r="F257">
        <v>196.32300000000001</v>
      </c>
      <c r="G257">
        <v>297.01339999999999</v>
      </c>
      <c r="H257">
        <v>184.46600000000001</v>
      </c>
      <c r="I257">
        <v>297.16379999999998</v>
      </c>
      <c r="J257">
        <v>211.732</v>
      </c>
      <c r="K257">
        <v>297.40219999999999</v>
      </c>
      <c r="L257">
        <v>248.84</v>
      </c>
      <c r="M257">
        <v>297.4742</v>
      </c>
      <c r="N257">
        <v>136.059</v>
      </c>
    </row>
    <row r="258" spans="1:14" x14ac:dyDescent="0.35">
      <c r="B258">
        <v>27.01</v>
      </c>
      <c r="C258">
        <v>298.2054</v>
      </c>
      <c r="D258">
        <v>149.744</v>
      </c>
      <c r="E258">
        <v>298.36540000000002</v>
      </c>
      <c r="F258">
        <v>196.345</v>
      </c>
      <c r="G258">
        <v>298.51580000000001</v>
      </c>
      <c r="H258">
        <v>183.81299999999999</v>
      </c>
      <c r="I258">
        <v>298.6662</v>
      </c>
      <c r="J258">
        <v>212.03100000000001</v>
      </c>
      <c r="K258">
        <v>298.82459999999998</v>
      </c>
      <c r="L258">
        <v>246.059</v>
      </c>
      <c r="M258">
        <v>299.00540000000001</v>
      </c>
      <c r="N258">
        <v>138.01599999999999</v>
      </c>
    </row>
    <row r="259" spans="1:14" x14ac:dyDescent="0.35">
      <c r="B259">
        <v>27.01</v>
      </c>
      <c r="C259">
        <v>299.70620000000002</v>
      </c>
      <c r="D259">
        <v>148.58799999999999</v>
      </c>
      <c r="E259">
        <v>299.9366</v>
      </c>
      <c r="F259">
        <v>197.13</v>
      </c>
      <c r="G259">
        <v>300.08699999999999</v>
      </c>
      <c r="H259">
        <v>185.21299999999999</v>
      </c>
      <c r="I259">
        <v>300.24700000000001</v>
      </c>
      <c r="J259">
        <v>210.66200000000001</v>
      </c>
      <c r="K259">
        <v>300.40539999999999</v>
      </c>
      <c r="L259">
        <v>246.6</v>
      </c>
      <c r="M259">
        <v>300.5478</v>
      </c>
      <c r="N259">
        <v>137.578</v>
      </c>
    </row>
    <row r="260" spans="1:14" x14ac:dyDescent="0.35">
      <c r="B260">
        <v>27.01</v>
      </c>
      <c r="C260">
        <v>301.20859999999999</v>
      </c>
      <c r="D260">
        <v>147.46199999999999</v>
      </c>
      <c r="E260">
        <v>301.35739999999998</v>
      </c>
      <c r="F260">
        <v>196.60300000000001</v>
      </c>
      <c r="G260">
        <v>301.50940000000003</v>
      </c>
      <c r="H260">
        <v>183.184</v>
      </c>
      <c r="I260">
        <v>301.6678</v>
      </c>
      <c r="J260">
        <v>209.70099999999999</v>
      </c>
      <c r="K260">
        <v>301.90780000000001</v>
      </c>
      <c r="L260">
        <v>247.352</v>
      </c>
      <c r="M260">
        <v>302.02460000000002</v>
      </c>
      <c r="N260">
        <v>138.87700000000001</v>
      </c>
    </row>
    <row r="261" spans="1:14" x14ac:dyDescent="0.35">
      <c r="B261">
        <v>27.01</v>
      </c>
      <c r="C261">
        <v>302.71899999999999</v>
      </c>
      <c r="D261">
        <v>149.137</v>
      </c>
      <c r="E261">
        <v>302.86939999999998</v>
      </c>
      <c r="F261">
        <v>196.88</v>
      </c>
      <c r="G261">
        <v>303.1046</v>
      </c>
      <c r="H261">
        <v>183.96899999999999</v>
      </c>
      <c r="I261">
        <v>303.25979999999998</v>
      </c>
      <c r="J261">
        <v>210.535</v>
      </c>
      <c r="K261">
        <v>303.42939999999999</v>
      </c>
      <c r="L261">
        <v>247.089</v>
      </c>
      <c r="M261">
        <v>303.5702</v>
      </c>
      <c r="N261">
        <v>139.03800000000001</v>
      </c>
    </row>
    <row r="263" spans="1:14" x14ac:dyDescent="0.35">
      <c r="A263" t="s">
        <v>55</v>
      </c>
    </row>
    <row r="264" spans="1:14" x14ac:dyDescent="0.35">
      <c r="A264" s="17" t="s">
        <v>56</v>
      </c>
    </row>
    <row r="267" spans="1:14" x14ac:dyDescent="0.35">
      <c r="B267" s="16" t="s">
        <v>58</v>
      </c>
    </row>
    <row r="269" spans="1:14" ht="15.5" x14ac:dyDescent="0.35">
      <c r="A269" s="1" t="s">
        <v>0</v>
      </c>
      <c r="B269" s="2"/>
      <c r="C269" s="2"/>
      <c r="D269" s="2"/>
      <c r="E269" s="2"/>
      <c r="F269" s="2"/>
      <c r="G269" s="2"/>
      <c r="H269" s="2"/>
    </row>
    <row r="270" spans="1:14" ht="15.5" x14ac:dyDescent="0.35">
      <c r="A270" s="2"/>
      <c r="B270" s="2"/>
      <c r="C270" s="2"/>
      <c r="D270" s="2"/>
      <c r="E270" s="2"/>
      <c r="F270" s="2"/>
      <c r="G270" s="2"/>
      <c r="H270" s="2"/>
    </row>
    <row r="271" spans="1:14" ht="15.5" x14ac:dyDescent="0.35">
      <c r="A271" s="2"/>
      <c r="B271" s="3"/>
      <c r="C271" s="3"/>
      <c r="D271" s="3"/>
      <c r="E271" s="3"/>
      <c r="F271" s="3"/>
      <c r="G271" s="2"/>
      <c r="H271" s="2"/>
    </row>
    <row r="272" spans="1:14" ht="15.5" x14ac:dyDescent="0.35">
      <c r="A272" s="2"/>
      <c r="B272" s="4" t="s">
        <v>1</v>
      </c>
      <c r="C272" s="4"/>
      <c r="D272" s="4"/>
      <c r="E272" s="4"/>
      <c r="F272" s="5">
        <v>30000</v>
      </c>
      <c r="G272" s="2"/>
      <c r="H272" s="2">
        <f>8.6+10.2</f>
        <v>18.799999999999997</v>
      </c>
    </row>
    <row r="273" spans="1:8" ht="15.5" x14ac:dyDescent="0.35">
      <c r="A273" s="2"/>
      <c r="B273" s="145" t="s">
        <v>2</v>
      </c>
      <c r="C273" s="145"/>
      <c r="D273" s="145"/>
      <c r="E273" s="145"/>
      <c r="F273" s="6">
        <v>610000</v>
      </c>
      <c r="G273" s="2"/>
      <c r="H273" s="2">
        <f>H272/2</f>
        <v>9.3999999999999986</v>
      </c>
    </row>
    <row r="274" spans="1:8" ht="15.5" x14ac:dyDescent="0.35">
      <c r="A274" s="2"/>
      <c r="B274" s="144" t="s">
        <v>3</v>
      </c>
      <c r="C274" s="144"/>
      <c r="D274" s="144"/>
      <c r="E274" s="144"/>
      <c r="F274" s="7">
        <f>(F272/F273)*1000</f>
        <v>49.180327868852459</v>
      </c>
      <c r="G274" s="2"/>
      <c r="H274" s="2"/>
    </row>
    <row r="275" spans="1:8" ht="15.5" x14ac:dyDescent="0.35">
      <c r="A275" s="2"/>
      <c r="B275" s="2" t="s">
        <v>4</v>
      </c>
      <c r="C275" s="8"/>
      <c r="D275" s="8"/>
      <c r="E275" s="8"/>
      <c r="F275" s="9"/>
      <c r="G275" s="2"/>
      <c r="H275" s="2"/>
    </row>
    <row r="276" spans="1:8" ht="15.5" x14ac:dyDescent="0.35">
      <c r="A276" s="2"/>
      <c r="B276" s="2" t="s">
        <v>5</v>
      </c>
      <c r="C276" s="2"/>
      <c r="D276" s="2"/>
      <c r="E276" s="2"/>
      <c r="F276" s="2"/>
      <c r="G276" s="2"/>
      <c r="H276" s="2"/>
    </row>
    <row r="277" spans="1:8" ht="15.5" x14ac:dyDescent="0.35">
      <c r="A277" s="2"/>
      <c r="B277" s="2"/>
      <c r="C277" s="2"/>
      <c r="D277" s="2"/>
      <c r="E277" s="2"/>
      <c r="F277" s="2"/>
      <c r="G277" s="2"/>
      <c r="H277" s="2"/>
    </row>
    <row r="278" spans="1:8" ht="15.5" x14ac:dyDescent="0.35">
      <c r="A278" s="2"/>
      <c r="B278" s="2" t="s">
        <v>6</v>
      </c>
      <c r="C278" s="2">
        <v>36</v>
      </c>
      <c r="D278" s="2"/>
      <c r="E278" s="2"/>
      <c r="F278" s="2"/>
      <c r="G278" s="2"/>
      <c r="H278" s="2"/>
    </row>
    <row r="279" spans="1:8" ht="15.5" x14ac:dyDescent="0.35">
      <c r="A279" s="2"/>
      <c r="B279" s="2" t="s">
        <v>7</v>
      </c>
      <c r="C279" s="2">
        <v>2</v>
      </c>
      <c r="D279" s="2"/>
      <c r="E279" s="2"/>
      <c r="F279" s="2"/>
      <c r="G279" s="2"/>
      <c r="H279" s="2"/>
    </row>
    <row r="280" spans="1:8" ht="15.5" x14ac:dyDescent="0.35">
      <c r="A280" s="2"/>
      <c r="B280" s="2" t="s">
        <v>8</v>
      </c>
      <c r="C280" s="2">
        <v>0.1</v>
      </c>
      <c r="D280" s="2"/>
      <c r="E280" s="2"/>
      <c r="F280" s="2"/>
      <c r="G280" s="2"/>
      <c r="H280" s="2"/>
    </row>
    <row r="281" spans="1:8" ht="15.5" x14ac:dyDescent="0.35">
      <c r="A281" s="2"/>
      <c r="B281" s="2" t="s">
        <v>9</v>
      </c>
      <c r="C281" s="2">
        <f>C278*C279*C280</f>
        <v>7.2</v>
      </c>
      <c r="D281" s="2"/>
      <c r="E281" s="2"/>
      <c r="F281" s="2"/>
      <c r="G281" s="2"/>
      <c r="H281" s="2"/>
    </row>
    <row r="282" spans="1:8" ht="15.5" x14ac:dyDescent="0.35">
      <c r="A282" s="2"/>
      <c r="B282" s="2"/>
      <c r="C282" s="2"/>
      <c r="D282" s="2"/>
      <c r="E282" s="2"/>
      <c r="F282" s="2"/>
      <c r="G282" s="2"/>
      <c r="H282" s="2">
        <f>5.5+6.7</f>
        <v>12.2</v>
      </c>
    </row>
    <row r="283" spans="1:8" ht="15.5" x14ac:dyDescent="0.35">
      <c r="A283" s="2"/>
      <c r="B283" s="2" t="s">
        <v>10</v>
      </c>
      <c r="C283" s="10">
        <f>F274/90*(C281*1.5)</f>
        <v>5.9016393442622945</v>
      </c>
      <c r="D283" s="2"/>
      <c r="E283" s="2"/>
      <c r="F283" s="2"/>
      <c r="G283" s="2"/>
      <c r="H283" s="2">
        <f>H282/2</f>
        <v>6.1</v>
      </c>
    </row>
    <row r="284" spans="1:8" ht="15.5" x14ac:dyDescent="0.35">
      <c r="A284" s="2"/>
      <c r="B284" s="2" t="s">
        <v>11</v>
      </c>
      <c r="C284" s="10">
        <f>(90-F274)/90*C281*1.5</f>
        <v>4.8983606557377053</v>
      </c>
      <c r="D284" s="2"/>
      <c r="E284" s="2"/>
      <c r="F284" s="2"/>
      <c r="G284" s="2"/>
      <c r="H284" s="2"/>
    </row>
    <row r="286" spans="1:8" x14ac:dyDescent="0.35">
      <c r="B286" s="16" t="s">
        <v>12</v>
      </c>
    </row>
    <row r="287" spans="1:8" x14ac:dyDescent="0.35">
      <c r="B287" t="s">
        <v>13</v>
      </c>
      <c r="C287" t="s">
        <v>14</v>
      </c>
      <c r="D287" t="s">
        <v>15</v>
      </c>
      <c r="E287" t="s">
        <v>16</v>
      </c>
    </row>
    <row r="288" spans="1:8" x14ac:dyDescent="0.35">
      <c r="B288" t="s">
        <v>17</v>
      </c>
      <c r="C288">
        <v>53287</v>
      </c>
      <c r="D288">
        <v>1.34</v>
      </c>
      <c r="E288">
        <v>25146.846322742884</v>
      </c>
    </row>
    <row r="289" spans="1:7" x14ac:dyDescent="0.35">
      <c r="B289" t="s">
        <v>18</v>
      </c>
      <c r="C289">
        <v>53287</v>
      </c>
      <c r="D289">
        <v>0.91</v>
      </c>
      <c r="E289">
        <v>17077.335935594048</v>
      </c>
    </row>
    <row r="293" spans="1:7" x14ac:dyDescent="0.35">
      <c r="B293" s="16" t="s">
        <v>20</v>
      </c>
    </row>
    <row r="294" spans="1:7" x14ac:dyDescent="0.35">
      <c r="A294" t="s">
        <v>21</v>
      </c>
      <c r="B294" t="s">
        <v>22</v>
      </c>
      <c r="C294" t="s">
        <v>23</v>
      </c>
      <c r="D294" t="s">
        <v>24</v>
      </c>
      <c r="E294" t="s">
        <v>25</v>
      </c>
      <c r="F294" t="s">
        <v>26</v>
      </c>
      <c r="G294" t="s">
        <v>27</v>
      </c>
    </row>
    <row r="296" spans="1:7" x14ac:dyDescent="0.35">
      <c r="A296" t="s">
        <v>59</v>
      </c>
      <c r="B296" t="s">
        <v>29</v>
      </c>
      <c r="C296">
        <v>300</v>
      </c>
      <c r="D296">
        <v>3300</v>
      </c>
      <c r="E296">
        <v>28.985785714285715</v>
      </c>
      <c r="F296">
        <v>1</v>
      </c>
      <c r="G296">
        <v>121.01421428571429</v>
      </c>
    </row>
    <row r="299" spans="1:7" x14ac:dyDescent="0.35">
      <c r="A299" s="13" t="s">
        <v>21</v>
      </c>
      <c r="B299" s="11" t="s">
        <v>22</v>
      </c>
      <c r="C299" s="16" t="s">
        <v>60</v>
      </c>
    </row>
    <row r="300" spans="1:7" x14ac:dyDescent="0.35">
      <c r="A300" s="12"/>
      <c r="B300" s="14"/>
      <c r="C300" s="146" t="s">
        <v>61</v>
      </c>
    </row>
    <row r="301" spans="1:7" x14ac:dyDescent="0.35">
      <c r="A301" s="12" t="s">
        <v>36</v>
      </c>
      <c r="B301" s="14" t="s">
        <v>29</v>
      </c>
      <c r="C301" s="146"/>
    </row>
    <row r="302" spans="1:7" x14ac:dyDescent="0.35">
      <c r="A302" s="12"/>
      <c r="B302" s="14"/>
      <c r="C302" s="146"/>
    </row>
    <row r="303" spans="1:7" x14ac:dyDescent="0.35">
      <c r="A303" s="12"/>
      <c r="B303" s="14"/>
      <c r="C303" s="146"/>
    </row>
    <row r="304" spans="1:7" x14ac:dyDescent="0.35">
      <c r="A304" s="12"/>
      <c r="B304" s="14"/>
      <c r="C304" s="146"/>
    </row>
    <row r="305" spans="1:6" x14ac:dyDescent="0.35">
      <c r="A305" s="12"/>
      <c r="B305" s="14"/>
      <c r="C305" s="147" t="s">
        <v>62</v>
      </c>
    </row>
    <row r="306" spans="1:6" x14ac:dyDescent="0.35">
      <c r="A306" s="12" t="s">
        <v>67</v>
      </c>
      <c r="B306" s="14" t="s">
        <v>29</v>
      </c>
      <c r="C306" s="147"/>
    </row>
    <row r="307" spans="1:6" x14ac:dyDescent="0.35">
      <c r="A307" s="12"/>
      <c r="B307" s="14"/>
      <c r="C307" s="147"/>
    </row>
    <row r="308" spans="1:6" x14ac:dyDescent="0.35">
      <c r="A308" s="12"/>
      <c r="B308" s="14"/>
      <c r="C308" s="147"/>
    </row>
    <row r="309" spans="1:6" x14ac:dyDescent="0.35">
      <c r="A309" s="12"/>
      <c r="B309" s="14"/>
      <c r="C309" s="147"/>
    </row>
    <row r="310" spans="1:6" x14ac:dyDescent="0.35">
      <c r="A310" s="12"/>
    </row>
    <row r="311" spans="1:6" x14ac:dyDescent="0.35">
      <c r="A311" s="12"/>
      <c r="B311" s="14"/>
    </row>
    <row r="312" spans="1:6" x14ac:dyDescent="0.35">
      <c r="A312" s="15" t="s">
        <v>63</v>
      </c>
      <c r="B312" s="14"/>
    </row>
    <row r="313" spans="1:6" x14ac:dyDescent="0.35">
      <c r="A313" s="15" t="s">
        <v>64</v>
      </c>
      <c r="B313" s="14"/>
    </row>
    <row r="316" spans="1:6" x14ac:dyDescent="0.35">
      <c r="B316" s="16" t="s">
        <v>68</v>
      </c>
    </row>
    <row r="319" spans="1:6" x14ac:dyDescent="0.35">
      <c r="B319" t="s">
        <v>41</v>
      </c>
      <c r="C319" t="s">
        <v>65</v>
      </c>
      <c r="D319" t="s">
        <v>36</v>
      </c>
      <c r="E319" t="s">
        <v>66</v>
      </c>
      <c r="F319" t="s">
        <v>67</v>
      </c>
    </row>
    <row r="320" spans="1:6" x14ac:dyDescent="0.35">
      <c r="B320">
        <v>27</v>
      </c>
      <c r="C320">
        <v>0.88700000000000001</v>
      </c>
      <c r="D320">
        <v>117.928</v>
      </c>
      <c r="E320">
        <v>0.87180000000000002</v>
      </c>
      <c r="F320">
        <v>81.203999999999994</v>
      </c>
    </row>
    <row r="321" spans="2:6" x14ac:dyDescent="0.35">
      <c r="B321">
        <v>27</v>
      </c>
      <c r="C321">
        <v>1.827</v>
      </c>
      <c r="D321">
        <v>118.976</v>
      </c>
      <c r="E321">
        <v>1.7625999999999999</v>
      </c>
      <c r="F321">
        <v>81.873999999999995</v>
      </c>
    </row>
    <row r="322" spans="2:6" x14ac:dyDescent="0.35">
      <c r="B322">
        <v>27</v>
      </c>
      <c r="C322">
        <v>3.1886000000000001</v>
      </c>
      <c r="D322">
        <v>118.836</v>
      </c>
      <c r="E322">
        <v>3.0838000000000001</v>
      </c>
      <c r="F322">
        <v>80.784999999999997</v>
      </c>
    </row>
    <row r="323" spans="2:6" x14ac:dyDescent="0.35">
      <c r="B323">
        <v>27</v>
      </c>
      <c r="C323">
        <v>4.6901999999999999</v>
      </c>
      <c r="D323">
        <v>119.246</v>
      </c>
      <c r="E323">
        <v>4.5857999999999999</v>
      </c>
      <c r="F323">
        <v>81.465000000000003</v>
      </c>
    </row>
    <row r="324" spans="2:6" x14ac:dyDescent="0.35">
      <c r="B324">
        <v>27</v>
      </c>
      <c r="C324">
        <v>6.1814</v>
      </c>
      <c r="D324">
        <v>119.492</v>
      </c>
      <c r="E324">
        <v>6.1769999999999996</v>
      </c>
      <c r="F324">
        <v>81.778000000000006</v>
      </c>
    </row>
    <row r="325" spans="2:6" x14ac:dyDescent="0.35">
      <c r="B325">
        <v>27</v>
      </c>
      <c r="C325">
        <v>7.7633999999999999</v>
      </c>
      <c r="D325">
        <v>118.404</v>
      </c>
      <c r="E325">
        <v>7.5885999999999996</v>
      </c>
      <c r="F325">
        <v>81.585999999999999</v>
      </c>
    </row>
    <row r="326" spans="2:6" x14ac:dyDescent="0.35">
      <c r="B326">
        <v>27</v>
      </c>
      <c r="C326">
        <v>9.1845999999999997</v>
      </c>
      <c r="D326">
        <v>119.877</v>
      </c>
      <c r="E326">
        <v>9.0898000000000003</v>
      </c>
      <c r="F326">
        <v>81.504000000000005</v>
      </c>
    </row>
    <row r="327" spans="2:6" x14ac:dyDescent="0.35">
      <c r="B327">
        <v>27</v>
      </c>
      <c r="C327">
        <v>10.6958</v>
      </c>
      <c r="D327">
        <v>119.694</v>
      </c>
      <c r="E327">
        <v>10.6014</v>
      </c>
      <c r="F327">
        <v>80.423000000000002</v>
      </c>
    </row>
    <row r="328" spans="2:6" x14ac:dyDescent="0.35">
      <c r="B328">
        <v>27</v>
      </c>
      <c r="C328">
        <v>12.247400000000001</v>
      </c>
      <c r="D328">
        <v>118.408</v>
      </c>
      <c r="E328">
        <v>12.0938</v>
      </c>
      <c r="F328">
        <v>81.052999999999997</v>
      </c>
    </row>
    <row r="329" spans="2:6" x14ac:dyDescent="0.35">
      <c r="B329">
        <v>27</v>
      </c>
      <c r="C329">
        <v>13.740600000000001</v>
      </c>
      <c r="D329">
        <v>119.44199999999999</v>
      </c>
      <c r="E329">
        <v>13.694599999999999</v>
      </c>
      <c r="F329">
        <v>81.756</v>
      </c>
    </row>
    <row r="330" spans="2:6" x14ac:dyDescent="0.35">
      <c r="B330">
        <v>27</v>
      </c>
      <c r="C330">
        <v>15.3406</v>
      </c>
      <c r="D330">
        <v>118.91500000000001</v>
      </c>
      <c r="E330">
        <v>15.1058</v>
      </c>
      <c r="F330">
        <v>80.673000000000002</v>
      </c>
    </row>
    <row r="331" spans="2:6" x14ac:dyDescent="0.35">
      <c r="B331">
        <v>27</v>
      </c>
      <c r="C331">
        <v>16.752199999999998</v>
      </c>
      <c r="D331">
        <v>118.679</v>
      </c>
      <c r="E331">
        <v>16.607399999999998</v>
      </c>
      <c r="F331">
        <v>81.075999999999993</v>
      </c>
    </row>
    <row r="332" spans="2:6" x14ac:dyDescent="0.35">
      <c r="B332">
        <v>27</v>
      </c>
      <c r="C332">
        <v>18.253399999999999</v>
      </c>
      <c r="D332">
        <v>119.624</v>
      </c>
      <c r="E332">
        <v>18.189</v>
      </c>
      <c r="F332">
        <v>81.918999999999997</v>
      </c>
    </row>
    <row r="333" spans="2:6" x14ac:dyDescent="0.35">
      <c r="B333">
        <v>27</v>
      </c>
      <c r="C333">
        <v>19.8354</v>
      </c>
      <c r="D333">
        <v>118.33499999999999</v>
      </c>
      <c r="E333">
        <v>19.610600000000002</v>
      </c>
      <c r="F333">
        <v>81.445999999999998</v>
      </c>
    </row>
    <row r="334" spans="2:6" x14ac:dyDescent="0.35">
      <c r="B334">
        <v>27</v>
      </c>
      <c r="C334">
        <v>21.256599999999999</v>
      </c>
      <c r="D334">
        <v>118.931</v>
      </c>
      <c r="E334">
        <v>21.204599999999999</v>
      </c>
      <c r="F334">
        <v>81.155000000000001</v>
      </c>
    </row>
    <row r="335" spans="2:6" x14ac:dyDescent="0.35">
      <c r="B335">
        <v>27</v>
      </c>
      <c r="C335">
        <v>22.850999999999999</v>
      </c>
      <c r="D335">
        <v>119.474</v>
      </c>
      <c r="E335">
        <v>22.6234</v>
      </c>
      <c r="F335">
        <v>81.962999999999994</v>
      </c>
    </row>
    <row r="336" spans="2:6" x14ac:dyDescent="0.35">
      <c r="B336">
        <v>27</v>
      </c>
      <c r="C336">
        <v>24.259799999999998</v>
      </c>
      <c r="D336">
        <v>120.02800000000001</v>
      </c>
      <c r="E336">
        <v>24.114599999999999</v>
      </c>
      <c r="F336">
        <v>82.933999999999997</v>
      </c>
    </row>
    <row r="337" spans="2:6" x14ac:dyDescent="0.35">
      <c r="B337">
        <v>27</v>
      </c>
      <c r="C337">
        <v>25.751000000000001</v>
      </c>
      <c r="D337">
        <v>120.441</v>
      </c>
      <c r="E337">
        <v>25.686599999999999</v>
      </c>
      <c r="F337">
        <v>81.433999999999997</v>
      </c>
    </row>
    <row r="338" spans="2:6" x14ac:dyDescent="0.35">
      <c r="B338">
        <v>27</v>
      </c>
      <c r="C338">
        <v>27.332999999999998</v>
      </c>
      <c r="D338">
        <v>119.17100000000001</v>
      </c>
      <c r="E338">
        <v>27.1082</v>
      </c>
      <c r="F338">
        <v>81.635999999999996</v>
      </c>
    </row>
    <row r="339" spans="2:6" x14ac:dyDescent="0.35">
      <c r="B339">
        <v>27</v>
      </c>
      <c r="C339">
        <v>28.744199999999999</v>
      </c>
      <c r="D339">
        <v>119.54600000000001</v>
      </c>
      <c r="E339">
        <v>28.619399999999999</v>
      </c>
      <c r="F339">
        <v>82.41</v>
      </c>
    </row>
    <row r="340" spans="2:6" x14ac:dyDescent="0.35">
      <c r="B340">
        <v>27</v>
      </c>
      <c r="C340">
        <v>30.255800000000001</v>
      </c>
      <c r="D340">
        <v>118.294</v>
      </c>
      <c r="E340">
        <v>30.130600000000001</v>
      </c>
      <c r="F340">
        <v>81.281999999999996</v>
      </c>
    </row>
    <row r="341" spans="2:6" x14ac:dyDescent="0.35">
      <c r="B341">
        <v>27</v>
      </c>
      <c r="C341">
        <v>31.766999999999999</v>
      </c>
      <c r="D341">
        <v>119.916</v>
      </c>
      <c r="E341">
        <v>31.6234</v>
      </c>
      <c r="F341">
        <v>82.137</v>
      </c>
    </row>
    <row r="342" spans="2:6" x14ac:dyDescent="0.35">
      <c r="B342">
        <v>27</v>
      </c>
      <c r="C342">
        <v>33.259799999999998</v>
      </c>
      <c r="D342">
        <v>125.997</v>
      </c>
      <c r="E342">
        <v>33.214199999999998</v>
      </c>
      <c r="F342">
        <v>75.256</v>
      </c>
    </row>
    <row r="343" spans="2:6" x14ac:dyDescent="0.35">
      <c r="B343">
        <v>27</v>
      </c>
      <c r="C343">
        <v>34.860599999999998</v>
      </c>
      <c r="D343">
        <v>167.86099999999999</v>
      </c>
      <c r="E343">
        <v>34.625799999999998</v>
      </c>
      <c r="F343">
        <v>91.418999999999997</v>
      </c>
    </row>
    <row r="344" spans="2:6" x14ac:dyDescent="0.35">
      <c r="B344">
        <v>27</v>
      </c>
      <c r="C344">
        <v>36.253799999999998</v>
      </c>
      <c r="D344">
        <v>178.58</v>
      </c>
      <c r="E344">
        <v>36.126600000000003</v>
      </c>
      <c r="F344">
        <v>97.674999999999997</v>
      </c>
    </row>
    <row r="345" spans="2:6" x14ac:dyDescent="0.35">
      <c r="B345">
        <v>27</v>
      </c>
      <c r="C345">
        <v>37.762999999999998</v>
      </c>
      <c r="D345">
        <v>186.13399999999999</v>
      </c>
      <c r="E345">
        <v>37.718600000000002</v>
      </c>
      <c r="F345">
        <v>100.79900000000001</v>
      </c>
    </row>
    <row r="346" spans="2:6" x14ac:dyDescent="0.35">
      <c r="B346">
        <v>27</v>
      </c>
      <c r="C346">
        <v>39.354599999999998</v>
      </c>
      <c r="D346">
        <v>187.684</v>
      </c>
      <c r="E346">
        <v>39.119799999999998</v>
      </c>
      <c r="F346">
        <v>84.275999999999996</v>
      </c>
    </row>
    <row r="347" spans="2:6" x14ac:dyDescent="0.35">
      <c r="B347">
        <v>27</v>
      </c>
      <c r="C347">
        <v>40.846200000000003</v>
      </c>
      <c r="D347">
        <v>202.226</v>
      </c>
      <c r="E347">
        <v>40.6218</v>
      </c>
      <c r="F347">
        <v>84.566000000000003</v>
      </c>
    </row>
    <row r="348" spans="2:6" x14ac:dyDescent="0.35">
      <c r="B348">
        <v>27</v>
      </c>
      <c r="C348">
        <v>42.437800000000003</v>
      </c>
      <c r="D348">
        <v>210.703</v>
      </c>
      <c r="E348">
        <v>42.133000000000003</v>
      </c>
      <c r="F348">
        <v>83.825999999999993</v>
      </c>
    </row>
    <row r="349" spans="2:6" x14ac:dyDescent="0.35">
      <c r="B349">
        <v>27</v>
      </c>
      <c r="C349">
        <v>43.859000000000002</v>
      </c>
      <c r="D349">
        <v>214.59100000000001</v>
      </c>
      <c r="E349">
        <v>43.6342</v>
      </c>
      <c r="F349">
        <v>84.406000000000006</v>
      </c>
    </row>
    <row r="350" spans="2:6" x14ac:dyDescent="0.35">
      <c r="B350">
        <v>27</v>
      </c>
      <c r="C350">
        <v>45.360599999999998</v>
      </c>
      <c r="D350">
        <v>214.11600000000001</v>
      </c>
      <c r="E350">
        <v>45.206200000000003</v>
      </c>
      <c r="F350">
        <v>84.445999999999998</v>
      </c>
    </row>
    <row r="351" spans="2:6" x14ac:dyDescent="0.35">
      <c r="B351">
        <v>27</v>
      </c>
      <c r="C351">
        <v>46.9238</v>
      </c>
      <c r="D351">
        <v>214.67599999999999</v>
      </c>
      <c r="E351">
        <v>46.627400000000002</v>
      </c>
      <c r="F351">
        <v>84.593000000000004</v>
      </c>
    </row>
    <row r="352" spans="2:6" x14ac:dyDescent="0.35">
      <c r="B352">
        <v>27</v>
      </c>
      <c r="C352">
        <v>48.425400000000003</v>
      </c>
      <c r="D352">
        <v>212.297</v>
      </c>
      <c r="E352">
        <v>48.119</v>
      </c>
      <c r="F352">
        <v>85.244</v>
      </c>
    </row>
    <row r="353" spans="2:6" x14ac:dyDescent="0.35">
      <c r="B353">
        <v>27</v>
      </c>
      <c r="C353">
        <v>49.994999999999997</v>
      </c>
      <c r="D353">
        <v>211.09399999999999</v>
      </c>
      <c r="E353">
        <v>49.651400000000002</v>
      </c>
      <c r="F353">
        <v>85.387</v>
      </c>
    </row>
    <row r="354" spans="2:6" x14ac:dyDescent="0.35">
      <c r="B354">
        <v>27</v>
      </c>
      <c r="C354">
        <v>51.426600000000001</v>
      </c>
      <c r="D354">
        <v>206.94300000000001</v>
      </c>
      <c r="E354">
        <v>51.152999999999999</v>
      </c>
      <c r="F354">
        <v>85.822000000000003</v>
      </c>
    </row>
    <row r="355" spans="2:6" x14ac:dyDescent="0.35">
      <c r="B355">
        <v>27</v>
      </c>
      <c r="C355">
        <v>52.918199999999999</v>
      </c>
      <c r="D355">
        <v>207.464</v>
      </c>
      <c r="E355">
        <v>52.723399999999998</v>
      </c>
      <c r="F355">
        <v>85.070999999999998</v>
      </c>
    </row>
    <row r="356" spans="2:6" x14ac:dyDescent="0.35">
      <c r="B356">
        <v>27</v>
      </c>
      <c r="C356">
        <v>54.470199999999998</v>
      </c>
      <c r="D356">
        <v>207.708</v>
      </c>
      <c r="E356">
        <v>54.145000000000003</v>
      </c>
      <c r="F356">
        <v>85.769000000000005</v>
      </c>
    </row>
    <row r="357" spans="2:6" x14ac:dyDescent="0.35">
      <c r="B357">
        <v>27</v>
      </c>
      <c r="C357">
        <v>55.981400000000001</v>
      </c>
      <c r="D357">
        <v>207.31700000000001</v>
      </c>
      <c r="E357">
        <v>55.646599999999999</v>
      </c>
      <c r="F357">
        <v>85.935000000000002</v>
      </c>
    </row>
    <row r="358" spans="2:6" x14ac:dyDescent="0.35">
      <c r="B358">
        <v>27</v>
      </c>
      <c r="C358">
        <v>57.552599999999998</v>
      </c>
      <c r="D358">
        <v>204.93899999999999</v>
      </c>
      <c r="E358">
        <v>57.248199999999997</v>
      </c>
      <c r="F358">
        <v>85.188999999999993</v>
      </c>
    </row>
    <row r="359" spans="2:6" x14ac:dyDescent="0.35">
      <c r="B359">
        <v>27</v>
      </c>
      <c r="C359">
        <v>58.974200000000003</v>
      </c>
      <c r="D359">
        <v>205.441</v>
      </c>
      <c r="E359">
        <v>58.739400000000003</v>
      </c>
      <c r="F359">
        <v>86.025999999999996</v>
      </c>
    </row>
    <row r="360" spans="2:6" x14ac:dyDescent="0.35">
      <c r="B360">
        <v>27</v>
      </c>
      <c r="C360">
        <v>60.466200000000001</v>
      </c>
      <c r="D360">
        <v>207.12799999999999</v>
      </c>
      <c r="E360">
        <v>60.320999999999998</v>
      </c>
      <c r="F360">
        <v>85.421000000000006</v>
      </c>
    </row>
    <row r="361" spans="2:6" x14ac:dyDescent="0.35">
      <c r="B361">
        <v>27</v>
      </c>
      <c r="C361">
        <v>62.0486</v>
      </c>
      <c r="D361">
        <v>202.376</v>
      </c>
      <c r="E361">
        <v>61.742600000000003</v>
      </c>
      <c r="F361">
        <v>86.573999999999998</v>
      </c>
    </row>
    <row r="362" spans="2:6" x14ac:dyDescent="0.35">
      <c r="B362">
        <v>27</v>
      </c>
      <c r="C362">
        <v>63.550199999999997</v>
      </c>
      <c r="D362">
        <v>204.20400000000001</v>
      </c>
      <c r="E362">
        <v>63.244199999999999</v>
      </c>
      <c r="F362">
        <v>86.238</v>
      </c>
    </row>
    <row r="363" spans="2:6" x14ac:dyDescent="0.35">
      <c r="B363">
        <v>27</v>
      </c>
      <c r="C363">
        <v>65.120599999999996</v>
      </c>
      <c r="D363">
        <v>203.173</v>
      </c>
      <c r="E363">
        <v>64.837000000000003</v>
      </c>
      <c r="F363">
        <v>86.248000000000005</v>
      </c>
    </row>
    <row r="364" spans="2:6" x14ac:dyDescent="0.35">
      <c r="B364">
        <v>27</v>
      </c>
      <c r="C364">
        <v>66.542199999999994</v>
      </c>
      <c r="D364">
        <v>203.51300000000001</v>
      </c>
      <c r="E364">
        <v>66.328199999999995</v>
      </c>
      <c r="F364">
        <v>85.787999999999997</v>
      </c>
    </row>
    <row r="365" spans="2:6" x14ac:dyDescent="0.35">
      <c r="B365">
        <v>27</v>
      </c>
      <c r="C365">
        <v>68.043800000000005</v>
      </c>
      <c r="D365">
        <v>203.59899999999999</v>
      </c>
      <c r="E365">
        <v>67.908600000000007</v>
      </c>
      <c r="F365">
        <v>86.795000000000002</v>
      </c>
    </row>
    <row r="366" spans="2:6" x14ac:dyDescent="0.35">
      <c r="B366">
        <v>27</v>
      </c>
      <c r="C366">
        <v>69.644999999999996</v>
      </c>
      <c r="D366">
        <v>203.04300000000001</v>
      </c>
      <c r="E366">
        <v>69.340199999999996</v>
      </c>
      <c r="F366">
        <v>86.400999999999996</v>
      </c>
    </row>
    <row r="367" spans="2:6" x14ac:dyDescent="0.35">
      <c r="B367">
        <v>27</v>
      </c>
      <c r="C367">
        <v>71.136600000000001</v>
      </c>
      <c r="D367">
        <v>202.92400000000001</v>
      </c>
      <c r="E367">
        <v>70.831400000000002</v>
      </c>
      <c r="F367">
        <v>85.793000000000006</v>
      </c>
    </row>
    <row r="368" spans="2:6" x14ac:dyDescent="0.35">
      <c r="B368">
        <v>27</v>
      </c>
      <c r="C368">
        <v>72.718199999999996</v>
      </c>
      <c r="D368">
        <v>202.762</v>
      </c>
      <c r="E368">
        <v>72.393000000000001</v>
      </c>
      <c r="F368">
        <v>85.998999999999995</v>
      </c>
    </row>
    <row r="369" spans="2:6" x14ac:dyDescent="0.35">
      <c r="B369">
        <v>27</v>
      </c>
      <c r="C369">
        <v>74.139799999999994</v>
      </c>
      <c r="D369">
        <v>201.99700000000001</v>
      </c>
      <c r="E369">
        <v>73.905000000000001</v>
      </c>
      <c r="F369">
        <v>85.869</v>
      </c>
    </row>
    <row r="370" spans="2:6" x14ac:dyDescent="0.35">
      <c r="B370">
        <v>27</v>
      </c>
      <c r="C370">
        <v>75.640600000000006</v>
      </c>
      <c r="D370">
        <v>202.654</v>
      </c>
      <c r="E370">
        <v>75.466200000000001</v>
      </c>
      <c r="F370">
        <v>86.86</v>
      </c>
    </row>
    <row r="371" spans="2:6" x14ac:dyDescent="0.35">
      <c r="B371">
        <v>27</v>
      </c>
      <c r="C371">
        <v>77.234200000000001</v>
      </c>
      <c r="D371">
        <v>199.78700000000001</v>
      </c>
      <c r="E371">
        <v>76.897800000000004</v>
      </c>
      <c r="F371">
        <v>86.085999999999999</v>
      </c>
    </row>
    <row r="372" spans="2:6" x14ac:dyDescent="0.35">
      <c r="B372">
        <v>27.02</v>
      </c>
      <c r="C372">
        <v>78.725399999999993</v>
      </c>
      <c r="D372">
        <v>202.85499999999999</v>
      </c>
      <c r="E372">
        <v>78.3994</v>
      </c>
      <c r="F372">
        <v>86.489000000000004</v>
      </c>
    </row>
    <row r="373" spans="2:6" x14ac:dyDescent="0.35">
      <c r="B373">
        <v>27.02</v>
      </c>
      <c r="C373">
        <v>80.305400000000006</v>
      </c>
      <c r="D373">
        <v>200.53399999999999</v>
      </c>
      <c r="E373">
        <v>79.972200000000001</v>
      </c>
      <c r="F373">
        <v>85.68</v>
      </c>
    </row>
    <row r="374" spans="2:6" x14ac:dyDescent="0.35">
      <c r="B374">
        <v>27.02</v>
      </c>
      <c r="C374">
        <v>81.736999999999995</v>
      </c>
      <c r="D374">
        <v>199.72200000000001</v>
      </c>
      <c r="E374">
        <v>81.472999999999999</v>
      </c>
      <c r="F374">
        <v>87.254999999999995</v>
      </c>
    </row>
    <row r="375" spans="2:6" x14ac:dyDescent="0.35">
      <c r="B375">
        <v>27.02</v>
      </c>
      <c r="C375">
        <v>83.2286</v>
      </c>
      <c r="D375">
        <v>200.68</v>
      </c>
      <c r="E375">
        <v>83.0642</v>
      </c>
      <c r="F375">
        <v>86.855000000000004</v>
      </c>
    </row>
    <row r="376" spans="2:6" x14ac:dyDescent="0.35">
      <c r="B376">
        <v>27.02</v>
      </c>
      <c r="C376">
        <v>84.790199999999999</v>
      </c>
      <c r="D376">
        <v>199.68799999999999</v>
      </c>
      <c r="E376">
        <v>84.465400000000002</v>
      </c>
      <c r="F376">
        <v>86.98</v>
      </c>
    </row>
    <row r="377" spans="2:6" x14ac:dyDescent="0.35">
      <c r="B377">
        <v>27.02</v>
      </c>
      <c r="C377">
        <v>86.3018</v>
      </c>
      <c r="D377">
        <v>201.03299999999999</v>
      </c>
      <c r="E377">
        <v>85.9666</v>
      </c>
      <c r="F377">
        <v>87.489000000000004</v>
      </c>
    </row>
    <row r="378" spans="2:6" x14ac:dyDescent="0.35">
      <c r="B378">
        <v>27.02</v>
      </c>
      <c r="C378">
        <v>87.863</v>
      </c>
      <c r="D378">
        <v>199.80099999999999</v>
      </c>
      <c r="E378">
        <v>87.578199999999995</v>
      </c>
      <c r="F378">
        <v>86.962999999999994</v>
      </c>
    </row>
    <row r="379" spans="2:6" x14ac:dyDescent="0.35">
      <c r="B379">
        <v>27.02</v>
      </c>
      <c r="C379">
        <v>89.294600000000003</v>
      </c>
      <c r="D379">
        <v>198.608</v>
      </c>
      <c r="E379">
        <v>88.979399999999998</v>
      </c>
      <c r="F379">
        <v>86.128</v>
      </c>
    </row>
    <row r="380" spans="2:6" x14ac:dyDescent="0.35">
      <c r="B380">
        <v>27.02</v>
      </c>
      <c r="C380">
        <v>90.797399999999996</v>
      </c>
      <c r="D380">
        <v>201.83600000000001</v>
      </c>
      <c r="E380">
        <v>90.480999999999995</v>
      </c>
      <c r="F380">
        <v>87.537999999999997</v>
      </c>
    </row>
    <row r="381" spans="2:6" x14ac:dyDescent="0.35">
      <c r="B381">
        <v>27.02</v>
      </c>
      <c r="C381">
        <v>92.357799999999997</v>
      </c>
      <c r="D381">
        <v>199.95</v>
      </c>
      <c r="E381">
        <v>91.983000000000004</v>
      </c>
      <c r="F381">
        <v>87.412999999999997</v>
      </c>
    </row>
    <row r="382" spans="2:6" x14ac:dyDescent="0.35">
      <c r="B382">
        <v>27.02</v>
      </c>
      <c r="C382">
        <v>93.858999999999995</v>
      </c>
      <c r="D382">
        <v>201.523</v>
      </c>
      <c r="E382">
        <v>93.484200000000001</v>
      </c>
      <c r="F382">
        <v>86.844999999999999</v>
      </c>
    </row>
    <row r="383" spans="2:6" x14ac:dyDescent="0.35">
      <c r="B383">
        <v>27.02</v>
      </c>
      <c r="C383">
        <v>95.430599999999998</v>
      </c>
      <c r="D383">
        <v>199.72499999999999</v>
      </c>
      <c r="E383">
        <v>95.085800000000006</v>
      </c>
      <c r="F383">
        <v>88.301000000000002</v>
      </c>
    </row>
    <row r="384" spans="2:6" x14ac:dyDescent="0.35">
      <c r="B384">
        <v>27.02</v>
      </c>
      <c r="C384">
        <v>96.852599999999995</v>
      </c>
      <c r="D384">
        <v>198.34299999999999</v>
      </c>
      <c r="E384">
        <v>96.486999999999995</v>
      </c>
      <c r="F384">
        <v>86.677000000000007</v>
      </c>
    </row>
    <row r="385" spans="2:6" x14ac:dyDescent="0.35">
      <c r="B385">
        <v>27</v>
      </c>
      <c r="C385">
        <v>98.343800000000002</v>
      </c>
      <c r="D385">
        <v>201.02199999999999</v>
      </c>
      <c r="E385">
        <v>97.9786</v>
      </c>
      <c r="F385">
        <v>87.578000000000003</v>
      </c>
    </row>
    <row r="386" spans="2:6" x14ac:dyDescent="0.35">
      <c r="B386">
        <v>27</v>
      </c>
      <c r="C386">
        <v>99.945400000000006</v>
      </c>
      <c r="D386">
        <v>197.45400000000001</v>
      </c>
      <c r="E386">
        <v>99.500200000000007</v>
      </c>
      <c r="F386">
        <v>86.691999999999993</v>
      </c>
    </row>
    <row r="387" spans="2:6" x14ac:dyDescent="0.35">
      <c r="B387">
        <v>27</v>
      </c>
      <c r="C387">
        <v>101.4378</v>
      </c>
      <c r="D387">
        <v>197.83199999999999</v>
      </c>
      <c r="E387">
        <v>101.01300000000001</v>
      </c>
      <c r="F387">
        <v>86.475999999999999</v>
      </c>
    </row>
    <row r="388" spans="2:6" x14ac:dyDescent="0.35">
      <c r="B388">
        <v>27</v>
      </c>
      <c r="C388">
        <v>103.0386</v>
      </c>
      <c r="D388">
        <v>199.101</v>
      </c>
      <c r="E388">
        <v>102.60339999999999</v>
      </c>
      <c r="F388">
        <v>85.950999999999993</v>
      </c>
    </row>
    <row r="389" spans="2:6" x14ac:dyDescent="0.35">
      <c r="B389">
        <v>27</v>
      </c>
      <c r="C389">
        <v>104.43980000000001</v>
      </c>
      <c r="D389">
        <v>198.42</v>
      </c>
      <c r="E389">
        <v>104.0046</v>
      </c>
      <c r="F389">
        <v>87.424999999999997</v>
      </c>
    </row>
    <row r="390" spans="2:6" x14ac:dyDescent="0.35">
      <c r="B390">
        <v>27</v>
      </c>
      <c r="C390">
        <v>105.9414</v>
      </c>
      <c r="D390">
        <v>197.417</v>
      </c>
      <c r="E390">
        <v>105.50660000000001</v>
      </c>
      <c r="F390">
        <v>87.033000000000001</v>
      </c>
    </row>
    <row r="391" spans="2:6" x14ac:dyDescent="0.35">
      <c r="B391">
        <v>27</v>
      </c>
      <c r="C391">
        <v>107.5326</v>
      </c>
      <c r="D391">
        <v>197.792</v>
      </c>
      <c r="E391">
        <v>107.1082</v>
      </c>
      <c r="F391">
        <v>86.305000000000007</v>
      </c>
    </row>
    <row r="392" spans="2:6" x14ac:dyDescent="0.35">
      <c r="B392">
        <v>27</v>
      </c>
      <c r="C392">
        <v>109.0346</v>
      </c>
      <c r="D392">
        <v>197.90199999999999</v>
      </c>
      <c r="E392">
        <v>108.60899999999999</v>
      </c>
      <c r="F392">
        <v>86.775999999999996</v>
      </c>
    </row>
    <row r="393" spans="2:6" x14ac:dyDescent="0.35">
      <c r="B393">
        <v>27</v>
      </c>
      <c r="C393">
        <v>110.6062</v>
      </c>
      <c r="D393">
        <v>196.24700000000001</v>
      </c>
      <c r="E393">
        <v>110.17100000000001</v>
      </c>
      <c r="F393">
        <v>87.358999999999995</v>
      </c>
    </row>
    <row r="394" spans="2:6" x14ac:dyDescent="0.35">
      <c r="B394">
        <v>27</v>
      </c>
      <c r="C394">
        <v>112.03740000000001</v>
      </c>
      <c r="D394">
        <v>196.387</v>
      </c>
      <c r="E394">
        <v>111.59220000000001</v>
      </c>
      <c r="F394">
        <v>88.325000000000003</v>
      </c>
    </row>
    <row r="395" spans="2:6" x14ac:dyDescent="0.35">
      <c r="B395">
        <v>27</v>
      </c>
      <c r="C395">
        <v>113.5398</v>
      </c>
      <c r="D395">
        <v>196.75399999999999</v>
      </c>
      <c r="E395">
        <v>113.1142</v>
      </c>
      <c r="F395">
        <v>87.39</v>
      </c>
    </row>
    <row r="396" spans="2:6" x14ac:dyDescent="0.35">
      <c r="B396">
        <v>27</v>
      </c>
      <c r="C396">
        <v>115.09059999999999</v>
      </c>
      <c r="D396">
        <v>194.83799999999999</v>
      </c>
      <c r="E396">
        <v>114.6866</v>
      </c>
      <c r="F396">
        <v>86.307000000000002</v>
      </c>
    </row>
    <row r="397" spans="2:6" x14ac:dyDescent="0.35">
      <c r="B397">
        <v>27</v>
      </c>
      <c r="C397">
        <v>116.6022</v>
      </c>
      <c r="D397">
        <v>195.13499999999999</v>
      </c>
      <c r="E397">
        <v>116.1782</v>
      </c>
      <c r="F397">
        <v>87.844999999999999</v>
      </c>
    </row>
    <row r="398" spans="2:6" x14ac:dyDescent="0.35">
      <c r="B398">
        <v>27</v>
      </c>
      <c r="C398">
        <v>118.1634</v>
      </c>
      <c r="D398">
        <v>194.3</v>
      </c>
      <c r="E398">
        <v>117.76860000000001</v>
      </c>
      <c r="F398">
        <v>88.034000000000006</v>
      </c>
    </row>
    <row r="399" spans="2:6" x14ac:dyDescent="0.35">
      <c r="B399">
        <v>27</v>
      </c>
      <c r="C399">
        <v>119.595</v>
      </c>
      <c r="D399">
        <v>195.251</v>
      </c>
      <c r="E399">
        <v>119.1802</v>
      </c>
      <c r="F399">
        <v>87.239000000000004</v>
      </c>
    </row>
    <row r="400" spans="2:6" x14ac:dyDescent="0.35">
      <c r="B400">
        <v>27</v>
      </c>
      <c r="C400">
        <v>121.08620000000001</v>
      </c>
      <c r="D400">
        <v>192.179</v>
      </c>
      <c r="E400">
        <v>120.681</v>
      </c>
      <c r="F400">
        <v>88.608000000000004</v>
      </c>
    </row>
    <row r="401" spans="2:6" x14ac:dyDescent="0.35">
      <c r="B401">
        <v>27</v>
      </c>
      <c r="C401">
        <v>122.6382</v>
      </c>
      <c r="D401">
        <v>194.148</v>
      </c>
      <c r="E401">
        <v>122.273</v>
      </c>
      <c r="F401">
        <v>87.887</v>
      </c>
    </row>
    <row r="402" spans="2:6" x14ac:dyDescent="0.35">
      <c r="B402">
        <v>27</v>
      </c>
      <c r="C402">
        <v>124.1494</v>
      </c>
      <c r="D402">
        <v>194.09399999999999</v>
      </c>
      <c r="E402">
        <v>123.69459999999999</v>
      </c>
      <c r="F402">
        <v>88.066999999999993</v>
      </c>
    </row>
    <row r="403" spans="2:6" x14ac:dyDescent="0.35">
      <c r="B403">
        <v>27</v>
      </c>
      <c r="C403">
        <v>125.711</v>
      </c>
      <c r="D403">
        <v>192.96899999999999</v>
      </c>
      <c r="E403">
        <v>125.28100000000001</v>
      </c>
      <c r="F403">
        <v>88.009</v>
      </c>
    </row>
    <row r="404" spans="2:6" x14ac:dyDescent="0.35">
      <c r="B404">
        <v>27</v>
      </c>
      <c r="C404">
        <v>127.1422</v>
      </c>
      <c r="D404">
        <v>192.209</v>
      </c>
      <c r="E404">
        <v>126.6978</v>
      </c>
      <c r="F404">
        <v>88.816000000000003</v>
      </c>
    </row>
    <row r="405" spans="2:6" x14ac:dyDescent="0.35">
      <c r="B405">
        <v>27</v>
      </c>
      <c r="C405">
        <v>128.6454</v>
      </c>
      <c r="D405">
        <v>192.72300000000001</v>
      </c>
      <c r="E405">
        <v>128.1986</v>
      </c>
      <c r="F405">
        <v>87.977999999999994</v>
      </c>
    </row>
    <row r="406" spans="2:6" x14ac:dyDescent="0.35">
      <c r="B406">
        <v>27</v>
      </c>
      <c r="C406">
        <v>130.20580000000001</v>
      </c>
      <c r="D406">
        <v>193.017</v>
      </c>
      <c r="E406">
        <v>129.75059999999999</v>
      </c>
      <c r="F406">
        <v>87.941000000000003</v>
      </c>
    </row>
    <row r="407" spans="2:6" x14ac:dyDescent="0.35">
      <c r="B407">
        <v>27</v>
      </c>
      <c r="C407">
        <v>131.70699999999999</v>
      </c>
      <c r="D407">
        <v>190.75800000000001</v>
      </c>
      <c r="E407">
        <v>131.19220000000001</v>
      </c>
      <c r="F407">
        <v>87.501000000000005</v>
      </c>
    </row>
    <row r="408" spans="2:6" x14ac:dyDescent="0.35">
      <c r="B408">
        <v>27</v>
      </c>
      <c r="C408">
        <v>133.279</v>
      </c>
      <c r="D408">
        <v>190.499</v>
      </c>
      <c r="E408">
        <v>132.68340000000001</v>
      </c>
      <c r="F408">
        <v>87.256</v>
      </c>
    </row>
    <row r="409" spans="2:6" x14ac:dyDescent="0.35">
      <c r="B409">
        <v>27</v>
      </c>
      <c r="C409">
        <v>134.7002</v>
      </c>
      <c r="D409">
        <v>192.035</v>
      </c>
      <c r="E409">
        <v>134.19499999999999</v>
      </c>
      <c r="F409">
        <v>87.418999999999997</v>
      </c>
    </row>
    <row r="410" spans="2:6" x14ac:dyDescent="0.35">
      <c r="B410">
        <v>27</v>
      </c>
      <c r="C410">
        <v>136.1918</v>
      </c>
      <c r="D410">
        <v>188.863</v>
      </c>
      <c r="E410">
        <v>135.70740000000001</v>
      </c>
      <c r="F410">
        <v>87.872</v>
      </c>
    </row>
    <row r="411" spans="2:6" x14ac:dyDescent="0.35">
      <c r="B411">
        <v>27</v>
      </c>
      <c r="C411">
        <v>137.79300000000001</v>
      </c>
      <c r="D411">
        <v>190.86199999999999</v>
      </c>
      <c r="E411">
        <v>137.28819999999999</v>
      </c>
      <c r="F411">
        <v>87.281000000000006</v>
      </c>
    </row>
    <row r="412" spans="2:6" x14ac:dyDescent="0.35">
      <c r="B412">
        <v>27</v>
      </c>
      <c r="C412">
        <v>139.28540000000001</v>
      </c>
      <c r="D412">
        <v>189.60499999999999</v>
      </c>
      <c r="E412">
        <v>138.69139999999999</v>
      </c>
      <c r="F412">
        <v>88.238</v>
      </c>
    </row>
    <row r="413" spans="2:6" x14ac:dyDescent="0.35">
      <c r="B413">
        <v>27</v>
      </c>
      <c r="C413">
        <v>140.8862</v>
      </c>
      <c r="D413">
        <v>188.779</v>
      </c>
      <c r="E413">
        <v>140.20099999999999</v>
      </c>
      <c r="F413">
        <v>88.605000000000004</v>
      </c>
    </row>
    <row r="414" spans="2:6" x14ac:dyDescent="0.35">
      <c r="B414">
        <v>27</v>
      </c>
      <c r="C414">
        <v>142.27780000000001</v>
      </c>
      <c r="D414">
        <v>189.11799999999999</v>
      </c>
      <c r="E414">
        <v>141.80260000000001</v>
      </c>
      <c r="F414">
        <v>88.227000000000004</v>
      </c>
    </row>
    <row r="415" spans="2:6" x14ac:dyDescent="0.35">
      <c r="B415">
        <v>27</v>
      </c>
      <c r="C415">
        <v>143.7894</v>
      </c>
      <c r="D415">
        <v>188.54599999999999</v>
      </c>
      <c r="E415">
        <v>143.2038</v>
      </c>
      <c r="F415">
        <v>87.486000000000004</v>
      </c>
    </row>
    <row r="416" spans="2:6" x14ac:dyDescent="0.35">
      <c r="B416">
        <v>27</v>
      </c>
      <c r="C416">
        <v>145.39060000000001</v>
      </c>
      <c r="D416">
        <v>187.435</v>
      </c>
      <c r="E416">
        <v>144.69540000000001</v>
      </c>
      <c r="F416">
        <v>88.623999999999995</v>
      </c>
    </row>
    <row r="417" spans="2:6" x14ac:dyDescent="0.35">
      <c r="B417">
        <v>27</v>
      </c>
      <c r="C417">
        <v>146.78219999999999</v>
      </c>
      <c r="D417">
        <v>187.85</v>
      </c>
      <c r="E417">
        <v>146.18700000000001</v>
      </c>
      <c r="F417">
        <v>88.86</v>
      </c>
    </row>
    <row r="418" spans="2:6" x14ac:dyDescent="0.35">
      <c r="B418">
        <v>27</v>
      </c>
      <c r="C418">
        <v>148.28380000000001</v>
      </c>
      <c r="D418">
        <v>186.80799999999999</v>
      </c>
      <c r="E418">
        <v>147.6986</v>
      </c>
      <c r="F418">
        <v>87.54</v>
      </c>
    </row>
    <row r="419" spans="2:6" x14ac:dyDescent="0.35">
      <c r="B419">
        <v>27</v>
      </c>
      <c r="C419">
        <v>149.79499999999999</v>
      </c>
      <c r="D419">
        <v>187.66399999999999</v>
      </c>
      <c r="E419">
        <v>149.2698</v>
      </c>
      <c r="F419">
        <v>88.489000000000004</v>
      </c>
    </row>
    <row r="420" spans="2:6" x14ac:dyDescent="0.35">
      <c r="B420">
        <v>27</v>
      </c>
      <c r="C420">
        <v>151.29660000000001</v>
      </c>
      <c r="D420">
        <v>186.46700000000001</v>
      </c>
      <c r="E420">
        <v>150.69139999999999</v>
      </c>
      <c r="F420">
        <v>88.707999999999998</v>
      </c>
    </row>
    <row r="421" spans="2:6" x14ac:dyDescent="0.35">
      <c r="B421">
        <v>27</v>
      </c>
      <c r="C421">
        <v>152.8878</v>
      </c>
      <c r="D421">
        <v>186.82400000000001</v>
      </c>
      <c r="E421">
        <v>152.19380000000001</v>
      </c>
      <c r="F421">
        <v>88.471999999999994</v>
      </c>
    </row>
    <row r="422" spans="2:6" x14ac:dyDescent="0.35">
      <c r="B422">
        <v>27</v>
      </c>
      <c r="C422">
        <v>154.2894</v>
      </c>
      <c r="D422">
        <v>188.17400000000001</v>
      </c>
      <c r="E422">
        <v>153.6962</v>
      </c>
      <c r="F422">
        <v>88.837000000000003</v>
      </c>
    </row>
    <row r="423" spans="2:6" x14ac:dyDescent="0.35">
      <c r="B423">
        <v>27</v>
      </c>
      <c r="C423">
        <v>155.78139999999999</v>
      </c>
      <c r="D423">
        <v>185.8</v>
      </c>
      <c r="E423">
        <v>155.20580000000001</v>
      </c>
      <c r="F423">
        <v>88.215999999999994</v>
      </c>
    </row>
    <row r="424" spans="2:6" x14ac:dyDescent="0.35">
      <c r="B424">
        <v>27</v>
      </c>
      <c r="C424">
        <v>157.32300000000001</v>
      </c>
      <c r="D424">
        <v>186.22200000000001</v>
      </c>
      <c r="E424">
        <v>156.75739999999999</v>
      </c>
      <c r="F424">
        <v>88.88</v>
      </c>
    </row>
    <row r="425" spans="2:6" x14ac:dyDescent="0.35">
      <c r="B425">
        <v>27</v>
      </c>
      <c r="C425">
        <v>158.82499999999999</v>
      </c>
      <c r="D425">
        <v>186.25700000000001</v>
      </c>
      <c r="E425">
        <v>158.1986</v>
      </c>
      <c r="F425">
        <v>90.350999999999999</v>
      </c>
    </row>
    <row r="426" spans="2:6" x14ac:dyDescent="0.35">
      <c r="B426">
        <v>27</v>
      </c>
      <c r="C426">
        <v>160.41579999999999</v>
      </c>
      <c r="D426">
        <v>185.07900000000001</v>
      </c>
      <c r="E426">
        <v>159.70060000000001</v>
      </c>
      <c r="F426">
        <v>90.262</v>
      </c>
    </row>
    <row r="427" spans="2:6" x14ac:dyDescent="0.35">
      <c r="B427">
        <v>27</v>
      </c>
      <c r="C427">
        <v>161.81899999999999</v>
      </c>
      <c r="D427">
        <v>185.185</v>
      </c>
      <c r="E427">
        <v>161.25219999999999</v>
      </c>
      <c r="F427">
        <v>89.606999999999999</v>
      </c>
    </row>
    <row r="428" spans="2:6" x14ac:dyDescent="0.35">
      <c r="B428">
        <v>27</v>
      </c>
      <c r="C428">
        <v>163.31059999999999</v>
      </c>
      <c r="D428">
        <v>184.12299999999999</v>
      </c>
      <c r="E428">
        <v>162.7534</v>
      </c>
      <c r="F428">
        <v>88.784999999999997</v>
      </c>
    </row>
    <row r="429" spans="2:6" x14ac:dyDescent="0.35">
      <c r="B429">
        <v>27</v>
      </c>
      <c r="C429">
        <v>164.93020000000001</v>
      </c>
      <c r="D429">
        <v>184.161</v>
      </c>
      <c r="E429">
        <v>164.327</v>
      </c>
      <c r="F429">
        <v>89.317999999999998</v>
      </c>
    </row>
    <row r="430" spans="2:6" x14ac:dyDescent="0.35">
      <c r="B430">
        <v>27</v>
      </c>
      <c r="C430">
        <v>166.32140000000001</v>
      </c>
      <c r="D430">
        <v>185.21</v>
      </c>
      <c r="E430">
        <v>165.7466</v>
      </c>
      <c r="F430">
        <v>88</v>
      </c>
    </row>
    <row r="431" spans="2:6" x14ac:dyDescent="0.35">
      <c r="B431">
        <v>27</v>
      </c>
      <c r="C431">
        <v>167.82300000000001</v>
      </c>
      <c r="D431">
        <v>183.59</v>
      </c>
      <c r="E431">
        <v>167.2482</v>
      </c>
      <c r="F431">
        <v>88.527000000000001</v>
      </c>
    </row>
    <row r="432" spans="2:6" x14ac:dyDescent="0.35">
      <c r="B432">
        <v>27</v>
      </c>
      <c r="C432">
        <v>169.315</v>
      </c>
      <c r="D432">
        <v>183.036</v>
      </c>
      <c r="E432">
        <v>168.8494</v>
      </c>
      <c r="F432">
        <v>90.295000000000002</v>
      </c>
    </row>
    <row r="433" spans="2:6" x14ac:dyDescent="0.35">
      <c r="B433">
        <v>27</v>
      </c>
      <c r="C433">
        <v>170.8262</v>
      </c>
      <c r="D433">
        <v>181.864</v>
      </c>
      <c r="E433">
        <v>170.35059999999999</v>
      </c>
      <c r="F433">
        <v>89.084000000000003</v>
      </c>
    </row>
    <row r="434" spans="2:6" x14ac:dyDescent="0.35">
      <c r="B434">
        <v>27</v>
      </c>
      <c r="C434">
        <v>172.40780000000001</v>
      </c>
      <c r="D434">
        <v>183.81800000000001</v>
      </c>
      <c r="E434">
        <v>171.91300000000001</v>
      </c>
      <c r="F434">
        <v>89.882000000000005</v>
      </c>
    </row>
    <row r="435" spans="2:6" x14ac:dyDescent="0.35">
      <c r="B435">
        <v>27</v>
      </c>
      <c r="C435">
        <v>173.81899999999999</v>
      </c>
      <c r="D435">
        <v>182.22200000000001</v>
      </c>
      <c r="E435">
        <v>173.35419999999999</v>
      </c>
      <c r="F435">
        <v>89.385999999999996</v>
      </c>
    </row>
    <row r="436" spans="2:6" x14ac:dyDescent="0.35">
      <c r="B436">
        <v>27</v>
      </c>
      <c r="C436">
        <v>175.32060000000001</v>
      </c>
      <c r="D436">
        <v>183.63200000000001</v>
      </c>
      <c r="E436">
        <v>174.8554</v>
      </c>
      <c r="F436">
        <v>89.606999999999999</v>
      </c>
    </row>
    <row r="437" spans="2:6" x14ac:dyDescent="0.35">
      <c r="B437">
        <v>27</v>
      </c>
      <c r="C437">
        <v>176.8322</v>
      </c>
      <c r="D437">
        <v>184.49</v>
      </c>
      <c r="E437">
        <v>176.417</v>
      </c>
      <c r="F437">
        <v>90.051000000000002</v>
      </c>
    </row>
    <row r="438" spans="2:6" x14ac:dyDescent="0.35">
      <c r="B438">
        <v>27</v>
      </c>
      <c r="C438">
        <v>178.34460000000001</v>
      </c>
      <c r="D438">
        <v>182.84200000000001</v>
      </c>
      <c r="E438">
        <v>177.91980000000001</v>
      </c>
      <c r="F438">
        <v>89.311000000000007</v>
      </c>
    </row>
    <row r="439" spans="2:6" x14ac:dyDescent="0.35">
      <c r="B439">
        <v>27</v>
      </c>
      <c r="C439">
        <v>179.935</v>
      </c>
      <c r="D439">
        <v>182.066</v>
      </c>
      <c r="E439">
        <v>179.5102</v>
      </c>
      <c r="F439">
        <v>89.272999999999996</v>
      </c>
    </row>
    <row r="440" spans="2:6" x14ac:dyDescent="0.35">
      <c r="B440">
        <v>27</v>
      </c>
      <c r="C440">
        <v>181.3366</v>
      </c>
      <c r="D440">
        <v>182.035</v>
      </c>
      <c r="E440">
        <v>180.92179999999999</v>
      </c>
      <c r="F440">
        <v>89.864000000000004</v>
      </c>
    </row>
    <row r="441" spans="2:6" x14ac:dyDescent="0.35">
      <c r="B441">
        <v>27</v>
      </c>
      <c r="C441">
        <v>182.8382</v>
      </c>
      <c r="D441">
        <v>181.71299999999999</v>
      </c>
      <c r="E441">
        <v>182.423</v>
      </c>
      <c r="F441">
        <v>90.504000000000005</v>
      </c>
    </row>
    <row r="442" spans="2:6" x14ac:dyDescent="0.35">
      <c r="B442">
        <v>27</v>
      </c>
      <c r="C442">
        <v>184.4494</v>
      </c>
      <c r="D442">
        <v>181.37</v>
      </c>
      <c r="E442">
        <v>184.005</v>
      </c>
      <c r="F442">
        <v>90.983000000000004</v>
      </c>
    </row>
    <row r="443" spans="2:6" x14ac:dyDescent="0.35">
      <c r="B443">
        <v>27</v>
      </c>
      <c r="C443">
        <v>185.851</v>
      </c>
      <c r="D443">
        <v>181.20599999999999</v>
      </c>
      <c r="E443">
        <v>185.42619999999999</v>
      </c>
      <c r="F443">
        <v>90.156999999999996</v>
      </c>
    </row>
    <row r="444" spans="2:6" x14ac:dyDescent="0.35">
      <c r="B444">
        <v>27</v>
      </c>
      <c r="C444">
        <v>187.45179999999999</v>
      </c>
      <c r="D444">
        <v>182.01499999999999</v>
      </c>
      <c r="E444">
        <v>187.02099999999999</v>
      </c>
      <c r="F444">
        <v>90.548000000000002</v>
      </c>
    </row>
    <row r="445" spans="2:6" x14ac:dyDescent="0.35">
      <c r="B445">
        <v>27</v>
      </c>
      <c r="C445">
        <v>188.84379999999999</v>
      </c>
      <c r="D445">
        <v>180.80699999999999</v>
      </c>
      <c r="E445">
        <v>188.43899999999999</v>
      </c>
      <c r="F445">
        <v>90.534000000000006</v>
      </c>
    </row>
    <row r="446" spans="2:6" x14ac:dyDescent="0.35">
      <c r="B446">
        <v>27</v>
      </c>
      <c r="C446">
        <v>190.33580000000001</v>
      </c>
      <c r="D446">
        <v>181.953</v>
      </c>
      <c r="E446">
        <v>189.9306</v>
      </c>
      <c r="F446">
        <v>89.643000000000001</v>
      </c>
    </row>
    <row r="447" spans="2:6" x14ac:dyDescent="0.35">
      <c r="B447">
        <v>27</v>
      </c>
      <c r="C447">
        <v>191.93700000000001</v>
      </c>
      <c r="D447">
        <v>180.46299999999999</v>
      </c>
      <c r="E447">
        <v>191.50219999999999</v>
      </c>
      <c r="F447">
        <v>88.843999999999994</v>
      </c>
    </row>
    <row r="448" spans="2:6" x14ac:dyDescent="0.35">
      <c r="B448">
        <v>27</v>
      </c>
      <c r="C448">
        <v>193.3486</v>
      </c>
      <c r="D448">
        <v>182.499</v>
      </c>
      <c r="E448">
        <v>192.92339999999999</v>
      </c>
      <c r="F448">
        <v>89.832999999999998</v>
      </c>
    </row>
    <row r="449" spans="2:6" x14ac:dyDescent="0.35">
      <c r="B449">
        <v>27</v>
      </c>
      <c r="C449">
        <v>194.84100000000001</v>
      </c>
      <c r="D449">
        <v>178.41900000000001</v>
      </c>
      <c r="E449">
        <v>194.43620000000001</v>
      </c>
      <c r="F449">
        <v>89.897999999999996</v>
      </c>
    </row>
    <row r="450" spans="2:6" x14ac:dyDescent="0.35">
      <c r="B450">
        <v>27</v>
      </c>
      <c r="C450">
        <v>196.35339999999999</v>
      </c>
      <c r="D450">
        <v>181.376</v>
      </c>
      <c r="E450">
        <v>195.93780000000001</v>
      </c>
      <c r="F450">
        <v>90.637</v>
      </c>
    </row>
    <row r="451" spans="2:6" x14ac:dyDescent="0.35">
      <c r="B451">
        <v>27</v>
      </c>
      <c r="C451">
        <v>197.85339999999999</v>
      </c>
      <c r="D451">
        <v>181.5</v>
      </c>
      <c r="E451">
        <v>197.4402</v>
      </c>
      <c r="F451">
        <v>89.614000000000004</v>
      </c>
    </row>
    <row r="452" spans="2:6" x14ac:dyDescent="0.35">
      <c r="B452">
        <v>27</v>
      </c>
      <c r="C452">
        <v>199.4246</v>
      </c>
      <c r="D452">
        <v>179.89599999999999</v>
      </c>
      <c r="E452">
        <v>198.99979999999999</v>
      </c>
      <c r="F452">
        <v>90.903999999999996</v>
      </c>
    </row>
    <row r="453" spans="2:6" x14ac:dyDescent="0.35">
      <c r="B453">
        <v>27</v>
      </c>
      <c r="C453">
        <v>200.85579999999999</v>
      </c>
      <c r="D453">
        <v>180.55199999999999</v>
      </c>
      <c r="E453">
        <v>200.441</v>
      </c>
      <c r="F453">
        <v>89.453999999999994</v>
      </c>
    </row>
    <row r="454" spans="2:6" x14ac:dyDescent="0.35">
      <c r="B454">
        <v>27</v>
      </c>
      <c r="C454">
        <v>202.34739999999999</v>
      </c>
      <c r="D454">
        <v>181.46700000000001</v>
      </c>
      <c r="E454">
        <v>201.9426</v>
      </c>
      <c r="F454">
        <v>90.388000000000005</v>
      </c>
    </row>
    <row r="455" spans="2:6" x14ac:dyDescent="0.35">
      <c r="B455">
        <v>27</v>
      </c>
      <c r="C455">
        <v>203.90940000000001</v>
      </c>
      <c r="D455">
        <v>182.38300000000001</v>
      </c>
      <c r="E455">
        <v>203.5042</v>
      </c>
      <c r="F455">
        <v>90.924999999999997</v>
      </c>
    </row>
    <row r="456" spans="2:6" x14ac:dyDescent="0.35">
      <c r="B456">
        <v>27</v>
      </c>
      <c r="C456">
        <v>205.42060000000001</v>
      </c>
      <c r="D456">
        <v>179.38300000000001</v>
      </c>
      <c r="E456">
        <v>205.00579999999999</v>
      </c>
      <c r="F456">
        <v>90.626999999999995</v>
      </c>
    </row>
    <row r="457" spans="2:6" x14ac:dyDescent="0.35">
      <c r="B457">
        <v>27</v>
      </c>
      <c r="C457">
        <v>206.99420000000001</v>
      </c>
      <c r="D457">
        <v>177.93799999999999</v>
      </c>
      <c r="E457">
        <v>206.57740000000001</v>
      </c>
      <c r="F457">
        <v>89.32</v>
      </c>
    </row>
    <row r="458" spans="2:6" x14ac:dyDescent="0.35">
      <c r="B458">
        <v>27</v>
      </c>
      <c r="C458">
        <v>208.4134</v>
      </c>
      <c r="D458">
        <v>178.79400000000001</v>
      </c>
      <c r="E458">
        <v>208.00899999999999</v>
      </c>
      <c r="F458">
        <v>90.138999999999996</v>
      </c>
    </row>
    <row r="459" spans="2:6" x14ac:dyDescent="0.35">
      <c r="B459">
        <v>27</v>
      </c>
      <c r="C459">
        <v>209.91540000000001</v>
      </c>
      <c r="D459">
        <v>181.89099999999999</v>
      </c>
      <c r="E459">
        <v>209.50980000000001</v>
      </c>
      <c r="F459">
        <v>88.914000000000001</v>
      </c>
    </row>
    <row r="460" spans="2:6" x14ac:dyDescent="0.35">
      <c r="B460">
        <v>27</v>
      </c>
      <c r="C460">
        <v>211.517</v>
      </c>
      <c r="D460">
        <v>178.85400000000001</v>
      </c>
      <c r="E460">
        <v>211.07220000000001</v>
      </c>
      <c r="F460">
        <v>89.896000000000001</v>
      </c>
    </row>
    <row r="461" spans="2:6" x14ac:dyDescent="0.35">
      <c r="B461">
        <v>27</v>
      </c>
      <c r="C461">
        <v>213.01820000000001</v>
      </c>
      <c r="D461">
        <v>180.56</v>
      </c>
      <c r="E461">
        <v>212.5642</v>
      </c>
      <c r="F461">
        <v>90.352999999999994</v>
      </c>
    </row>
    <row r="462" spans="2:6" x14ac:dyDescent="0.35">
      <c r="B462">
        <v>27</v>
      </c>
      <c r="C462">
        <v>214.57980000000001</v>
      </c>
      <c r="D462">
        <v>178.52099999999999</v>
      </c>
      <c r="E462">
        <v>214.1746</v>
      </c>
      <c r="F462">
        <v>89.691999999999993</v>
      </c>
    </row>
    <row r="463" spans="2:6" x14ac:dyDescent="0.35">
      <c r="B463">
        <v>27</v>
      </c>
      <c r="C463">
        <v>216.01140000000001</v>
      </c>
      <c r="D463">
        <v>178.512</v>
      </c>
      <c r="E463">
        <v>215.5762</v>
      </c>
      <c r="F463">
        <v>90.296999999999997</v>
      </c>
    </row>
    <row r="464" spans="2:6" x14ac:dyDescent="0.35">
      <c r="B464">
        <v>27</v>
      </c>
      <c r="C464">
        <v>217.51300000000001</v>
      </c>
      <c r="D464">
        <v>178.92500000000001</v>
      </c>
      <c r="E464">
        <v>217.06739999999999</v>
      </c>
      <c r="F464">
        <v>91.337999999999994</v>
      </c>
    </row>
    <row r="465" spans="2:6" x14ac:dyDescent="0.35">
      <c r="B465">
        <v>27</v>
      </c>
      <c r="C465">
        <v>219.08420000000001</v>
      </c>
      <c r="D465">
        <v>177.59399999999999</v>
      </c>
      <c r="E465">
        <v>218.67939999999999</v>
      </c>
      <c r="F465">
        <v>91.924999999999997</v>
      </c>
    </row>
    <row r="466" spans="2:6" x14ac:dyDescent="0.35">
      <c r="B466">
        <v>27</v>
      </c>
      <c r="C466">
        <v>220.577</v>
      </c>
      <c r="D466">
        <v>179.685</v>
      </c>
      <c r="E466">
        <v>220.07060000000001</v>
      </c>
      <c r="F466">
        <v>90.08</v>
      </c>
    </row>
    <row r="467" spans="2:6" x14ac:dyDescent="0.35">
      <c r="B467">
        <v>27</v>
      </c>
      <c r="C467">
        <v>222.17740000000001</v>
      </c>
      <c r="D467">
        <v>179.39699999999999</v>
      </c>
      <c r="E467">
        <v>221.57220000000001</v>
      </c>
      <c r="F467">
        <v>90.662999999999997</v>
      </c>
    </row>
    <row r="468" spans="2:6" x14ac:dyDescent="0.35">
      <c r="B468">
        <v>27</v>
      </c>
      <c r="C468">
        <v>223.56899999999999</v>
      </c>
      <c r="D468">
        <v>179.39699999999999</v>
      </c>
      <c r="E468">
        <v>223.08340000000001</v>
      </c>
      <c r="F468">
        <v>91.149000000000001</v>
      </c>
    </row>
    <row r="469" spans="2:6" x14ac:dyDescent="0.35">
      <c r="B469">
        <v>27</v>
      </c>
      <c r="C469">
        <v>225.0806</v>
      </c>
      <c r="D469">
        <v>179.614</v>
      </c>
      <c r="E469">
        <v>224.57499999999999</v>
      </c>
      <c r="F469">
        <v>90.652000000000001</v>
      </c>
    </row>
    <row r="470" spans="2:6" x14ac:dyDescent="0.35">
      <c r="B470">
        <v>27</v>
      </c>
      <c r="C470">
        <v>226.68180000000001</v>
      </c>
      <c r="D470">
        <v>179.28</v>
      </c>
      <c r="E470">
        <v>226.15700000000001</v>
      </c>
      <c r="F470">
        <v>90.933999999999997</v>
      </c>
    </row>
    <row r="471" spans="2:6" x14ac:dyDescent="0.35">
      <c r="B471">
        <v>27</v>
      </c>
      <c r="C471">
        <v>228.07339999999999</v>
      </c>
      <c r="D471">
        <v>178.32300000000001</v>
      </c>
      <c r="E471">
        <v>227.57859999999999</v>
      </c>
      <c r="F471">
        <v>90.852000000000004</v>
      </c>
    </row>
    <row r="472" spans="2:6" x14ac:dyDescent="0.35">
      <c r="B472">
        <v>27</v>
      </c>
      <c r="C472">
        <v>229.57499999999999</v>
      </c>
      <c r="D472">
        <v>178.25399999999999</v>
      </c>
      <c r="E472">
        <v>229.0806</v>
      </c>
      <c r="F472">
        <v>91.177000000000007</v>
      </c>
    </row>
    <row r="473" spans="2:6" x14ac:dyDescent="0.35">
      <c r="B473">
        <v>27</v>
      </c>
      <c r="C473">
        <v>231.08619999999999</v>
      </c>
      <c r="D473">
        <v>179.01</v>
      </c>
      <c r="E473">
        <v>230.57220000000001</v>
      </c>
      <c r="F473">
        <v>91.125</v>
      </c>
    </row>
    <row r="474" spans="2:6" x14ac:dyDescent="0.35">
      <c r="B474">
        <v>27</v>
      </c>
      <c r="C474">
        <v>232.58779999999999</v>
      </c>
      <c r="D474">
        <v>177.36199999999999</v>
      </c>
      <c r="E474">
        <v>232.07419999999999</v>
      </c>
      <c r="F474">
        <v>91.522999999999996</v>
      </c>
    </row>
    <row r="475" spans="2:6" x14ac:dyDescent="0.35">
      <c r="B475">
        <v>27</v>
      </c>
      <c r="C475">
        <v>234.1694</v>
      </c>
      <c r="D475">
        <v>178.17699999999999</v>
      </c>
      <c r="E475">
        <v>233.63460000000001</v>
      </c>
      <c r="F475">
        <v>91.18</v>
      </c>
    </row>
    <row r="476" spans="2:6" x14ac:dyDescent="0.35">
      <c r="B476">
        <v>27</v>
      </c>
      <c r="C476">
        <v>235.58099999999999</v>
      </c>
      <c r="D476">
        <v>176.81899999999999</v>
      </c>
      <c r="E476">
        <v>235.07579999999999</v>
      </c>
      <c r="F476">
        <v>90.486999999999995</v>
      </c>
    </row>
    <row r="477" spans="2:6" x14ac:dyDescent="0.35">
      <c r="B477">
        <v>27</v>
      </c>
      <c r="C477">
        <v>237.07259999999999</v>
      </c>
      <c r="D477">
        <v>176.65600000000001</v>
      </c>
      <c r="E477">
        <v>236.577</v>
      </c>
      <c r="F477">
        <v>91.424000000000007</v>
      </c>
    </row>
    <row r="478" spans="2:6" x14ac:dyDescent="0.35">
      <c r="B478">
        <v>27</v>
      </c>
      <c r="C478">
        <v>238.60499999999999</v>
      </c>
      <c r="D478">
        <v>177.25299999999999</v>
      </c>
      <c r="E478">
        <v>238.12899999999999</v>
      </c>
      <c r="F478">
        <v>90.512</v>
      </c>
    </row>
    <row r="479" spans="2:6" x14ac:dyDescent="0.35">
      <c r="B479">
        <v>27</v>
      </c>
      <c r="C479">
        <v>240.10659999999999</v>
      </c>
      <c r="D479">
        <v>179.768</v>
      </c>
      <c r="E479">
        <v>239.62020000000001</v>
      </c>
      <c r="F479">
        <v>91.447000000000003</v>
      </c>
    </row>
    <row r="480" spans="2:6" x14ac:dyDescent="0.35">
      <c r="B480">
        <v>27</v>
      </c>
      <c r="C480">
        <v>241.68700000000001</v>
      </c>
      <c r="D480">
        <v>177.714</v>
      </c>
      <c r="E480">
        <v>241.21180000000001</v>
      </c>
      <c r="F480">
        <v>91.028999999999996</v>
      </c>
    </row>
    <row r="481" spans="2:6" x14ac:dyDescent="0.35">
      <c r="B481">
        <v>27</v>
      </c>
      <c r="C481">
        <v>243.09819999999999</v>
      </c>
      <c r="D481">
        <v>178.83799999999999</v>
      </c>
      <c r="E481">
        <v>242.63300000000001</v>
      </c>
      <c r="F481">
        <v>91.239000000000004</v>
      </c>
    </row>
    <row r="482" spans="2:6" x14ac:dyDescent="0.35">
      <c r="B482">
        <v>27</v>
      </c>
      <c r="C482">
        <v>244.59979999999999</v>
      </c>
      <c r="D482">
        <v>178.06899999999999</v>
      </c>
      <c r="E482">
        <v>244.12459999999999</v>
      </c>
      <c r="F482">
        <v>90.608999999999995</v>
      </c>
    </row>
    <row r="483" spans="2:6" x14ac:dyDescent="0.35">
      <c r="B483">
        <v>27</v>
      </c>
      <c r="C483">
        <v>246.20140000000001</v>
      </c>
      <c r="D483">
        <v>177.72499999999999</v>
      </c>
      <c r="E483">
        <v>245.6866</v>
      </c>
      <c r="F483">
        <v>91.971000000000004</v>
      </c>
    </row>
    <row r="484" spans="2:6" x14ac:dyDescent="0.35">
      <c r="B484">
        <v>27</v>
      </c>
      <c r="C484">
        <v>247.6026</v>
      </c>
      <c r="D484">
        <v>178.36099999999999</v>
      </c>
      <c r="E484">
        <v>247.19900000000001</v>
      </c>
      <c r="F484">
        <v>91.923000000000002</v>
      </c>
    </row>
    <row r="485" spans="2:6" x14ac:dyDescent="0.35">
      <c r="B485">
        <v>27</v>
      </c>
      <c r="C485">
        <v>249.20179999999999</v>
      </c>
      <c r="D485">
        <v>177.05</v>
      </c>
      <c r="E485">
        <v>248.79939999999999</v>
      </c>
      <c r="F485">
        <v>92.81</v>
      </c>
    </row>
    <row r="486" spans="2:6" x14ac:dyDescent="0.35">
      <c r="B486">
        <v>27</v>
      </c>
      <c r="C486">
        <v>250.5958</v>
      </c>
      <c r="D486">
        <v>178.387</v>
      </c>
      <c r="E486">
        <v>250.19059999999999</v>
      </c>
      <c r="F486">
        <v>90.66</v>
      </c>
    </row>
    <row r="487" spans="2:6" x14ac:dyDescent="0.35">
      <c r="B487">
        <v>27</v>
      </c>
      <c r="C487">
        <v>252.1078</v>
      </c>
      <c r="D487">
        <v>177.52699999999999</v>
      </c>
      <c r="E487">
        <v>251.69220000000001</v>
      </c>
      <c r="F487">
        <v>91.816999999999993</v>
      </c>
    </row>
    <row r="488" spans="2:6" x14ac:dyDescent="0.35">
      <c r="B488">
        <v>27</v>
      </c>
      <c r="C488">
        <v>253.69900000000001</v>
      </c>
      <c r="D488">
        <v>176.87200000000001</v>
      </c>
      <c r="E488">
        <v>253.30420000000001</v>
      </c>
      <c r="F488">
        <v>91.516999999999996</v>
      </c>
    </row>
    <row r="489" spans="2:6" x14ac:dyDescent="0.35">
      <c r="B489">
        <v>27</v>
      </c>
      <c r="C489">
        <v>255.1002</v>
      </c>
      <c r="D489">
        <v>177.40199999999999</v>
      </c>
      <c r="E489">
        <v>254.70580000000001</v>
      </c>
      <c r="F489">
        <v>92.268000000000001</v>
      </c>
    </row>
    <row r="490" spans="2:6" x14ac:dyDescent="0.35">
      <c r="B490">
        <v>27</v>
      </c>
      <c r="C490">
        <v>256.60219999999998</v>
      </c>
      <c r="D490">
        <v>177.369</v>
      </c>
      <c r="E490">
        <v>256.30579999999998</v>
      </c>
      <c r="F490">
        <v>91.89</v>
      </c>
    </row>
    <row r="491" spans="2:6" x14ac:dyDescent="0.35">
      <c r="B491">
        <v>27</v>
      </c>
      <c r="C491">
        <v>258.11340000000001</v>
      </c>
      <c r="D491">
        <v>177.321</v>
      </c>
      <c r="E491">
        <v>257.69819999999999</v>
      </c>
      <c r="F491">
        <v>91.948999999999998</v>
      </c>
    </row>
    <row r="492" spans="2:6" x14ac:dyDescent="0.35">
      <c r="B492">
        <v>27</v>
      </c>
      <c r="C492">
        <v>259.62619999999998</v>
      </c>
      <c r="D492">
        <v>177.184</v>
      </c>
      <c r="E492">
        <v>259.2002</v>
      </c>
      <c r="F492">
        <v>92.174000000000007</v>
      </c>
    </row>
    <row r="493" spans="2:6" x14ac:dyDescent="0.35">
      <c r="B493">
        <v>27</v>
      </c>
      <c r="C493">
        <v>261.21620000000001</v>
      </c>
      <c r="D493">
        <v>176.989</v>
      </c>
      <c r="E493">
        <v>260.77140000000003</v>
      </c>
      <c r="F493">
        <v>91.573999999999998</v>
      </c>
    </row>
    <row r="494" spans="2:6" x14ac:dyDescent="0.35">
      <c r="B494">
        <v>27</v>
      </c>
      <c r="C494">
        <v>262.61739999999998</v>
      </c>
      <c r="D494">
        <v>177.279</v>
      </c>
      <c r="E494">
        <v>262.20260000000002</v>
      </c>
      <c r="F494">
        <v>92.494</v>
      </c>
    </row>
    <row r="495" spans="2:6" x14ac:dyDescent="0.35">
      <c r="B495">
        <v>27</v>
      </c>
      <c r="C495">
        <v>264.11939999999998</v>
      </c>
      <c r="D495">
        <v>177.70500000000001</v>
      </c>
      <c r="E495">
        <v>263.70420000000001</v>
      </c>
      <c r="F495">
        <v>91.763000000000005</v>
      </c>
    </row>
    <row r="496" spans="2:6" x14ac:dyDescent="0.35">
      <c r="B496">
        <v>27</v>
      </c>
      <c r="C496">
        <v>265.73099999999999</v>
      </c>
      <c r="D496">
        <v>177.392</v>
      </c>
      <c r="E496">
        <v>265.20580000000001</v>
      </c>
      <c r="F496">
        <v>91.382000000000005</v>
      </c>
    </row>
    <row r="497" spans="2:6" x14ac:dyDescent="0.35">
      <c r="B497">
        <v>27</v>
      </c>
      <c r="C497">
        <v>267.13220000000001</v>
      </c>
      <c r="D497">
        <v>176.77</v>
      </c>
      <c r="E497">
        <v>266.6986</v>
      </c>
      <c r="F497">
        <v>92.632000000000005</v>
      </c>
    </row>
    <row r="498" spans="2:6" x14ac:dyDescent="0.35">
      <c r="B498">
        <v>27</v>
      </c>
      <c r="C498">
        <v>268.73340000000002</v>
      </c>
      <c r="D498">
        <v>176.38800000000001</v>
      </c>
      <c r="E498">
        <v>268.30900000000003</v>
      </c>
      <c r="F498">
        <v>91.608999999999995</v>
      </c>
    </row>
    <row r="499" spans="2:6" x14ac:dyDescent="0.35">
      <c r="B499">
        <v>27</v>
      </c>
      <c r="C499">
        <v>270.12540000000001</v>
      </c>
      <c r="D499">
        <v>177.05699999999999</v>
      </c>
      <c r="E499">
        <v>269.70979999999997</v>
      </c>
      <c r="F499">
        <v>91.397999999999996</v>
      </c>
    </row>
    <row r="500" spans="2:6" x14ac:dyDescent="0.35">
      <c r="B500">
        <v>27</v>
      </c>
      <c r="C500">
        <v>271.61700000000002</v>
      </c>
      <c r="D500">
        <v>175.56700000000001</v>
      </c>
      <c r="E500">
        <v>271.20179999999999</v>
      </c>
      <c r="F500">
        <v>92.197000000000003</v>
      </c>
    </row>
    <row r="501" spans="2:6" x14ac:dyDescent="0.35">
      <c r="B501">
        <v>27</v>
      </c>
      <c r="C501">
        <v>273.19819999999999</v>
      </c>
      <c r="D501">
        <v>176.98</v>
      </c>
      <c r="E501">
        <v>272.80340000000001</v>
      </c>
      <c r="F501">
        <v>92.308999999999997</v>
      </c>
    </row>
    <row r="502" spans="2:6" x14ac:dyDescent="0.35">
      <c r="B502">
        <v>27</v>
      </c>
      <c r="C502">
        <v>274.62939999999998</v>
      </c>
      <c r="D502">
        <v>176.50700000000001</v>
      </c>
      <c r="E502">
        <v>274.19459999999998</v>
      </c>
      <c r="F502">
        <v>92.028999999999996</v>
      </c>
    </row>
    <row r="503" spans="2:6" x14ac:dyDescent="0.35">
      <c r="B503">
        <v>27</v>
      </c>
      <c r="C503">
        <v>276.13139999999999</v>
      </c>
      <c r="D503">
        <v>177.07499999999999</v>
      </c>
      <c r="E503">
        <v>275.8186</v>
      </c>
      <c r="F503">
        <v>92.403999999999996</v>
      </c>
    </row>
    <row r="504" spans="2:6" x14ac:dyDescent="0.35">
      <c r="B504">
        <v>27</v>
      </c>
      <c r="C504">
        <v>277.63420000000002</v>
      </c>
      <c r="D504">
        <v>177.61500000000001</v>
      </c>
      <c r="E504">
        <v>277.21780000000001</v>
      </c>
      <c r="F504">
        <v>91.665000000000006</v>
      </c>
    </row>
    <row r="505" spans="2:6" x14ac:dyDescent="0.35">
      <c r="B505">
        <v>27</v>
      </c>
      <c r="C505">
        <v>279.12540000000001</v>
      </c>
      <c r="D505">
        <v>176.99600000000001</v>
      </c>
      <c r="E505">
        <v>278.709</v>
      </c>
      <c r="F505">
        <v>93.227999999999994</v>
      </c>
    </row>
    <row r="506" spans="2:6" x14ac:dyDescent="0.35">
      <c r="B506">
        <v>27</v>
      </c>
      <c r="C506">
        <v>280.7158</v>
      </c>
      <c r="D506">
        <v>177.93600000000001</v>
      </c>
      <c r="E506">
        <v>280.28100000000001</v>
      </c>
      <c r="F506">
        <v>91.960999999999999</v>
      </c>
    </row>
    <row r="507" spans="2:6" x14ac:dyDescent="0.35">
      <c r="B507">
        <v>27</v>
      </c>
      <c r="C507">
        <v>282.13740000000001</v>
      </c>
      <c r="D507">
        <v>177.572</v>
      </c>
      <c r="E507">
        <v>281.70260000000002</v>
      </c>
      <c r="F507">
        <v>92.081999999999994</v>
      </c>
    </row>
    <row r="508" spans="2:6" x14ac:dyDescent="0.35">
      <c r="B508">
        <v>27</v>
      </c>
      <c r="C508">
        <v>283.62860000000001</v>
      </c>
      <c r="D508">
        <v>176.79499999999999</v>
      </c>
      <c r="E508">
        <v>283.21379999999999</v>
      </c>
      <c r="F508">
        <v>91.924000000000007</v>
      </c>
    </row>
    <row r="509" spans="2:6" x14ac:dyDescent="0.35">
      <c r="B509">
        <v>27</v>
      </c>
      <c r="C509">
        <v>285.22059999999999</v>
      </c>
      <c r="D509">
        <v>177.96700000000001</v>
      </c>
      <c r="E509">
        <v>284.72620000000001</v>
      </c>
      <c r="F509">
        <v>92.784000000000006</v>
      </c>
    </row>
    <row r="510" spans="2:6" x14ac:dyDescent="0.35">
      <c r="B510">
        <v>27</v>
      </c>
      <c r="C510">
        <v>286.74220000000003</v>
      </c>
      <c r="D510">
        <v>177.77600000000001</v>
      </c>
      <c r="E510">
        <v>286.21780000000001</v>
      </c>
      <c r="F510">
        <v>90.942999999999998</v>
      </c>
    </row>
    <row r="511" spans="2:6" x14ac:dyDescent="0.35">
      <c r="B511">
        <v>27</v>
      </c>
      <c r="C511">
        <v>288.30340000000001</v>
      </c>
      <c r="D511">
        <v>175.91300000000001</v>
      </c>
      <c r="E511">
        <v>287.80860000000001</v>
      </c>
      <c r="F511">
        <v>93.281999999999996</v>
      </c>
    </row>
    <row r="512" spans="2:6" x14ac:dyDescent="0.35">
      <c r="B512">
        <v>27</v>
      </c>
      <c r="C512">
        <v>289.73500000000001</v>
      </c>
      <c r="D512">
        <v>176.09299999999999</v>
      </c>
      <c r="E512">
        <v>289.22019999999998</v>
      </c>
      <c r="F512">
        <v>92.820999999999998</v>
      </c>
    </row>
    <row r="513" spans="2:6" x14ac:dyDescent="0.35">
      <c r="B513">
        <v>27</v>
      </c>
      <c r="C513">
        <v>291.22660000000002</v>
      </c>
      <c r="D513">
        <v>176.56700000000001</v>
      </c>
      <c r="E513">
        <v>290.721</v>
      </c>
      <c r="F513">
        <v>91.522000000000006</v>
      </c>
    </row>
    <row r="514" spans="2:6" x14ac:dyDescent="0.35">
      <c r="B514">
        <v>27</v>
      </c>
      <c r="C514">
        <v>292.8082</v>
      </c>
      <c r="D514">
        <v>175.34</v>
      </c>
      <c r="E514">
        <v>292.31259999999997</v>
      </c>
      <c r="F514">
        <v>91.942999999999998</v>
      </c>
    </row>
    <row r="515" spans="2:6" x14ac:dyDescent="0.35">
      <c r="B515">
        <v>27</v>
      </c>
      <c r="C515">
        <v>294.31020000000001</v>
      </c>
      <c r="D515">
        <v>177.39</v>
      </c>
      <c r="E515">
        <v>293.71460000000002</v>
      </c>
      <c r="F515">
        <v>93.756</v>
      </c>
    </row>
    <row r="516" spans="2:6" x14ac:dyDescent="0.35">
      <c r="B516">
        <v>27</v>
      </c>
      <c r="C516">
        <v>295.90140000000002</v>
      </c>
      <c r="D516">
        <v>175.739</v>
      </c>
      <c r="E516">
        <v>295.31819999999999</v>
      </c>
      <c r="F516">
        <v>91.653000000000006</v>
      </c>
    </row>
    <row r="517" spans="2:6" x14ac:dyDescent="0.35">
      <c r="B517">
        <v>27</v>
      </c>
      <c r="C517">
        <v>297.29259999999999</v>
      </c>
      <c r="D517">
        <v>178.28399999999999</v>
      </c>
      <c r="E517">
        <v>296.72739999999999</v>
      </c>
      <c r="F517">
        <v>92.290999999999997</v>
      </c>
    </row>
    <row r="518" spans="2:6" x14ac:dyDescent="0.35">
      <c r="B518">
        <v>27</v>
      </c>
      <c r="C518">
        <v>298.80419999999998</v>
      </c>
      <c r="D518">
        <v>176.37899999999999</v>
      </c>
      <c r="E518">
        <v>298.22899999999998</v>
      </c>
      <c r="F518">
        <v>93.138999999999996</v>
      </c>
    </row>
    <row r="519" spans="2:6" x14ac:dyDescent="0.35">
      <c r="B519">
        <v>27</v>
      </c>
      <c r="C519">
        <v>300.41539999999998</v>
      </c>
      <c r="D519">
        <v>176.036</v>
      </c>
      <c r="E519">
        <v>299.80059999999997</v>
      </c>
      <c r="F519">
        <v>92.512</v>
      </c>
    </row>
    <row r="520" spans="2:6" x14ac:dyDescent="0.35">
      <c r="B520">
        <v>27</v>
      </c>
      <c r="C520">
        <v>301.80700000000002</v>
      </c>
      <c r="D520">
        <v>176.18899999999999</v>
      </c>
      <c r="E520">
        <v>301.22179999999997</v>
      </c>
      <c r="F520">
        <v>92.082999999999998</v>
      </c>
    </row>
  </sheetData>
  <mergeCells count="6">
    <mergeCell ref="B274:E274"/>
    <mergeCell ref="B273:E273"/>
    <mergeCell ref="C300:C304"/>
    <mergeCell ref="C305:C309"/>
    <mergeCell ref="B6:E6"/>
    <mergeCell ref="B7:E7"/>
  </mergeCells>
  <pageMargins left="0.7" right="0.7" top="0.75" bottom="0.75" header="0.3" footer="0.3"/>
  <pageSetup orientation="portrait" r:id="rId1"/>
  <headerFooter>
    <oddFooter>&amp;C&amp;1#&amp;"Arial"&amp;10&amp;K000000---Internal Use---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AB10A-B327-4317-B81D-8615648681E2}">
  <dimension ref="B1:E292"/>
  <sheetViews>
    <sheetView workbookViewId="0">
      <selection activeCell="F29" sqref="F29"/>
    </sheetView>
  </sheetViews>
  <sheetFormatPr defaultRowHeight="14.5" x14ac:dyDescent="0.35"/>
  <cols>
    <col min="2" max="2" width="16.81640625" customWidth="1"/>
    <col min="3" max="3" width="21" customWidth="1"/>
    <col min="4" max="4" width="19.08984375" customWidth="1"/>
    <col min="5" max="5" width="24.6328125" customWidth="1"/>
    <col min="6" max="6" width="17.08984375" customWidth="1"/>
  </cols>
  <sheetData>
    <row r="1" spans="2:5" x14ac:dyDescent="0.35">
      <c r="B1" s="24" t="s">
        <v>113</v>
      </c>
      <c r="C1" s="24" t="s">
        <v>114</v>
      </c>
      <c r="D1" s="24" t="s">
        <v>115</v>
      </c>
      <c r="E1" s="24" t="s">
        <v>116</v>
      </c>
    </row>
    <row r="2" spans="2:5" x14ac:dyDescent="0.35">
      <c r="B2">
        <v>286159782</v>
      </c>
      <c r="C2" t="s">
        <v>179</v>
      </c>
      <c r="D2">
        <v>1.5</v>
      </c>
      <c r="E2">
        <v>0</v>
      </c>
    </row>
    <row r="3" spans="2:5" x14ac:dyDescent="0.35">
      <c r="B3">
        <v>286159790</v>
      </c>
      <c r="C3" t="s">
        <v>179</v>
      </c>
      <c r="D3">
        <v>1.2</v>
      </c>
      <c r="E3">
        <v>0</v>
      </c>
    </row>
    <row r="4" spans="2:5" x14ac:dyDescent="0.35">
      <c r="B4">
        <v>294234569</v>
      </c>
      <c r="C4" t="s">
        <v>179</v>
      </c>
      <c r="D4">
        <v>1</v>
      </c>
      <c r="E4" s="25">
        <v>0</v>
      </c>
    </row>
    <row r="5" spans="2:5" x14ac:dyDescent="0.35">
      <c r="B5">
        <v>294234575</v>
      </c>
      <c r="C5" t="s">
        <v>179</v>
      </c>
      <c r="D5">
        <v>1</v>
      </c>
      <c r="E5" s="25">
        <v>0</v>
      </c>
    </row>
    <row r="6" spans="2:5" x14ac:dyDescent="0.35">
      <c r="B6">
        <v>294234578</v>
      </c>
      <c r="C6" t="s">
        <v>179</v>
      </c>
      <c r="D6">
        <v>0.9</v>
      </c>
      <c r="E6" s="25">
        <v>0</v>
      </c>
    </row>
    <row r="7" spans="2:5" x14ac:dyDescent="0.35">
      <c r="B7">
        <v>294234585</v>
      </c>
      <c r="C7" t="s">
        <v>179</v>
      </c>
      <c r="D7">
        <v>1.5</v>
      </c>
      <c r="E7" s="25">
        <v>0</v>
      </c>
    </row>
    <row r="8" spans="2:5" x14ac:dyDescent="0.35">
      <c r="B8">
        <v>294234590</v>
      </c>
      <c r="C8" t="s">
        <v>179</v>
      </c>
      <c r="D8">
        <v>2</v>
      </c>
      <c r="E8" s="25">
        <v>0</v>
      </c>
    </row>
    <row r="9" spans="2:5" x14ac:dyDescent="0.35">
      <c r="B9">
        <v>294234593</v>
      </c>
      <c r="C9" t="s">
        <v>179</v>
      </c>
      <c r="D9">
        <v>1.3</v>
      </c>
      <c r="E9" s="25">
        <v>0</v>
      </c>
    </row>
    <row r="10" spans="2:5" x14ac:dyDescent="0.35">
      <c r="B10">
        <v>294234612</v>
      </c>
      <c r="C10" t="s">
        <v>179</v>
      </c>
      <c r="D10">
        <v>2</v>
      </c>
      <c r="E10" s="25">
        <v>0</v>
      </c>
    </row>
    <row r="11" spans="2:5" x14ac:dyDescent="0.35">
      <c r="B11">
        <v>278741655</v>
      </c>
      <c r="C11" t="s">
        <v>179</v>
      </c>
      <c r="D11">
        <v>1.5</v>
      </c>
      <c r="E11" s="25">
        <v>0</v>
      </c>
    </row>
    <row r="12" spans="2:5" x14ac:dyDescent="0.35">
      <c r="B12">
        <v>278741656</v>
      </c>
      <c r="C12" t="s">
        <v>179</v>
      </c>
      <c r="D12">
        <v>0.4</v>
      </c>
      <c r="E12" s="25">
        <v>0</v>
      </c>
    </row>
    <row r="13" spans="2:5" x14ac:dyDescent="0.35">
      <c r="B13">
        <v>278741694</v>
      </c>
      <c r="C13" t="s">
        <v>179</v>
      </c>
      <c r="D13">
        <v>1.3</v>
      </c>
      <c r="E13" s="25">
        <v>0</v>
      </c>
    </row>
    <row r="14" spans="2:5" x14ac:dyDescent="0.35">
      <c r="B14">
        <v>278603077</v>
      </c>
      <c r="C14" t="s">
        <v>179</v>
      </c>
      <c r="D14">
        <v>1.5</v>
      </c>
      <c r="E14" s="25">
        <v>0</v>
      </c>
    </row>
    <row r="15" spans="2:5" x14ac:dyDescent="0.35">
      <c r="B15">
        <v>278603094</v>
      </c>
      <c r="C15" t="s">
        <v>179</v>
      </c>
      <c r="D15">
        <v>1</v>
      </c>
      <c r="E15">
        <v>0</v>
      </c>
    </row>
    <row r="16" spans="2:5" x14ac:dyDescent="0.35">
      <c r="B16">
        <v>278603105</v>
      </c>
      <c r="C16" t="s">
        <v>179</v>
      </c>
      <c r="D16">
        <v>1.3</v>
      </c>
      <c r="E16" s="25">
        <v>0</v>
      </c>
    </row>
    <row r="17" spans="2:5" x14ac:dyDescent="0.35">
      <c r="B17">
        <v>278603107</v>
      </c>
      <c r="C17" t="s">
        <v>179</v>
      </c>
      <c r="D17">
        <v>1.1000000000000001</v>
      </c>
      <c r="E17" s="25">
        <v>0</v>
      </c>
    </row>
    <row r="18" spans="2:5" x14ac:dyDescent="0.35">
      <c r="B18">
        <v>278603114</v>
      </c>
      <c r="C18" t="s">
        <v>179</v>
      </c>
      <c r="D18">
        <v>1.2</v>
      </c>
      <c r="E18" s="25">
        <v>0</v>
      </c>
    </row>
    <row r="19" spans="2:5" x14ac:dyDescent="0.35">
      <c r="B19">
        <v>279451287</v>
      </c>
      <c r="C19" t="s">
        <v>179</v>
      </c>
      <c r="D19">
        <v>1.2</v>
      </c>
      <c r="E19" s="25">
        <v>0</v>
      </c>
    </row>
    <row r="20" spans="2:5" x14ac:dyDescent="0.35">
      <c r="B20">
        <v>279451288</v>
      </c>
      <c r="C20" t="s">
        <v>179</v>
      </c>
      <c r="D20">
        <v>1</v>
      </c>
      <c r="E20" s="25">
        <v>0</v>
      </c>
    </row>
    <row r="21" spans="2:5" x14ac:dyDescent="0.35">
      <c r="B21">
        <v>280859089</v>
      </c>
      <c r="C21" t="s">
        <v>179</v>
      </c>
      <c r="D21">
        <v>1</v>
      </c>
      <c r="E21" s="25">
        <v>0</v>
      </c>
    </row>
    <row r="22" spans="2:5" x14ac:dyDescent="0.35">
      <c r="B22">
        <v>281064262</v>
      </c>
      <c r="C22" t="s">
        <v>179</v>
      </c>
      <c r="D22">
        <v>1</v>
      </c>
      <c r="E22" s="25">
        <v>0</v>
      </c>
    </row>
    <row r="23" spans="2:5" x14ac:dyDescent="0.35">
      <c r="B23">
        <v>281064265</v>
      </c>
      <c r="C23" t="s">
        <v>179</v>
      </c>
      <c r="D23">
        <v>1</v>
      </c>
      <c r="E23" s="25">
        <v>0</v>
      </c>
    </row>
    <row r="24" spans="2:5" x14ac:dyDescent="0.35">
      <c r="B24">
        <v>281064266</v>
      </c>
      <c r="C24" t="s">
        <v>179</v>
      </c>
      <c r="D24">
        <v>1.2</v>
      </c>
      <c r="E24" s="25">
        <v>0</v>
      </c>
    </row>
    <row r="25" spans="2:5" x14ac:dyDescent="0.35">
      <c r="B25">
        <v>281064279</v>
      </c>
      <c r="C25" t="s">
        <v>179</v>
      </c>
      <c r="D25">
        <v>1</v>
      </c>
      <c r="E25" s="25">
        <v>0</v>
      </c>
    </row>
    <row r="26" spans="2:5" x14ac:dyDescent="0.35">
      <c r="B26">
        <v>281064284</v>
      </c>
      <c r="C26" t="s">
        <v>179</v>
      </c>
      <c r="D26">
        <v>2</v>
      </c>
      <c r="E26" s="25">
        <v>0</v>
      </c>
    </row>
    <row r="27" spans="2:5" x14ac:dyDescent="0.35">
      <c r="B27">
        <v>281064285</v>
      </c>
      <c r="C27" t="s">
        <v>179</v>
      </c>
      <c r="D27">
        <v>1.2</v>
      </c>
      <c r="E27" s="25">
        <v>0</v>
      </c>
    </row>
    <row r="28" spans="2:5" x14ac:dyDescent="0.35">
      <c r="B28">
        <v>281064286</v>
      </c>
      <c r="C28" t="s">
        <v>179</v>
      </c>
      <c r="D28">
        <v>1.6</v>
      </c>
      <c r="E28" s="25">
        <v>0</v>
      </c>
    </row>
    <row r="29" spans="2:5" x14ac:dyDescent="0.35">
      <c r="B29">
        <v>281064290</v>
      </c>
      <c r="C29" t="s">
        <v>179</v>
      </c>
      <c r="D29">
        <v>1.4</v>
      </c>
      <c r="E29" s="25">
        <v>0</v>
      </c>
    </row>
    <row r="30" spans="2:5" x14ac:dyDescent="0.35">
      <c r="B30">
        <v>281064299</v>
      </c>
      <c r="C30" t="s">
        <v>179</v>
      </c>
      <c r="D30">
        <v>1.6</v>
      </c>
      <c r="E30">
        <v>0</v>
      </c>
    </row>
    <row r="31" spans="2:5" x14ac:dyDescent="0.35">
      <c r="B31">
        <v>281064300</v>
      </c>
      <c r="C31" t="s">
        <v>179</v>
      </c>
      <c r="D31">
        <v>1.2</v>
      </c>
      <c r="E31" s="25">
        <v>0</v>
      </c>
    </row>
    <row r="32" spans="2:5" x14ac:dyDescent="0.35">
      <c r="B32">
        <v>281064304</v>
      </c>
      <c r="C32" t="s">
        <v>179</v>
      </c>
      <c r="D32">
        <v>1.5</v>
      </c>
      <c r="E32" s="25">
        <v>0</v>
      </c>
    </row>
    <row r="33" spans="2:5" x14ac:dyDescent="0.35">
      <c r="B33">
        <v>281064309</v>
      </c>
      <c r="C33" t="s">
        <v>179</v>
      </c>
      <c r="D33">
        <v>1</v>
      </c>
      <c r="E33" s="25">
        <v>0</v>
      </c>
    </row>
    <row r="34" spans="2:5" x14ac:dyDescent="0.35">
      <c r="B34">
        <v>282713036</v>
      </c>
      <c r="C34" t="s">
        <v>179</v>
      </c>
      <c r="D34">
        <v>0.1</v>
      </c>
      <c r="E34" s="25">
        <v>0</v>
      </c>
    </row>
    <row r="35" spans="2:5" x14ac:dyDescent="0.35">
      <c r="B35">
        <v>282713041</v>
      </c>
      <c r="C35" t="s">
        <v>179</v>
      </c>
      <c r="D35">
        <v>0.2</v>
      </c>
      <c r="E35" s="25">
        <v>0</v>
      </c>
    </row>
    <row r="36" spans="2:5" x14ac:dyDescent="0.35">
      <c r="B36">
        <v>282713042</v>
      </c>
      <c r="C36" t="s">
        <v>179</v>
      </c>
      <c r="D36">
        <v>1</v>
      </c>
      <c r="E36" s="25">
        <v>0</v>
      </c>
    </row>
    <row r="37" spans="2:5" x14ac:dyDescent="0.35">
      <c r="B37">
        <v>282713044</v>
      </c>
      <c r="C37" t="s">
        <v>179</v>
      </c>
      <c r="D37">
        <v>1</v>
      </c>
      <c r="E37" s="25">
        <v>0</v>
      </c>
    </row>
    <row r="38" spans="2:5" x14ac:dyDescent="0.35">
      <c r="B38">
        <v>282713047</v>
      </c>
      <c r="C38" t="s">
        <v>179</v>
      </c>
      <c r="D38">
        <v>0.9</v>
      </c>
      <c r="E38" s="25">
        <v>0</v>
      </c>
    </row>
    <row r="39" spans="2:5" x14ac:dyDescent="0.35">
      <c r="B39">
        <v>282713057</v>
      </c>
      <c r="C39" t="s">
        <v>179</v>
      </c>
      <c r="D39">
        <v>0.4</v>
      </c>
      <c r="E39" s="25">
        <v>0</v>
      </c>
    </row>
    <row r="40" spans="2:5" x14ac:dyDescent="0.35">
      <c r="B40">
        <v>282713059</v>
      </c>
      <c r="C40" t="s">
        <v>179</v>
      </c>
      <c r="D40">
        <v>1</v>
      </c>
      <c r="E40" s="25">
        <v>0</v>
      </c>
    </row>
    <row r="41" spans="2:5" x14ac:dyDescent="0.35">
      <c r="B41">
        <v>282713061</v>
      </c>
      <c r="C41" t="s">
        <v>179</v>
      </c>
      <c r="D41">
        <v>0.6</v>
      </c>
      <c r="E41" s="25">
        <v>0</v>
      </c>
    </row>
    <row r="42" spans="2:5" x14ac:dyDescent="0.35">
      <c r="B42">
        <v>282713063</v>
      </c>
      <c r="C42" t="s">
        <v>179</v>
      </c>
      <c r="D42">
        <v>1.3</v>
      </c>
      <c r="E42" s="25">
        <v>0</v>
      </c>
    </row>
    <row r="43" spans="2:5" x14ac:dyDescent="0.35">
      <c r="B43">
        <v>282713068</v>
      </c>
      <c r="C43" t="s">
        <v>179</v>
      </c>
      <c r="D43">
        <v>0.5</v>
      </c>
      <c r="E43" s="25">
        <v>0</v>
      </c>
    </row>
    <row r="44" spans="2:5" x14ac:dyDescent="0.35">
      <c r="B44">
        <v>282713069</v>
      </c>
      <c r="C44" t="s">
        <v>179</v>
      </c>
      <c r="D44">
        <v>0.5</v>
      </c>
      <c r="E44" s="25">
        <v>0</v>
      </c>
    </row>
    <row r="45" spans="2:5" x14ac:dyDescent="0.35">
      <c r="B45">
        <v>282713073</v>
      </c>
      <c r="C45" t="s">
        <v>179</v>
      </c>
      <c r="D45">
        <v>1</v>
      </c>
      <c r="E45" s="25">
        <v>0</v>
      </c>
    </row>
    <row r="46" spans="2:5" x14ac:dyDescent="0.35">
      <c r="B46">
        <v>282713076</v>
      </c>
      <c r="C46" t="s">
        <v>179</v>
      </c>
      <c r="D46">
        <v>1</v>
      </c>
      <c r="E46" s="25">
        <v>0</v>
      </c>
    </row>
    <row r="47" spans="2:5" x14ac:dyDescent="0.35">
      <c r="B47">
        <v>282713078</v>
      </c>
      <c r="C47" t="s">
        <v>179</v>
      </c>
      <c r="D47">
        <v>1.3</v>
      </c>
      <c r="E47" s="25">
        <v>0</v>
      </c>
    </row>
    <row r="48" spans="2:5" x14ac:dyDescent="0.35">
      <c r="B48">
        <v>282713084</v>
      </c>
      <c r="C48" t="s">
        <v>179</v>
      </c>
      <c r="D48">
        <v>0.2</v>
      </c>
      <c r="E48">
        <v>0</v>
      </c>
    </row>
    <row r="49" spans="2:5" x14ac:dyDescent="0.35">
      <c r="B49">
        <v>282713086</v>
      </c>
      <c r="C49" t="s">
        <v>179</v>
      </c>
      <c r="D49">
        <v>1</v>
      </c>
      <c r="E49">
        <v>0</v>
      </c>
    </row>
    <row r="50" spans="2:5" x14ac:dyDescent="0.35">
      <c r="B50">
        <v>282713087</v>
      </c>
      <c r="C50" t="s">
        <v>179</v>
      </c>
      <c r="D50">
        <v>0</v>
      </c>
      <c r="E50" s="25">
        <v>0</v>
      </c>
    </row>
    <row r="51" spans="2:5" x14ac:dyDescent="0.35">
      <c r="B51">
        <v>282713091</v>
      </c>
      <c r="C51" t="s">
        <v>179</v>
      </c>
      <c r="D51">
        <v>1.3</v>
      </c>
      <c r="E51" s="25">
        <v>0</v>
      </c>
    </row>
    <row r="52" spans="2:5" x14ac:dyDescent="0.35">
      <c r="B52">
        <v>282713092</v>
      </c>
      <c r="C52" t="s">
        <v>179</v>
      </c>
      <c r="D52">
        <v>0</v>
      </c>
      <c r="E52">
        <v>0</v>
      </c>
    </row>
    <row r="53" spans="2:5" x14ac:dyDescent="0.35">
      <c r="B53">
        <v>282713094</v>
      </c>
      <c r="C53" t="s">
        <v>179</v>
      </c>
      <c r="D53">
        <v>1.3</v>
      </c>
      <c r="E53">
        <v>0</v>
      </c>
    </row>
    <row r="54" spans="2:5" x14ac:dyDescent="0.35">
      <c r="B54">
        <v>282569717</v>
      </c>
      <c r="C54" t="s">
        <v>179</v>
      </c>
      <c r="D54">
        <v>1</v>
      </c>
      <c r="E54" s="25">
        <v>0</v>
      </c>
    </row>
    <row r="55" spans="2:5" x14ac:dyDescent="0.35">
      <c r="B55">
        <v>279239209</v>
      </c>
      <c r="C55" t="s">
        <v>179</v>
      </c>
      <c r="D55">
        <v>1.5</v>
      </c>
      <c r="E55" s="25">
        <v>0</v>
      </c>
    </row>
    <row r="56" spans="2:5" x14ac:dyDescent="0.35">
      <c r="B56">
        <v>279239215</v>
      </c>
      <c r="C56" t="s">
        <v>179</v>
      </c>
      <c r="D56">
        <v>1</v>
      </c>
      <c r="E56" s="25">
        <v>0</v>
      </c>
    </row>
    <row r="57" spans="2:5" x14ac:dyDescent="0.35">
      <c r="B57">
        <v>279239234</v>
      </c>
      <c r="C57" t="s">
        <v>179</v>
      </c>
      <c r="D57">
        <v>2</v>
      </c>
      <c r="E57">
        <v>0</v>
      </c>
    </row>
    <row r="58" spans="2:5" x14ac:dyDescent="0.35">
      <c r="B58">
        <v>279239239</v>
      </c>
      <c r="C58" t="s">
        <v>179</v>
      </c>
      <c r="D58">
        <v>1</v>
      </c>
      <c r="E58" s="25">
        <v>0</v>
      </c>
    </row>
    <row r="59" spans="2:5" x14ac:dyDescent="0.35">
      <c r="B59">
        <v>279239253</v>
      </c>
      <c r="C59" t="s">
        <v>179</v>
      </c>
      <c r="D59">
        <v>2</v>
      </c>
      <c r="E59" s="25">
        <v>0</v>
      </c>
    </row>
    <row r="60" spans="2:5" x14ac:dyDescent="0.35">
      <c r="B60">
        <v>284178536</v>
      </c>
      <c r="C60" t="s">
        <v>180</v>
      </c>
      <c r="D60">
        <v>1</v>
      </c>
      <c r="E60" s="25">
        <v>38</v>
      </c>
    </row>
    <row r="61" spans="2:5" x14ac:dyDescent="0.35">
      <c r="B61">
        <v>282558821</v>
      </c>
      <c r="C61" t="s">
        <v>180</v>
      </c>
      <c r="D61">
        <v>1</v>
      </c>
      <c r="E61" s="25">
        <v>52</v>
      </c>
    </row>
    <row r="62" spans="2:5" x14ac:dyDescent="0.35">
      <c r="B62">
        <v>286159781</v>
      </c>
      <c r="C62" t="s">
        <v>180</v>
      </c>
      <c r="D62">
        <v>0</v>
      </c>
      <c r="E62" s="25">
        <v>61</v>
      </c>
    </row>
    <row r="63" spans="2:5" x14ac:dyDescent="0.35">
      <c r="B63">
        <v>282569707</v>
      </c>
      <c r="C63" t="s">
        <v>180</v>
      </c>
      <c r="D63">
        <v>0.4</v>
      </c>
      <c r="E63" s="25">
        <v>62</v>
      </c>
    </row>
    <row r="64" spans="2:5" x14ac:dyDescent="0.35">
      <c r="B64">
        <v>279239217</v>
      </c>
      <c r="C64" t="s">
        <v>180</v>
      </c>
      <c r="D64">
        <v>1.5</v>
      </c>
      <c r="E64" s="25">
        <v>73</v>
      </c>
    </row>
    <row r="65" spans="2:5" x14ac:dyDescent="0.35">
      <c r="B65">
        <v>279239262</v>
      </c>
      <c r="C65" t="s">
        <v>180</v>
      </c>
      <c r="D65">
        <v>1</v>
      </c>
      <c r="E65">
        <v>75</v>
      </c>
    </row>
    <row r="66" spans="2:5" x14ac:dyDescent="0.35">
      <c r="B66">
        <v>286159793</v>
      </c>
      <c r="C66" t="s">
        <v>180</v>
      </c>
      <c r="D66">
        <v>0.3</v>
      </c>
      <c r="E66">
        <v>122</v>
      </c>
    </row>
    <row r="67" spans="2:5" x14ac:dyDescent="0.35">
      <c r="B67">
        <v>284178507</v>
      </c>
      <c r="C67" t="s">
        <v>180</v>
      </c>
      <c r="D67">
        <v>0</v>
      </c>
      <c r="E67">
        <v>170</v>
      </c>
    </row>
    <row r="68" spans="2:5" x14ac:dyDescent="0.35">
      <c r="B68">
        <v>282558822</v>
      </c>
      <c r="C68" t="s">
        <v>180</v>
      </c>
      <c r="D68">
        <v>0.2</v>
      </c>
      <c r="E68">
        <v>182</v>
      </c>
    </row>
    <row r="69" spans="2:5" x14ac:dyDescent="0.35">
      <c r="B69">
        <v>284178502</v>
      </c>
      <c r="C69" t="s">
        <v>117</v>
      </c>
      <c r="D69">
        <v>1.5</v>
      </c>
      <c r="E69" s="25">
        <v>207</v>
      </c>
    </row>
    <row r="70" spans="2:5" x14ac:dyDescent="0.35">
      <c r="B70">
        <v>284178531</v>
      </c>
      <c r="C70" t="s">
        <v>117</v>
      </c>
      <c r="D70">
        <v>0</v>
      </c>
      <c r="E70">
        <v>211</v>
      </c>
    </row>
    <row r="71" spans="2:5" x14ac:dyDescent="0.35">
      <c r="B71">
        <v>279239254</v>
      </c>
      <c r="C71" t="s">
        <v>117</v>
      </c>
      <c r="D71">
        <v>2</v>
      </c>
      <c r="E71">
        <v>222</v>
      </c>
    </row>
    <row r="72" spans="2:5" x14ac:dyDescent="0.35">
      <c r="B72">
        <v>280859076</v>
      </c>
      <c r="C72" t="s">
        <v>117</v>
      </c>
      <c r="D72">
        <v>1</v>
      </c>
      <c r="E72">
        <v>237</v>
      </c>
    </row>
    <row r="73" spans="2:5" x14ac:dyDescent="0.35">
      <c r="B73">
        <v>286159791</v>
      </c>
      <c r="C73" t="s">
        <v>117</v>
      </c>
      <c r="D73">
        <v>0</v>
      </c>
      <c r="E73" s="25">
        <v>378</v>
      </c>
    </row>
    <row r="74" spans="2:5" x14ac:dyDescent="0.35">
      <c r="B74">
        <v>286159788</v>
      </c>
      <c r="C74" t="s">
        <v>117</v>
      </c>
      <c r="D74">
        <v>1</v>
      </c>
      <c r="E74" s="25">
        <v>412</v>
      </c>
    </row>
    <row r="75" spans="2:5" x14ac:dyDescent="0.35">
      <c r="B75">
        <v>284178530</v>
      </c>
      <c r="C75" t="s">
        <v>117</v>
      </c>
      <c r="D75">
        <v>1</v>
      </c>
      <c r="E75" s="25">
        <v>440</v>
      </c>
    </row>
    <row r="76" spans="2:5" x14ac:dyDescent="0.35">
      <c r="B76">
        <v>284178524</v>
      </c>
      <c r="C76" t="s">
        <v>117</v>
      </c>
      <c r="D76">
        <v>0.1</v>
      </c>
      <c r="E76" s="25">
        <v>522</v>
      </c>
    </row>
    <row r="77" spans="2:5" x14ac:dyDescent="0.35">
      <c r="B77">
        <v>286159794</v>
      </c>
      <c r="C77" t="s">
        <v>117</v>
      </c>
      <c r="D77">
        <v>0.4</v>
      </c>
      <c r="E77" s="25">
        <v>533</v>
      </c>
    </row>
    <row r="78" spans="2:5" x14ac:dyDescent="0.35">
      <c r="B78">
        <v>284178535</v>
      </c>
      <c r="C78" t="s">
        <v>117</v>
      </c>
      <c r="D78">
        <v>0.1</v>
      </c>
      <c r="E78" s="25">
        <v>534</v>
      </c>
    </row>
    <row r="79" spans="2:5" x14ac:dyDescent="0.35">
      <c r="B79">
        <v>282558807</v>
      </c>
      <c r="C79" t="s">
        <v>117</v>
      </c>
      <c r="D79">
        <v>0.1</v>
      </c>
      <c r="E79" s="25">
        <v>538</v>
      </c>
    </row>
    <row r="80" spans="2:5" x14ac:dyDescent="0.35">
      <c r="B80">
        <v>282558813</v>
      </c>
      <c r="C80" t="s">
        <v>118</v>
      </c>
      <c r="D80">
        <v>0</v>
      </c>
      <c r="E80" s="25">
        <v>619</v>
      </c>
    </row>
    <row r="81" spans="2:5" x14ac:dyDescent="0.35">
      <c r="B81">
        <v>282569718</v>
      </c>
      <c r="C81" t="s">
        <v>118</v>
      </c>
      <c r="D81">
        <v>0.4</v>
      </c>
      <c r="E81" s="25">
        <v>643</v>
      </c>
    </row>
    <row r="82" spans="2:5" x14ac:dyDescent="0.35">
      <c r="B82">
        <v>284178538</v>
      </c>
      <c r="C82" t="s">
        <v>118</v>
      </c>
      <c r="D82">
        <v>0</v>
      </c>
      <c r="E82" s="25">
        <v>660</v>
      </c>
    </row>
    <row r="83" spans="2:5" x14ac:dyDescent="0.35">
      <c r="B83">
        <v>281062961</v>
      </c>
      <c r="C83" t="s">
        <v>118</v>
      </c>
      <c r="D83">
        <v>0</v>
      </c>
      <c r="E83" s="25">
        <v>684</v>
      </c>
    </row>
    <row r="84" spans="2:5" x14ac:dyDescent="0.35">
      <c r="B84">
        <v>284178522</v>
      </c>
      <c r="C84" t="s">
        <v>118</v>
      </c>
      <c r="D84">
        <v>0.6</v>
      </c>
      <c r="E84" s="25">
        <v>754</v>
      </c>
    </row>
    <row r="85" spans="2:5" x14ac:dyDescent="0.35">
      <c r="B85">
        <v>281062843</v>
      </c>
      <c r="C85" t="s">
        <v>118</v>
      </c>
      <c r="D85">
        <v>0</v>
      </c>
      <c r="E85" s="25">
        <v>799</v>
      </c>
    </row>
    <row r="86" spans="2:5" x14ac:dyDescent="0.35">
      <c r="B86">
        <v>284178557</v>
      </c>
      <c r="C86" t="s">
        <v>118</v>
      </c>
      <c r="D86">
        <v>0</v>
      </c>
      <c r="E86" s="25">
        <v>829</v>
      </c>
    </row>
    <row r="87" spans="2:5" x14ac:dyDescent="0.35">
      <c r="B87">
        <v>284178523</v>
      </c>
      <c r="C87" t="s">
        <v>118</v>
      </c>
      <c r="D87">
        <v>0</v>
      </c>
      <c r="E87" s="25">
        <v>845</v>
      </c>
    </row>
    <row r="88" spans="2:5" x14ac:dyDescent="0.35">
      <c r="B88">
        <v>279451260</v>
      </c>
      <c r="C88" t="s">
        <v>118</v>
      </c>
      <c r="D88">
        <v>0</v>
      </c>
      <c r="E88">
        <v>901</v>
      </c>
    </row>
    <row r="89" spans="2:5" x14ac:dyDescent="0.35">
      <c r="B89">
        <v>284178534</v>
      </c>
      <c r="C89" t="s">
        <v>118</v>
      </c>
      <c r="D89">
        <v>0.2</v>
      </c>
      <c r="E89" s="25">
        <v>923</v>
      </c>
    </row>
    <row r="90" spans="2:5" x14ac:dyDescent="0.35">
      <c r="B90">
        <v>279451271</v>
      </c>
      <c r="C90" t="s">
        <v>118</v>
      </c>
      <c r="D90">
        <v>0.4</v>
      </c>
      <c r="E90" s="25">
        <v>950</v>
      </c>
    </row>
    <row r="91" spans="2:5" x14ac:dyDescent="0.35">
      <c r="B91">
        <v>282558816</v>
      </c>
      <c r="C91" t="s">
        <v>118</v>
      </c>
      <c r="D91">
        <v>0</v>
      </c>
      <c r="E91" s="25">
        <v>956</v>
      </c>
    </row>
    <row r="92" spans="2:5" x14ac:dyDescent="0.35">
      <c r="B92">
        <v>281062957</v>
      </c>
      <c r="C92" t="s">
        <v>118</v>
      </c>
      <c r="D92">
        <v>0</v>
      </c>
      <c r="E92">
        <v>960</v>
      </c>
    </row>
    <row r="93" spans="2:5" x14ac:dyDescent="0.35">
      <c r="B93">
        <v>282569705</v>
      </c>
      <c r="C93" t="s">
        <v>119</v>
      </c>
      <c r="D93">
        <v>0</v>
      </c>
      <c r="E93" s="25">
        <v>1008</v>
      </c>
    </row>
    <row r="94" spans="2:5" x14ac:dyDescent="0.35">
      <c r="B94">
        <v>282569701</v>
      </c>
      <c r="C94" t="s">
        <v>119</v>
      </c>
      <c r="D94">
        <v>0.1</v>
      </c>
      <c r="E94" s="25">
        <v>1034</v>
      </c>
    </row>
    <row r="95" spans="2:5" x14ac:dyDescent="0.35">
      <c r="B95">
        <v>281062954</v>
      </c>
      <c r="C95" t="s">
        <v>119</v>
      </c>
      <c r="D95">
        <v>0</v>
      </c>
      <c r="E95" s="25">
        <v>1036</v>
      </c>
    </row>
    <row r="96" spans="2:5" x14ac:dyDescent="0.35">
      <c r="B96">
        <v>281062839</v>
      </c>
      <c r="C96" t="s">
        <v>119</v>
      </c>
      <c r="D96">
        <v>0</v>
      </c>
      <c r="E96" s="25">
        <v>1053</v>
      </c>
    </row>
    <row r="97" spans="2:5" x14ac:dyDescent="0.35">
      <c r="B97">
        <v>280859082</v>
      </c>
      <c r="C97" t="s">
        <v>119</v>
      </c>
      <c r="D97">
        <v>0</v>
      </c>
      <c r="E97" s="25">
        <v>1073</v>
      </c>
    </row>
    <row r="98" spans="2:5" x14ac:dyDescent="0.35">
      <c r="B98">
        <v>284178506</v>
      </c>
      <c r="C98" t="s">
        <v>119</v>
      </c>
      <c r="D98">
        <v>0</v>
      </c>
      <c r="E98" s="25">
        <v>1077</v>
      </c>
    </row>
    <row r="99" spans="2:5" x14ac:dyDescent="0.35">
      <c r="B99">
        <v>281062846</v>
      </c>
      <c r="C99" t="s">
        <v>119</v>
      </c>
      <c r="E99" s="25">
        <v>1088</v>
      </c>
    </row>
    <row r="100" spans="2:5" x14ac:dyDescent="0.35">
      <c r="B100">
        <v>280859094</v>
      </c>
      <c r="C100" t="s">
        <v>119</v>
      </c>
      <c r="D100">
        <v>0</v>
      </c>
      <c r="E100" s="25">
        <v>1103</v>
      </c>
    </row>
    <row r="101" spans="2:5" x14ac:dyDescent="0.35">
      <c r="B101">
        <v>282569704</v>
      </c>
      <c r="C101" t="s">
        <v>119</v>
      </c>
      <c r="D101">
        <v>0.1</v>
      </c>
      <c r="E101" s="25">
        <v>1103</v>
      </c>
    </row>
    <row r="102" spans="2:5" x14ac:dyDescent="0.35">
      <c r="B102">
        <v>281062837</v>
      </c>
      <c r="C102" t="s">
        <v>119</v>
      </c>
      <c r="D102">
        <v>0</v>
      </c>
      <c r="E102" s="25">
        <v>1110</v>
      </c>
    </row>
    <row r="103" spans="2:5" x14ac:dyDescent="0.35">
      <c r="B103">
        <v>281062845</v>
      </c>
      <c r="C103" t="s">
        <v>119</v>
      </c>
      <c r="D103">
        <v>0</v>
      </c>
      <c r="E103" s="25">
        <v>1126</v>
      </c>
    </row>
    <row r="104" spans="2:5" x14ac:dyDescent="0.35">
      <c r="B104">
        <v>282558817</v>
      </c>
      <c r="C104" t="s">
        <v>119</v>
      </c>
      <c r="D104">
        <v>0.2</v>
      </c>
      <c r="E104" s="25">
        <v>1158</v>
      </c>
    </row>
    <row r="105" spans="2:5" x14ac:dyDescent="0.35">
      <c r="B105">
        <v>279451272</v>
      </c>
      <c r="C105" t="s">
        <v>119</v>
      </c>
      <c r="D105">
        <v>0.4</v>
      </c>
      <c r="E105" s="25">
        <v>1220</v>
      </c>
    </row>
    <row r="106" spans="2:5" x14ac:dyDescent="0.35">
      <c r="B106">
        <v>281062943</v>
      </c>
      <c r="C106" t="s">
        <v>119</v>
      </c>
      <c r="D106">
        <v>0</v>
      </c>
      <c r="E106" s="25">
        <v>1275</v>
      </c>
    </row>
    <row r="107" spans="2:5" x14ac:dyDescent="0.35">
      <c r="B107">
        <v>280859048</v>
      </c>
      <c r="C107" t="s">
        <v>119</v>
      </c>
      <c r="D107">
        <v>0.4</v>
      </c>
      <c r="E107" s="25">
        <v>1353</v>
      </c>
    </row>
    <row r="108" spans="2:5" x14ac:dyDescent="0.35">
      <c r="B108">
        <v>281062953</v>
      </c>
      <c r="C108" t="s">
        <v>119</v>
      </c>
      <c r="D108">
        <v>0.3</v>
      </c>
      <c r="E108" s="25">
        <v>1359</v>
      </c>
    </row>
    <row r="109" spans="2:5" x14ac:dyDescent="0.35">
      <c r="B109">
        <v>284178559</v>
      </c>
      <c r="C109" t="s">
        <v>119</v>
      </c>
      <c r="D109">
        <v>1</v>
      </c>
      <c r="E109" s="25">
        <v>1372</v>
      </c>
    </row>
    <row r="110" spans="2:5" x14ac:dyDescent="0.35">
      <c r="B110">
        <v>281062960</v>
      </c>
      <c r="C110" t="s">
        <v>119</v>
      </c>
      <c r="D110">
        <v>0.7</v>
      </c>
      <c r="E110" s="25">
        <v>1373</v>
      </c>
    </row>
    <row r="111" spans="2:5" x14ac:dyDescent="0.35">
      <c r="B111">
        <v>280859106</v>
      </c>
      <c r="C111" t="s">
        <v>119</v>
      </c>
      <c r="D111">
        <v>0.5</v>
      </c>
      <c r="E111" s="25">
        <v>1376</v>
      </c>
    </row>
    <row r="112" spans="2:5" x14ac:dyDescent="0.35">
      <c r="B112">
        <v>280859090</v>
      </c>
      <c r="C112" t="s">
        <v>119</v>
      </c>
      <c r="D112">
        <v>0.1</v>
      </c>
      <c r="E112" s="25">
        <v>1393</v>
      </c>
    </row>
    <row r="113" spans="2:5" x14ac:dyDescent="0.35">
      <c r="B113">
        <v>282558815</v>
      </c>
      <c r="C113" t="s">
        <v>119</v>
      </c>
      <c r="D113">
        <v>0.1</v>
      </c>
      <c r="E113" s="25">
        <v>1408</v>
      </c>
    </row>
    <row r="114" spans="2:5" x14ac:dyDescent="0.35">
      <c r="B114">
        <v>284178556</v>
      </c>
      <c r="C114" t="s">
        <v>119</v>
      </c>
      <c r="D114">
        <v>0.5</v>
      </c>
      <c r="E114" s="25">
        <v>1427</v>
      </c>
    </row>
    <row r="115" spans="2:5" x14ac:dyDescent="0.35">
      <c r="B115">
        <v>280859083</v>
      </c>
      <c r="C115" t="s">
        <v>119</v>
      </c>
      <c r="D115">
        <v>0</v>
      </c>
      <c r="E115" s="25">
        <v>1441</v>
      </c>
    </row>
    <row r="116" spans="2:5" x14ac:dyDescent="0.35">
      <c r="B116">
        <v>281062945</v>
      </c>
      <c r="C116" t="s">
        <v>119</v>
      </c>
      <c r="D116">
        <v>0</v>
      </c>
      <c r="E116" s="25">
        <v>1478</v>
      </c>
    </row>
    <row r="117" spans="2:5" x14ac:dyDescent="0.35">
      <c r="B117">
        <v>281062934</v>
      </c>
      <c r="C117" t="s">
        <v>119</v>
      </c>
      <c r="D117">
        <v>0</v>
      </c>
      <c r="E117" s="25">
        <v>1502</v>
      </c>
    </row>
    <row r="118" spans="2:5" x14ac:dyDescent="0.35">
      <c r="B118">
        <v>284178513</v>
      </c>
      <c r="C118" t="s">
        <v>119</v>
      </c>
      <c r="D118">
        <v>0.5</v>
      </c>
      <c r="E118" s="25">
        <v>1514</v>
      </c>
    </row>
    <row r="119" spans="2:5" x14ac:dyDescent="0.35">
      <c r="B119">
        <v>282569702</v>
      </c>
      <c r="C119" t="s">
        <v>119</v>
      </c>
      <c r="D119">
        <v>0</v>
      </c>
      <c r="E119" s="25">
        <v>1520</v>
      </c>
    </row>
    <row r="120" spans="2:5" x14ac:dyDescent="0.35">
      <c r="B120">
        <v>280859104</v>
      </c>
      <c r="C120" t="s">
        <v>119</v>
      </c>
      <c r="D120">
        <v>0</v>
      </c>
      <c r="E120" s="25">
        <v>1521</v>
      </c>
    </row>
    <row r="121" spans="2:5" x14ac:dyDescent="0.35">
      <c r="B121">
        <v>282569719</v>
      </c>
      <c r="C121" t="s">
        <v>119</v>
      </c>
      <c r="D121">
        <v>0.3</v>
      </c>
      <c r="E121" s="25">
        <v>1559</v>
      </c>
    </row>
    <row r="122" spans="2:5" x14ac:dyDescent="0.35">
      <c r="B122">
        <v>280859105</v>
      </c>
      <c r="C122" t="s">
        <v>119</v>
      </c>
      <c r="D122">
        <v>0</v>
      </c>
      <c r="E122" s="25">
        <v>1584</v>
      </c>
    </row>
    <row r="123" spans="2:5" x14ac:dyDescent="0.35">
      <c r="B123">
        <v>280859084</v>
      </c>
      <c r="C123" t="s">
        <v>119</v>
      </c>
      <c r="D123">
        <v>0</v>
      </c>
      <c r="E123" s="25">
        <v>1588</v>
      </c>
    </row>
    <row r="124" spans="2:5" x14ac:dyDescent="0.35">
      <c r="B124">
        <v>281062944</v>
      </c>
      <c r="C124" t="s">
        <v>119</v>
      </c>
      <c r="D124">
        <v>0</v>
      </c>
      <c r="E124" s="25">
        <v>1629</v>
      </c>
    </row>
    <row r="125" spans="2:5" x14ac:dyDescent="0.35">
      <c r="B125">
        <v>280859085</v>
      </c>
      <c r="C125" t="s">
        <v>119</v>
      </c>
      <c r="D125">
        <v>0</v>
      </c>
      <c r="E125" s="25">
        <v>1654</v>
      </c>
    </row>
    <row r="126" spans="2:5" x14ac:dyDescent="0.35">
      <c r="B126">
        <v>280859052</v>
      </c>
      <c r="C126" t="s">
        <v>119</v>
      </c>
      <c r="D126">
        <v>0.2</v>
      </c>
      <c r="E126" s="25">
        <v>1667</v>
      </c>
    </row>
    <row r="127" spans="2:5" x14ac:dyDescent="0.35">
      <c r="B127">
        <v>279451299</v>
      </c>
      <c r="C127" t="s">
        <v>119</v>
      </c>
      <c r="D127">
        <v>0</v>
      </c>
      <c r="E127" s="25">
        <v>1676</v>
      </c>
    </row>
    <row r="128" spans="2:5" x14ac:dyDescent="0.35">
      <c r="B128">
        <v>280859059</v>
      </c>
      <c r="C128" t="s">
        <v>119</v>
      </c>
      <c r="D128">
        <v>0</v>
      </c>
      <c r="E128" s="25">
        <v>1676</v>
      </c>
    </row>
    <row r="129" spans="2:5" x14ac:dyDescent="0.35">
      <c r="B129">
        <v>280859066</v>
      </c>
      <c r="C129" t="s">
        <v>119</v>
      </c>
      <c r="D129">
        <v>0.7</v>
      </c>
      <c r="E129" s="25">
        <v>1683</v>
      </c>
    </row>
    <row r="130" spans="2:5" x14ac:dyDescent="0.35">
      <c r="B130">
        <v>281062942</v>
      </c>
      <c r="C130" t="s">
        <v>119</v>
      </c>
      <c r="D130">
        <v>0.2</v>
      </c>
      <c r="E130" s="25">
        <v>1683</v>
      </c>
    </row>
    <row r="131" spans="2:5" x14ac:dyDescent="0.35">
      <c r="B131">
        <v>280859080</v>
      </c>
      <c r="C131" t="s">
        <v>119</v>
      </c>
      <c r="D131">
        <v>0.5</v>
      </c>
      <c r="E131" s="25">
        <v>1759</v>
      </c>
    </row>
    <row r="132" spans="2:5" x14ac:dyDescent="0.35">
      <c r="B132">
        <v>280859087</v>
      </c>
      <c r="C132" t="s">
        <v>119</v>
      </c>
      <c r="D132">
        <v>0.2</v>
      </c>
      <c r="E132" s="25">
        <v>1762</v>
      </c>
    </row>
    <row r="133" spans="2:5" x14ac:dyDescent="0.35">
      <c r="B133">
        <v>281062941</v>
      </c>
      <c r="C133" t="s">
        <v>119</v>
      </c>
      <c r="D133">
        <v>0</v>
      </c>
      <c r="E133" s="25">
        <v>1799</v>
      </c>
    </row>
    <row r="134" spans="2:5" x14ac:dyDescent="0.35">
      <c r="B134">
        <v>280859088</v>
      </c>
      <c r="C134" t="s">
        <v>119</v>
      </c>
      <c r="D134">
        <v>0</v>
      </c>
      <c r="E134" s="25">
        <v>1810</v>
      </c>
    </row>
    <row r="135" spans="2:5" x14ac:dyDescent="0.35">
      <c r="B135">
        <v>279451285</v>
      </c>
      <c r="C135" t="s">
        <v>119</v>
      </c>
      <c r="D135">
        <v>0</v>
      </c>
      <c r="E135" s="25">
        <v>1869</v>
      </c>
    </row>
    <row r="136" spans="2:5" x14ac:dyDescent="0.35">
      <c r="B136">
        <v>280859102</v>
      </c>
      <c r="C136" t="s">
        <v>119</v>
      </c>
      <c r="D136">
        <v>0.6</v>
      </c>
      <c r="E136" s="25">
        <v>1926</v>
      </c>
    </row>
    <row r="137" spans="2:5" x14ac:dyDescent="0.35">
      <c r="B137">
        <v>281062854</v>
      </c>
      <c r="C137" t="s">
        <v>119</v>
      </c>
      <c r="D137">
        <v>0.1</v>
      </c>
      <c r="E137" s="25">
        <v>1944</v>
      </c>
    </row>
    <row r="138" spans="2:5" x14ac:dyDescent="0.35">
      <c r="B138">
        <v>279451258</v>
      </c>
      <c r="C138" t="s">
        <v>119</v>
      </c>
      <c r="D138">
        <v>0</v>
      </c>
      <c r="E138" s="25">
        <v>1978</v>
      </c>
    </row>
    <row r="139" spans="2:5" x14ac:dyDescent="0.35">
      <c r="B139">
        <v>281062955</v>
      </c>
      <c r="C139" t="s">
        <v>119</v>
      </c>
      <c r="D139">
        <v>1</v>
      </c>
      <c r="E139" s="25">
        <v>1985</v>
      </c>
    </row>
    <row r="140" spans="2:5" x14ac:dyDescent="0.35">
      <c r="B140">
        <v>281062840</v>
      </c>
      <c r="C140" t="s">
        <v>120</v>
      </c>
      <c r="D140">
        <v>0</v>
      </c>
      <c r="E140" s="25">
        <v>2131</v>
      </c>
    </row>
    <row r="141" spans="2:5" x14ac:dyDescent="0.35">
      <c r="B141">
        <v>279451270</v>
      </c>
      <c r="C141" t="s">
        <v>120</v>
      </c>
      <c r="D141">
        <v>0.1</v>
      </c>
      <c r="E141" s="25">
        <v>2145</v>
      </c>
    </row>
    <row r="142" spans="2:5" x14ac:dyDescent="0.35">
      <c r="B142">
        <v>279451276</v>
      </c>
      <c r="C142" t="s">
        <v>120</v>
      </c>
      <c r="D142">
        <v>0</v>
      </c>
      <c r="E142" s="25">
        <v>2251</v>
      </c>
    </row>
    <row r="143" spans="2:5" x14ac:dyDescent="0.35">
      <c r="B143">
        <v>280859079</v>
      </c>
      <c r="C143" t="s">
        <v>120</v>
      </c>
      <c r="D143">
        <v>0</v>
      </c>
      <c r="E143" s="25">
        <v>2437</v>
      </c>
    </row>
    <row r="144" spans="2:5" x14ac:dyDescent="0.35">
      <c r="B144">
        <v>281062939</v>
      </c>
      <c r="C144" t="s">
        <v>120</v>
      </c>
      <c r="D144">
        <v>0.2</v>
      </c>
      <c r="E144" s="25">
        <v>2510</v>
      </c>
    </row>
    <row r="145" spans="2:5" x14ac:dyDescent="0.35">
      <c r="B145">
        <v>279451264</v>
      </c>
      <c r="C145" t="s">
        <v>120</v>
      </c>
      <c r="D145">
        <v>0</v>
      </c>
      <c r="E145" s="25">
        <v>2565</v>
      </c>
    </row>
    <row r="146" spans="2:5" x14ac:dyDescent="0.35">
      <c r="B146">
        <v>279451273</v>
      </c>
      <c r="C146" t="s">
        <v>120</v>
      </c>
      <c r="D146">
        <v>0</v>
      </c>
      <c r="E146" s="25">
        <v>2569</v>
      </c>
    </row>
    <row r="147" spans="2:5" x14ac:dyDescent="0.35">
      <c r="B147">
        <v>279451291</v>
      </c>
      <c r="C147" t="s">
        <v>120</v>
      </c>
      <c r="D147">
        <v>0</v>
      </c>
      <c r="E147" s="25">
        <v>2595</v>
      </c>
    </row>
    <row r="148" spans="2:5" x14ac:dyDescent="0.35">
      <c r="B148">
        <v>279239244</v>
      </c>
      <c r="C148" t="s">
        <v>120</v>
      </c>
      <c r="D148">
        <v>0</v>
      </c>
      <c r="E148" s="25">
        <v>2739</v>
      </c>
    </row>
    <row r="149" spans="2:5" x14ac:dyDescent="0.35">
      <c r="B149">
        <v>282569714</v>
      </c>
      <c r="C149" t="s">
        <v>120</v>
      </c>
      <c r="D149">
        <v>0.6</v>
      </c>
      <c r="E149" s="25">
        <v>2748</v>
      </c>
    </row>
    <row r="150" spans="2:5" x14ac:dyDescent="0.35">
      <c r="B150">
        <v>279451261</v>
      </c>
      <c r="C150" t="s">
        <v>120</v>
      </c>
      <c r="D150">
        <v>0</v>
      </c>
      <c r="E150" s="25">
        <v>3022</v>
      </c>
    </row>
    <row r="151" spans="2:5" x14ac:dyDescent="0.35">
      <c r="B151">
        <v>294451865</v>
      </c>
      <c r="C151" t="s">
        <v>120</v>
      </c>
      <c r="D151">
        <v>0</v>
      </c>
      <c r="E151" s="25">
        <v>3069</v>
      </c>
    </row>
    <row r="152" spans="2:5" x14ac:dyDescent="0.35">
      <c r="B152">
        <v>279451262</v>
      </c>
      <c r="C152" t="s">
        <v>120</v>
      </c>
      <c r="D152">
        <v>0.2</v>
      </c>
      <c r="E152" s="25">
        <v>3323</v>
      </c>
    </row>
    <row r="153" spans="2:5" x14ac:dyDescent="0.35">
      <c r="B153">
        <v>294451840</v>
      </c>
      <c r="C153" t="s">
        <v>120</v>
      </c>
      <c r="D153">
        <v>0.3</v>
      </c>
      <c r="E153" s="25">
        <v>3812</v>
      </c>
    </row>
    <row r="154" spans="2:5" x14ac:dyDescent="0.35">
      <c r="B154">
        <v>294451864</v>
      </c>
      <c r="C154" t="s">
        <v>120</v>
      </c>
      <c r="D154">
        <v>0.4</v>
      </c>
      <c r="E154" s="25">
        <v>3937</v>
      </c>
    </row>
    <row r="155" spans="2:5" x14ac:dyDescent="0.35">
      <c r="B155">
        <v>294451828</v>
      </c>
      <c r="C155" t="s">
        <v>120</v>
      </c>
      <c r="D155">
        <v>0.4</v>
      </c>
      <c r="E155" s="25">
        <v>3944</v>
      </c>
    </row>
    <row r="156" spans="2:5" x14ac:dyDescent="0.35">
      <c r="B156">
        <v>294451816</v>
      </c>
      <c r="C156" t="s">
        <v>121</v>
      </c>
      <c r="D156">
        <v>0.2</v>
      </c>
      <c r="E156" s="25">
        <v>4044</v>
      </c>
    </row>
    <row r="157" spans="2:5" x14ac:dyDescent="0.35">
      <c r="B157">
        <v>294451851</v>
      </c>
      <c r="C157" t="s">
        <v>121</v>
      </c>
      <c r="D157">
        <v>0</v>
      </c>
      <c r="E157" s="25">
        <v>4211</v>
      </c>
    </row>
    <row r="158" spans="2:5" x14ac:dyDescent="0.35">
      <c r="B158">
        <v>294451826</v>
      </c>
      <c r="C158" t="s">
        <v>121</v>
      </c>
      <c r="D158">
        <v>0.2</v>
      </c>
      <c r="E158" s="25">
        <v>4295</v>
      </c>
    </row>
    <row r="159" spans="2:5" x14ac:dyDescent="0.35">
      <c r="B159">
        <v>294451836</v>
      </c>
      <c r="C159" t="s">
        <v>121</v>
      </c>
      <c r="D159">
        <v>0</v>
      </c>
      <c r="E159" s="25">
        <v>4772</v>
      </c>
    </row>
    <row r="160" spans="2:5" x14ac:dyDescent="0.35">
      <c r="B160">
        <v>294451838</v>
      </c>
      <c r="C160" t="s">
        <v>121</v>
      </c>
      <c r="D160">
        <v>0.5</v>
      </c>
      <c r="E160" s="25">
        <v>4826</v>
      </c>
    </row>
    <row r="161" spans="2:5" x14ac:dyDescent="0.35">
      <c r="B161">
        <v>279239210</v>
      </c>
      <c r="C161" t="s">
        <v>121</v>
      </c>
      <c r="D161">
        <v>0</v>
      </c>
      <c r="E161" s="25">
        <v>4873</v>
      </c>
    </row>
    <row r="162" spans="2:5" x14ac:dyDescent="0.35">
      <c r="B162">
        <v>294451822</v>
      </c>
      <c r="C162" t="s">
        <v>121</v>
      </c>
      <c r="D162">
        <v>0.5</v>
      </c>
      <c r="E162" s="25">
        <v>5416</v>
      </c>
    </row>
    <row r="163" spans="2:5" x14ac:dyDescent="0.35">
      <c r="B163">
        <v>294451863</v>
      </c>
      <c r="C163" t="s">
        <v>121</v>
      </c>
      <c r="D163">
        <v>0.3</v>
      </c>
      <c r="E163" s="25">
        <v>5527</v>
      </c>
    </row>
    <row r="164" spans="2:5" x14ac:dyDescent="0.35">
      <c r="B164">
        <v>294451850</v>
      </c>
      <c r="C164" t="s">
        <v>121</v>
      </c>
      <c r="D164">
        <v>0.2</v>
      </c>
      <c r="E164" s="25">
        <v>5667</v>
      </c>
    </row>
    <row r="165" spans="2:5" x14ac:dyDescent="0.35">
      <c r="B165">
        <v>294451829</v>
      </c>
      <c r="C165" t="s">
        <v>121</v>
      </c>
      <c r="D165">
        <v>0.8</v>
      </c>
      <c r="E165" s="25">
        <v>6287</v>
      </c>
    </row>
    <row r="166" spans="2:5" x14ac:dyDescent="0.35">
      <c r="B166">
        <v>294451832</v>
      </c>
      <c r="C166" t="s">
        <v>121</v>
      </c>
      <c r="D166">
        <v>0</v>
      </c>
      <c r="E166" s="25">
        <v>6936</v>
      </c>
    </row>
    <row r="167" spans="2:5" x14ac:dyDescent="0.35">
      <c r="B167">
        <v>278603095</v>
      </c>
      <c r="C167" t="s">
        <v>122</v>
      </c>
      <c r="D167">
        <v>0</v>
      </c>
      <c r="E167" s="25">
        <v>8007</v>
      </c>
    </row>
    <row r="168" spans="2:5" x14ac:dyDescent="0.35">
      <c r="B168">
        <v>294451842</v>
      </c>
      <c r="C168" t="s">
        <v>122</v>
      </c>
      <c r="D168">
        <v>0.8</v>
      </c>
      <c r="E168" s="25">
        <v>8358</v>
      </c>
    </row>
    <row r="169" spans="2:5" x14ac:dyDescent="0.35">
      <c r="B169">
        <v>278603096</v>
      </c>
      <c r="C169" t="s">
        <v>122</v>
      </c>
      <c r="D169">
        <v>0</v>
      </c>
      <c r="E169" s="25">
        <v>9430</v>
      </c>
    </row>
    <row r="170" spans="2:5" x14ac:dyDescent="0.35">
      <c r="B170">
        <v>279239214</v>
      </c>
      <c r="C170" t="s">
        <v>122</v>
      </c>
      <c r="D170">
        <v>0</v>
      </c>
      <c r="E170" s="25">
        <v>10119</v>
      </c>
    </row>
    <row r="171" spans="2:5" x14ac:dyDescent="0.35">
      <c r="B171">
        <v>279239242</v>
      </c>
      <c r="C171" t="s">
        <v>122</v>
      </c>
      <c r="D171">
        <v>0.1</v>
      </c>
      <c r="E171" s="25">
        <v>10162</v>
      </c>
    </row>
    <row r="172" spans="2:5" x14ac:dyDescent="0.35">
      <c r="B172">
        <v>279239250</v>
      </c>
      <c r="C172" t="s">
        <v>122</v>
      </c>
      <c r="D172">
        <v>0</v>
      </c>
      <c r="E172" s="25">
        <v>10210</v>
      </c>
    </row>
    <row r="173" spans="2:5" x14ac:dyDescent="0.35">
      <c r="B173">
        <v>278603116</v>
      </c>
      <c r="C173" t="s">
        <v>122</v>
      </c>
      <c r="D173">
        <v>0</v>
      </c>
      <c r="E173" s="25">
        <v>10476</v>
      </c>
    </row>
    <row r="174" spans="2:5" x14ac:dyDescent="0.35">
      <c r="B174">
        <v>278603092</v>
      </c>
      <c r="C174" t="s">
        <v>122</v>
      </c>
      <c r="D174">
        <v>0</v>
      </c>
      <c r="E174" s="25">
        <v>10721</v>
      </c>
    </row>
    <row r="175" spans="2:5" x14ac:dyDescent="0.35">
      <c r="B175">
        <v>278741652</v>
      </c>
      <c r="C175" t="s">
        <v>122</v>
      </c>
      <c r="D175">
        <v>0.4</v>
      </c>
      <c r="E175" s="25">
        <v>10732</v>
      </c>
    </row>
    <row r="176" spans="2:5" x14ac:dyDescent="0.35">
      <c r="B176">
        <v>279239261</v>
      </c>
      <c r="C176" t="s">
        <v>122</v>
      </c>
      <c r="D176">
        <v>0</v>
      </c>
      <c r="E176" s="25">
        <v>10798</v>
      </c>
    </row>
    <row r="177" spans="2:5" x14ac:dyDescent="0.35">
      <c r="B177">
        <v>278603087</v>
      </c>
      <c r="C177" t="s">
        <v>122</v>
      </c>
      <c r="D177">
        <v>0</v>
      </c>
      <c r="E177" s="25">
        <v>11409</v>
      </c>
    </row>
    <row r="178" spans="2:5" x14ac:dyDescent="0.35">
      <c r="B178">
        <v>279239245</v>
      </c>
      <c r="C178" t="s">
        <v>122</v>
      </c>
      <c r="D178">
        <v>0</v>
      </c>
      <c r="E178" s="25">
        <v>11597</v>
      </c>
    </row>
    <row r="179" spans="2:5" x14ac:dyDescent="0.35">
      <c r="B179">
        <v>279239207</v>
      </c>
      <c r="C179" t="s">
        <v>122</v>
      </c>
      <c r="D179">
        <v>0</v>
      </c>
      <c r="E179" s="25">
        <v>11790</v>
      </c>
    </row>
    <row r="180" spans="2:5" x14ac:dyDescent="0.35">
      <c r="B180">
        <v>279239248</v>
      </c>
      <c r="C180" t="s">
        <v>122</v>
      </c>
      <c r="D180">
        <v>0</v>
      </c>
      <c r="E180" s="25">
        <v>11958</v>
      </c>
    </row>
    <row r="181" spans="2:5" x14ac:dyDescent="0.35">
      <c r="B181">
        <v>278741665</v>
      </c>
      <c r="C181" t="s">
        <v>122</v>
      </c>
      <c r="D181">
        <v>0</v>
      </c>
      <c r="E181" s="25">
        <v>12049</v>
      </c>
    </row>
    <row r="182" spans="2:5" x14ac:dyDescent="0.35">
      <c r="B182">
        <v>278603082</v>
      </c>
      <c r="C182" t="s">
        <v>122</v>
      </c>
      <c r="D182">
        <v>0.1</v>
      </c>
      <c r="E182" s="25">
        <v>12283</v>
      </c>
    </row>
    <row r="183" spans="2:5" x14ac:dyDescent="0.35">
      <c r="B183">
        <v>278603100</v>
      </c>
      <c r="C183" t="s">
        <v>122</v>
      </c>
      <c r="D183">
        <v>0.2</v>
      </c>
      <c r="E183" s="25">
        <v>12499</v>
      </c>
    </row>
    <row r="184" spans="2:5" x14ac:dyDescent="0.35">
      <c r="B184">
        <v>294234610</v>
      </c>
      <c r="C184" t="s">
        <v>122</v>
      </c>
      <c r="E184" s="25">
        <v>13506</v>
      </c>
    </row>
    <row r="185" spans="2:5" x14ac:dyDescent="0.35">
      <c r="B185">
        <v>278603062</v>
      </c>
      <c r="C185" t="s">
        <v>122</v>
      </c>
      <c r="D185">
        <v>0.1</v>
      </c>
      <c r="E185" s="25">
        <v>14110</v>
      </c>
    </row>
    <row r="186" spans="2:5" x14ac:dyDescent="0.35">
      <c r="B186">
        <v>294234603</v>
      </c>
      <c r="C186" t="s">
        <v>122</v>
      </c>
      <c r="E186" s="25">
        <v>14736</v>
      </c>
    </row>
    <row r="187" spans="2:5" x14ac:dyDescent="0.35">
      <c r="B187">
        <v>279239257</v>
      </c>
      <c r="C187" t="s">
        <v>122</v>
      </c>
      <c r="D187">
        <v>0.2</v>
      </c>
      <c r="E187" s="25">
        <v>15258</v>
      </c>
    </row>
    <row r="188" spans="2:5" x14ac:dyDescent="0.35">
      <c r="B188">
        <v>294234555</v>
      </c>
      <c r="C188" t="s">
        <v>122</v>
      </c>
      <c r="D188">
        <v>0</v>
      </c>
      <c r="E188" s="25">
        <v>15635</v>
      </c>
    </row>
    <row r="189" spans="2:5" x14ac:dyDescent="0.35">
      <c r="B189">
        <v>279239208</v>
      </c>
      <c r="C189" t="s">
        <v>122</v>
      </c>
      <c r="D189">
        <v>0</v>
      </c>
      <c r="E189" s="25">
        <v>15641</v>
      </c>
    </row>
    <row r="190" spans="2:5" x14ac:dyDescent="0.35">
      <c r="B190">
        <v>278603068</v>
      </c>
      <c r="C190" t="s">
        <v>122</v>
      </c>
      <c r="D190">
        <v>0</v>
      </c>
      <c r="E190" s="25">
        <v>15697</v>
      </c>
    </row>
    <row r="191" spans="2:5" x14ac:dyDescent="0.35">
      <c r="B191">
        <v>294234611</v>
      </c>
      <c r="C191" t="s">
        <v>122</v>
      </c>
      <c r="D191">
        <v>0</v>
      </c>
      <c r="E191" s="25">
        <v>15860</v>
      </c>
    </row>
    <row r="192" spans="2:5" x14ac:dyDescent="0.35">
      <c r="B192">
        <v>278603097</v>
      </c>
      <c r="C192" t="s">
        <v>122</v>
      </c>
      <c r="D192">
        <v>0.1</v>
      </c>
      <c r="E192" s="25">
        <v>16236</v>
      </c>
    </row>
    <row r="193" spans="2:5" x14ac:dyDescent="0.35">
      <c r="B193">
        <v>278603074</v>
      </c>
      <c r="C193" t="s">
        <v>122</v>
      </c>
      <c r="D193">
        <v>0.2</v>
      </c>
      <c r="E193" s="25">
        <v>16808</v>
      </c>
    </row>
    <row r="194" spans="2:5" x14ac:dyDescent="0.35">
      <c r="B194">
        <v>278603080</v>
      </c>
      <c r="C194" t="s">
        <v>122</v>
      </c>
      <c r="D194">
        <v>0.3</v>
      </c>
      <c r="E194" s="25">
        <v>17230</v>
      </c>
    </row>
    <row r="195" spans="2:5" x14ac:dyDescent="0.35">
      <c r="B195">
        <v>278741696</v>
      </c>
      <c r="C195" t="s">
        <v>122</v>
      </c>
      <c r="D195">
        <v>0.2</v>
      </c>
      <c r="E195" s="25">
        <v>17959</v>
      </c>
    </row>
    <row r="196" spans="2:5" x14ac:dyDescent="0.35">
      <c r="B196">
        <v>278603083</v>
      </c>
      <c r="C196" t="s">
        <v>122</v>
      </c>
      <c r="D196">
        <v>0.1</v>
      </c>
      <c r="E196" s="25">
        <v>18449</v>
      </c>
    </row>
    <row r="197" spans="2:5" x14ac:dyDescent="0.35">
      <c r="B197">
        <v>294234587</v>
      </c>
      <c r="C197" t="s">
        <v>122</v>
      </c>
      <c r="D197">
        <v>0</v>
      </c>
      <c r="E197" s="25">
        <v>18576</v>
      </c>
    </row>
    <row r="198" spans="2:5" x14ac:dyDescent="0.35">
      <c r="B198">
        <v>278741654</v>
      </c>
      <c r="C198" t="s">
        <v>122</v>
      </c>
      <c r="D198">
        <v>0</v>
      </c>
      <c r="E198" s="25">
        <v>19427</v>
      </c>
    </row>
    <row r="199" spans="2:5" x14ac:dyDescent="0.35">
      <c r="B199">
        <v>294234564</v>
      </c>
      <c r="C199" t="s">
        <v>122</v>
      </c>
      <c r="D199">
        <v>0</v>
      </c>
      <c r="E199" s="25">
        <v>19970</v>
      </c>
    </row>
    <row r="200" spans="2:5" x14ac:dyDescent="0.35">
      <c r="B200">
        <v>278603098</v>
      </c>
      <c r="C200" t="s">
        <v>122</v>
      </c>
      <c r="D200">
        <v>1.1000000000000001</v>
      </c>
      <c r="E200" s="25">
        <v>20075</v>
      </c>
    </row>
    <row r="201" spans="2:5" x14ac:dyDescent="0.35">
      <c r="B201">
        <v>278741678</v>
      </c>
      <c r="C201" t="s">
        <v>122</v>
      </c>
      <c r="D201">
        <v>0</v>
      </c>
      <c r="E201" s="25">
        <v>21941</v>
      </c>
    </row>
    <row r="202" spans="2:5" x14ac:dyDescent="0.35">
      <c r="B202">
        <v>294234592</v>
      </c>
      <c r="C202" t="s">
        <v>122</v>
      </c>
      <c r="D202">
        <v>0</v>
      </c>
      <c r="E202" s="25">
        <v>23327</v>
      </c>
    </row>
    <row r="203" spans="2:5" x14ac:dyDescent="0.35">
      <c r="B203">
        <v>294234601</v>
      </c>
      <c r="C203" t="s">
        <v>122</v>
      </c>
      <c r="D203">
        <v>0</v>
      </c>
      <c r="E203" s="25">
        <v>23606</v>
      </c>
    </row>
    <row r="204" spans="2:5" x14ac:dyDescent="0.35">
      <c r="B204">
        <v>278741664</v>
      </c>
      <c r="C204" t="s">
        <v>122</v>
      </c>
      <c r="D204">
        <v>0</v>
      </c>
      <c r="E204" s="25">
        <v>23766</v>
      </c>
    </row>
    <row r="205" spans="2:5" x14ac:dyDescent="0.35">
      <c r="B205">
        <v>278741697</v>
      </c>
      <c r="C205" t="s">
        <v>122</v>
      </c>
      <c r="D205">
        <v>1</v>
      </c>
      <c r="E205" s="25">
        <v>24433</v>
      </c>
    </row>
    <row r="206" spans="2:5" x14ac:dyDescent="0.35">
      <c r="B206">
        <v>294234576</v>
      </c>
      <c r="C206" t="s">
        <v>122</v>
      </c>
      <c r="D206">
        <v>2</v>
      </c>
      <c r="E206" s="25">
        <v>25151</v>
      </c>
    </row>
    <row r="207" spans="2:5" x14ac:dyDescent="0.35">
      <c r="B207">
        <v>278741681</v>
      </c>
      <c r="C207" t="s">
        <v>122</v>
      </c>
      <c r="D207">
        <v>0.2</v>
      </c>
      <c r="E207" s="25">
        <v>25345</v>
      </c>
    </row>
    <row r="208" spans="2:5" x14ac:dyDescent="0.35">
      <c r="B208">
        <v>278741675</v>
      </c>
      <c r="C208" t="s">
        <v>122</v>
      </c>
      <c r="D208">
        <v>0</v>
      </c>
      <c r="E208" s="25">
        <v>27049</v>
      </c>
    </row>
    <row r="209" spans="2:5" x14ac:dyDescent="0.35">
      <c r="B209">
        <v>278603115</v>
      </c>
      <c r="C209" t="s">
        <v>122</v>
      </c>
      <c r="D209">
        <v>0</v>
      </c>
      <c r="E209" s="25">
        <v>30934</v>
      </c>
    </row>
    <row r="210" spans="2:5" x14ac:dyDescent="0.35">
      <c r="B210">
        <v>294234609</v>
      </c>
      <c r="C210" t="s">
        <v>122</v>
      </c>
      <c r="D210">
        <v>0</v>
      </c>
      <c r="E210" s="25">
        <v>31250</v>
      </c>
    </row>
    <row r="211" spans="2:5" x14ac:dyDescent="0.35">
      <c r="B211">
        <v>278741695</v>
      </c>
      <c r="C211" t="s">
        <v>122</v>
      </c>
      <c r="D211">
        <v>0</v>
      </c>
      <c r="E211" s="25">
        <v>34247</v>
      </c>
    </row>
    <row r="212" spans="2:5" x14ac:dyDescent="0.35">
      <c r="B212">
        <v>294234600</v>
      </c>
      <c r="C212" t="s">
        <v>122</v>
      </c>
      <c r="E212" s="25">
        <v>42585</v>
      </c>
    </row>
    <row r="213" spans="2:5" x14ac:dyDescent="0.35">
      <c r="B213">
        <v>278741658</v>
      </c>
      <c r="C213" t="s">
        <v>122</v>
      </c>
      <c r="D213">
        <v>0.7</v>
      </c>
      <c r="E213" s="25">
        <v>46072</v>
      </c>
    </row>
    <row r="214" spans="2:5" x14ac:dyDescent="0.35">
      <c r="B214">
        <v>294234568</v>
      </c>
      <c r="C214" t="s">
        <v>122</v>
      </c>
      <c r="D214">
        <v>2</v>
      </c>
      <c r="E214" s="25">
        <v>59429</v>
      </c>
    </row>
    <row r="215" spans="2:5" x14ac:dyDescent="0.35">
      <c r="B215">
        <v>294451856</v>
      </c>
    </row>
    <row r="216" spans="2:5" x14ac:dyDescent="0.35">
      <c r="B216">
        <v>294451870</v>
      </c>
      <c r="D216">
        <v>0</v>
      </c>
    </row>
    <row r="217" spans="2:5" x14ac:dyDescent="0.35">
      <c r="B217">
        <v>279451284</v>
      </c>
    </row>
    <row r="218" spans="2:5" x14ac:dyDescent="0.35">
      <c r="B218">
        <v>278910193</v>
      </c>
      <c r="D218">
        <v>2</v>
      </c>
    </row>
    <row r="219" spans="2:5" x14ac:dyDescent="0.35">
      <c r="B219">
        <v>278909915</v>
      </c>
      <c r="D219">
        <v>1.8</v>
      </c>
    </row>
    <row r="220" spans="2:5" x14ac:dyDescent="0.35">
      <c r="B220">
        <v>280861097</v>
      </c>
      <c r="D220">
        <v>1.9</v>
      </c>
    </row>
    <row r="221" spans="2:5" x14ac:dyDescent="0.35">
      <c r="B221">
        <v>280861167</v>
      </c>
      <c r="D221">
        <v>2</v>
      </c>
    </row>
    <row r="222" spans="2:5" x14ac:dyDescent="0.35">
      <c r="B222">
        <v>280861095</v>
      </c>
      <c r="D222">
        <v>2</v>
      </c>
    </row>
    <row r="223" spans="2:5" x14ac:dyDescent="0.35">
      <c r="B223">
        <v>278909693</v>
      </c>
      <c r="D223">
        <v>1.5</v>
      </c>
    </row>
    <row r="224" spans="2:5" x14ac:dyDescent="0.35">
      <c r="B224">
        <v>278910127</v>
      </c>
      <c r="D224">
        <v>2</v>
      </c>
    </row>
    <row r="225" spans="2:5" x14ac:dyDescent="0.35">
      <c r="B225">
        <v>280861094</v>
      </c>
      <c r="D225">
        <v>1.2</v>
      </c>
    </row>
    <row r="226" spans="2:5" x14ac:dyDescent="0.35">
      <c r="B226">
        <v>278909726</v>
      </c>
      <c r="D226">
        <v>2</v>
      </c>
    </row>
    <row r="227" spans="2:5" x14ac:dyDescent="0.35">
      <c r="B227">
        <v>278910058</v>
      </c>
      <c r="D227">
        <v>2</v>
      </c>
    </row>
    <row r="228" spans="2:5" x14ac:dyDescent="0.35">
      <c r="B228">
        <v>291386053</v>
      </c>
      <c r="D228">
        <v>1.5</v>
      </c>
    </row>
    <row r="229" spans="2:5" x14ac:dyDescent="0.35">
      <c r="B229">
        <v>291385984</v>
      </c>
      <c r="D229">
        <v>2.2999999999999998</v>
      </c>
    </row>
    <row r="230" spans="2:5" x14ac:dyDescent="0.35">
      <c r="B230">
        <v>278910190</v>
      </c>
      <c r="D230">
        <v>2</v>
      </c>
    </row>
    <row r="231" spans="2:5" x14ac:dyDescent="0.35">
      <c r="B231">
        <v>280861098</v>
      </c>
      <c r="D231">
        <v>1.7</v>
      </c>
    </row>
    <row r="232" spans="2:5" x14ac:dyDescent="0.35">
      <c r="B232">
        <v>280861065</v>
      </c>
      <c r="D232">
        <v>2</v>
      </c>
    </row>
    <row r="233" spans="2:5" x14ac:dyDescent="0.35">
      <c r="B233">
        <v>278909723</v>
      </c>
      <c r="D233">
        <v>2</v>
      </c>
    </row>
    <row r="234" spans="2:5" x14ac:dyDescent="0.35">
      <c r="B234">
        <v>291385980</v>
      </c>
      <c r="D234">
        <v>2</v>
      </c>
    </row>
    <row r="235" spans="2:5" x14ac:dyDescent="0.35">
      <c r="B235">
        <v>278909691</v>
      </c>
      <c r="D235">
        <v>1.5</v>
      </c>
    </row>
    <row r="236" spans="2:5" x14ac:dyDescent="0.35">
      <c r="B236">
        <v>278909719</v>
      </c>
      <c r="D236">
        <v>2</v>
      </c>
    </row>
    <row r="237" spans="2:5" x14ac:dyDescent="0.35">
      <c r="B237">
        <v>278910059</v>
      </c>
      <c r="D237">
        <v>2</v>
      </c>
    </row>
    <row r="238" spans="2:5" x14ac:dyDescent="0.35">
      <c r="B238">
        <v>278909919</v>
      </c>
      <c r="D238">
        <v>1.5</v>
      </c>
    </row>
    <row r="239" spans="2:5" x14ac:dyDescent="0.35">
      <c r="B239">
        <v>278910125</v>
      </c>
      <c r="D239">
        <v>2</v>
      </c>
      <c r="E239" s="25"/>
    </row>
    <row r="240" spans="2:5" x14ac:dyDescent="0.35">
      <c r="B240">
        <v>278909689</v>
      </c>
      <c r="D240">
        <v>1.7</v>
      </c>
      <c r="E240" s="25"/>
    </row>
    <row r="241" spans="2:4" x14ac:dyDescent="0.35">
      <c r="B241">
        <v>278909724</v>
      </c>
      <c r="D241">
        <v>1</v>
      </c>
    </row>
    <row r="242" spans="2:4" x14ac:dyDescent="0.35">
      <c r="B242">
        <v>291386050</v>
      </c>
      <c r="D242">
        <v>1.4</v>
      </c>
    </row>
    <row r="243" spans="2:4" x14ac:dyDescent="0.35">
      <c r="B243">
        <v>278910124</v>
      </c>
      <c r="D243">
        <v>1.6</v>
      </c>
    </row>
    <row r="244" spans="2:4" x14ac:dyDescent="0.35">
      <c r="B244">
        <v>291386049</v>
      </c>
      <c r="D244">
        <v>1.7</v>
      </c>
    </row>
    <row r="245" spans="2:4" x14ac:dyDescent="0.35">
      <c r="B245">
        <v>278910192</v>
      </c>
      <c r="D245">
        <v>2.2000000000000002</v>
      </c>
    </row>
    <row r="246" spans="2:4" x14ac:dyDescent="0.35">
      <c r="B246">
        <v>278909721</v>
      </c>
      <c r="D246">
        <v>1.7</v>
      </c>
    </row>
    <row r="247" spans="2:4" x14ac:dyDescent="0.35">
      <c r="B247">
        <v>295024481</v>
      </c>
      <c r="D247">
        <v>1.2</v>
      </c>
    </row>
    <row r="248" spans="2:4" x14ac:dyDescent="0.35">
      <c r="B248">
        <v>278909916</v>
      </c>
      <c r="D248">
        <v>2</v>
      </c>
    </row>
    <row r="249" spans="2:4" x14ac:dyDescent="0.35">
      <c r="B249">
        <v>278909694</v>
      </c>
      <c r="D249">
        <v>1.4</v>
      </c>
    </row>
    <row r="250" spans="2:4" x14ac:dyDescent="0.35">
      <c r="B250">
        <v>278909918</v>
      </c>
      <c r="D250">
        <v>2</v>
      </c>
    </row>
    <row r="251" spans="2:4" x14ac:dyDescent="0.35">
      <c r="B251">
        <v>280861096</v>
      </c>
      <c r="D251">
        <v>1</v>
      </c>
    </row>
    <row r="252" spans="2:4" x14ac:dyDescent="0.35">
      <c r="B252">
        <v>278910123</v>
      </c>
      <c r="D252">
        <v>2.2000000000000002</v>
      </c>
    </row>
    <row r="253" spans="2:4" x14ac:dyDescent="0.35">
      <c r="B253">
        <v>280861166</v>
      </c>
      <c r="D253">
        <v>1.8</v>
      </c>
    </row>
    <row r="254" spans="2:4" x14ac:dyDescent="0.35">
      <c r="B254">
        <v>280861066</v>
      </c>
      <c r="D254">
        <v>2</v>
      </c>
    </row>
    <row r="255" spans="2:4" x14ac:dyDescent="0.35">
      <c r="B255">
        <v>278909722</v>
      </c>
      <c r="D255">
        <v>2</v>
      </c>
    </row>
    <row r="256" spans="2:4" x14ac:dyDescent="0.35">
      <c r="B256">
        <v>278909725</v>
      </c>
      <c r="D256">
        <v>1.5</v>
      </c>
    </row>
    <row r="257" spans="2:4" x14ac:dyDescent="0.35">
      <c r="B257">
        <v>291385982</v>
      </c>
      <c r="D257">
        <v>2</v>
      </c>
    </row>
    <row r="258" spans="2:4" x14ac:dyDescent="0.35">
      <c r="B258">
        <v>291385981</v>
      </c>
      <c r="D258">
        <v>1</v>
      </c>
    </row>
    <row r="259" spans="2:4" x14ac:dyDescent="0.35">
      <c r="B259">
        <v>278909690</v>
      </c>
      <c r="D259">
        <v>2.4</v>
      </c>
    </row>
    <row r="260" spans="2:4" x14ac:dyDescent="0.35">
      <c r="B260">
        <v>291385979</v>
      </c>
      <c r="D260">
        <v>2</v>
      </c>
    </row>
    <row r="261" spans="2:4" x14ac:dyDescent="0.35">
      <c r="B261">
        <v>278910194</v>
      </c>
      <c r="D261">
        <v>2</v>
      </c>
    </row>
    <row r="262" spans="2:4" x14ac:dyDescent="0.35">
      <c r="B262">
        <v>280861101</v>
      </c>
      <c r="D262">
        <v>2</v>
      </c>
    </row>
    <row r="263" spans="2:4" x14ac:dyDescent="0.35">
      <c r="B263">
        <v>280861064</v>
      </c>
      <c r="D263">
        <v>2</v>
      </c>
    </row>
    <row r="264" spans="2:4" x14ac:dyDescent="0.35">
      <c r="B264">
        <v>295024480</v>
      </c>
      <c r="D264">
        <v>1.8</v>
      </c>
    </row>
    <row r="265" spans="2:4" x14ac:dyDescent="0.35">
      <c r="B265">
        <v>280861063</v>
      </c>
      <c r="D265">
        <v>2</v>
      </c>
    </row>
    <row r="266" spans="2:4" x14ac:dyDescent="0.35">
      <c r="B266">
        <v>278910055</v>
      </c>
      <c r="D266">
        <v>1.8</v>
      </c>
    </row>
    <row r="267" spans="2:4" x14ac:dyDescent="0.35">
      <c r="B267">
        <v>278910126</v>
      </c>
      <c r="D267">
        <v>2</v>
      </c>
    </row>
    <row r="268" spans="2:4" x14ac:dyDescent="0.35">
      <c r="B268">
        <v>278909917</v>
      </c>
      <c r="D268">
        <v>1.8</v>
      </c>
    </row>
    <row r="269" spans="2:4" x14ac:dyDescent="0.35">
      <c r="B269">
        <v>291386052</v>
      </c>
      <c r="D269">
        <v>1.4</v>
      </c>
    </row>
    <row r="270" spans="2:4" x14ac:dyDescent="0.35">
      <c r="B270">
        <v>278909692</v>
      </c>
      <c r="D270">
        <v>1.9</v>
      </c>
    </row>
    <row r="271" spans="2:4" x14ac:dyDescent="0.35">
      <c r="B271">
        <v>280861162</v>
      </c>
      <c r="D271">
        <v>1.5</v>
      </c>
    </row>
    <row r="272" spans="2:4" x14ac:dyDescent="0.35">
      <c r="B272">
        <v>291385978</v>
      </c>
      <c r="D272">
        <v>1.8</v>
      </c>
    </row>
    <row r="273" spans="2:5" x14ac:dyDescent="0.35">
      <c r="B273">
        <v>278910057</v>
      </c>
      <c r="D273">
        <v>2</v>
      </c>
    </row>
    <row r="274" spans="2:5" x14ac:dyDescent="0.35">
      <c r="B274">
        <v>278910053</v>
      </c>
      <c r="D274">
        <v>1.8</v>
      </c>
    </row>
    <row r="275" spans="2:5" x14ac:dyDescent="0.35">
      <c r="B275">
        <v>291386051</v>
      </c>
      <c r="D275">
        <v>1.6</v>
      </c>
    </row>
    <row r="276" spans="2:5" x14ac:dyDescent="0.35">
      <c r="B276">
        <v>278910054</v>
      </c>
      <c r="D276">
        <v>2</v>
      </c>
    </row>
    <row r="277" spans="2:5" x14ac:dyDescent="0.35">
      <c r="B277">
        <v>278909720</v>
      </c>
      <c r="D277">
        <v>2</v>
      </c>
    </row>
    <row r="278" spans="2:5" x14ac:dyDescent="0.35">
      <c r="B278">
        <v>280861100</v>
      </c>
      <c r="D278">
        <v>1.5</v>
      </c>
    </row>
    <row r="279" spans="2:5" x14ac:dyDescent="0.35">
      <c r="B279">
        <v>291385977</v>
      </c>
      <c r="D279">
        <v>1.8</v>
      </c>
    </row>
    <row r="280" spans="2:5" x14ac:dyDescent="0.35">
      <c r="B280">
        <v>280861062</v>
      </c>
      <c r="D280">
        <v>2</v>
      </c>
    </row>
    <row r="281" spans="2:5" x14ac:dyDescent="0.35">
      <c r="B281">
        <v>291385983</v>
      </c>
      <c r="D281">
        <v>2</v>
      </c>
    </row>
    <row r="282" spans="2:5" x14ac:dyDescent="0.35">
      <c r="B282">
        <v>280861164</v>
      </c>
      <c r="D282">
        <v>1.9</v>
      </c>
    </row>
    <row r="283" spans="2:5" x14ac:dyDescent="0.35">
      <c r="B283">
        <v>295024482</v>
      </c>
      <c r="D283">
        <v>1.5</v>
      </c>
    </row>
    <row r="284" spans="2:5" x14ac:dyDescent="0.35">
      <c r="B284">
        <v>280861099</v>
      </c>
      <c r="D284">
        <v>1.5</v>
      </c>
    </row>
    <row r="285" spans="2:5" x14ac:dyDescent="0.35">
      <c r="B285">
        <v>280861169</v>
      </c>
      <c r="D285">
        <v>2</v>
      </c>
    </row>
    <row r="286" spans="2:5" x14ac:dyDescent="0.35">
      <c r="B286">
        <v>278909695</v>
      </c>
      <c r="D286">
        <v>2</v>
      </c>
    </row>
    <row r="287" spans="2:5" x14ac:dyDescent="0.35">
      <c r="B287">
        <v>278910056</v>
      </c>
      <c r="D287">
        <v>2.2999999999999998</v>
      </c>
      <c r="E287" s="25"/>
    </row>
    <row r="288" spans="2:5" x14ac:dyDescent="0.35">
      <c r="B288">
        <v>278910060</v>
      </c>
      <c r="D288">
        <v>2.5</v>
      </c>
      <c r="E288" s="25"/>
    </row>
    <row r="289" spans="2:5" x14ac:dyDescent="0.35">
      <c r="B289">
        <v>278910191</v>
      </c>
      <c r="D289">
        <v>2.2999999999999998</v>
      </c>
      <c r="E289" s="25"/>
    </row>
    <row r="290" spans="2:5" x14ac:dyDescent="0.35">
      <c r="B290">
        <v>278909696</v>
      </c>
      <c r="D290">
        <v>1.3</v>
      </c>
    </row>
    <row r="291" spans="2:5" x14ac:dyDescent="0.35">
      <c r="B291">
        <v>280861165</v>
      </c>
      <c r="D291">
        <v>2</v>
      </c>
    </row>
    <row r="292" spans="2:5" x14ac:dyDescent="0.35">
      <c r="B292">
        <v>280861168</v>
      </c>
      <c r="D292">
        <v>2</v>
      </c>
      <c r="E292" s="25"/>
    </row>
  </sheetData>
  <phoneticPr fontId="23" type="noConversion"/>
  <pageMargins left="0.7" right="0.7" top="0.75" bottom="0.75" header="0.3" footer="0.3"/>
  <pageSetup orientation="portrait" r:id="rId1"/>
  <headerFooter>
    <oddFooter>&amp;C&amp;1#&amp;"Arial"&amp;10&amp;K000000---Internal Use---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B277D-F805-4A6B-B77A-E71B1D772823}">
  <sheetPr>
    <pageSetUpPr fitToPage="1"/>
  </sheetPr>
  <dimension ref="A1:P204"/>
  <sheetViews>
    <sheetView tabSelected="1" topLeftCell="J1" zoomScaleNormal="100" workbookViewId="0">
      <pane ySplit="1" topLeftCell="A2" activePane="bottomLeft" state="frozen"/>
      <selection pane="bottomLeft" activeCell="T16" sqref="T16"/>
    </sheetView>
  </sheetViews>
  <sheetFormatPr defaultColWidth="8.90625" defaultRowHeight="14.5" x14ac:dyDescent="0.35"/>
  <cols>
    <col min="1" max="1" width="17" style="133" customWidth="1"/>
    <col min="2" max="2" width="14.6328125" style="133" customWidth="1"/>
    <col min="3" max="3" width="11.453125" style="133" customWidth="1"/>
    <col min="4" max="5" width="10.453125" style="133" customWidth="1"/>
    <col min="6" max="6" width="9.453125" style="133" customWidth="1"/>
    <col min="7" max="7" width="7.453125" style="133" customWidth="1"/>
    <col min="8" max="8" width="6.08984375" style="133" customWidth="1"/>
    <col min="9" max="9" width="7.6328125" style="133" customWidth="1"/>
    <col min="10" max="10" width="7.36328125" style="133" customWidth="1"/>
    <col min="11" max="11" width="13.36328125" style="133" customWidth="1"/>
    <col min="12" max="12" width="29.36328125" style="133" bestFit="1" customWidth="1"/>
    <col min="13" max="13" width="25.6328125" style="133" bestFit="1" customWidth="1"/>
    <col min="14" max="14" width="14.54296875" style="133" customWidth="1"/>
    <col min="15" max="15" width="22.81640625" style="133" customWidth="1"/>
    <col min="16" max="16" width="18.90625" style="133" customWidth="1"/>
    <col min="17" max="16384" width="8.90625" style="133"/>
  </cols>
  <sheetData>
    <row r="1" spans="1:16" s="130" customFormat="1" x14ac:dyDescent="0.35">
      <c r="A1" s="130" t="s">
        <v>306</v>
      </c>
      <c r="B1" s="131" t="s">
        <v>307</v>
      </c>
      <c r="C1" s="130" t="s">
        <v>308</v>
      </c>
      <c r="D1" s="130" t="s">
        <v>309</v>
      </c>
      <c r="E1" s="130" t="s">
        <v>310</v>
      </c>
      <c r="F1" s="130" t="s">
        <v>311</v>
      </c>
      <c r="G1" s="131" t="s">
        <v>312</v>
      </c>
      <c r="H1" s="130" t="s">
        <v>313</v>
      </c>
      <c r="I1" s="130" t="s">
        <v>314</v>
      </c>
      <c r="J1" s="131" t="s">
        <v>315</v>
      </c>
      <c r="K1" s="130" t="s">
        <v>316</v>
      </c>
      <c r="L1" s="131" t="s">
        <v>317</v>
      </c>
      <c r="M1" s="131" t="s">
        <v>318</v>
      </c>
      <c r="N1" s="131" t="s">
        <v>319</v>
      </c>
      <c r="O1" s="130" t="s">
        <v>320</v>
      </c>
      <c r="P1" s="132" t="s">
        <v>321</v>
      </c>
    </row>
    <row r="2" spans="1:16" x14ac:dyDescent="0.35">
      <c r="A2" s="133" t="s">
        <v>322</v>
      </c>
      <c r="B2" s="133" t="s">
        <v>323</v>
      </c>
      <c r="C2" s="133" t="s">
        <v>324</v>
      </c>
      <c r="D2" s="133">
        <v>309209774</v>
      </c>
      <c r="E2" s="133">
        <v>342809934</v>
      </c>
      <c r="F2" s="133">
        <v>86017894</v>
      </c>
      <c r="G2" s="133">
        <v>1</v>
      </c>
      <c r="H2" s="133">
        <v>25</v>
      </c>
      <c r="I2" s="133">
        <v>58</v>
      </c>
      <c r="J2" s="133">
        <v>1</v>
      </c>
      <c r="K2" s="133">
        <v>18</v>
      </c>
      <c r="L2" s="133" t="s">
        <v>325</v>
      </c>
      <c r="M2" s="133" t="s">
        <v>326</v>
      </c>
      <c r="N2" s="133">
        <v>0.09</v>
      </c>
      <c r="O2" s="133">
        <v>3652155</v>
      </c>
      <c r="P2" s="133" t="s">
        <v>327</v>
      </c>
    </row>
    <row r="3" spans="1:16" x14ac:dyDescent="0.35">
      <c r="A3" s="133" t="s">
        <v>322</v>
      </c>
      <c r="B3" s="133" t="s">
        <v>323</v>
      </c>
      <c r="C3" s="133" t="s">
        <v>324</v>
      </c>
      <c r="D3" s="133">
        <v>309209774</v>
      </c>
      <c r="E3" s="133">
        <v>342809935</v>
      </c>
      <c r="F3" s="133">
        <v>86017894</v>
      </c>
      <c r="G3" s="133">
        <v>1</v>
      </c>
      <c r="H3" s="133">
        <v>25</v>
      </c>
      <c r="I3" s="133">
        <v>58</v>
      </c>
      <c r="J3" s="133">
        <v>2</v>
      </c>
      <c r="K3" s="133">
        <v>18</v>
      </c>
      <c r="L3" s="133" t="s">
        <v>325</v>
      </c>
      <c r="M3" s="133" t="s">
        <v>326</v>
      </c>
      <c r="N3" s="133">
        <v>0.17</v>
      </c>
      <c r="O3" s="133">
        <v>3652155</v>
      </c>
      <c r="P3" s="133" t="s">
        <v>327</v>
      </c>
    </row>
    <row r="4" spans="1:16" x14ac:dyDescent="0.35">
      <c r="A4" s="133" t="s">
        <v>322</v>
      </c>
      <c r="B4" s="133" t="s">
        <v>323</v>
      </c>
      <c r="C4" s="133" t="s">
        <v>324</v>
      </c>
      <c r="D4" s="133">
        <v>309209774</v>
      </c>
      <c r="E4" s="133">
        <v>342809936</v>
      </c>
      <c r="F4" s="133">
        <v>86017894</v>
      </c>
      <c r="G4" s="133">
        <v>1</v>
      </c>
      <c r="H4" s="133">
        <v>25</v>
      </c>
      <c r="I4" s="133">
        <v>58</v>
      </c>
      <c r="J4" s="133">
        <v>3</v>
      </c>
      <c r="K4" s="133">
        <v>18</v>
      </c>
      <c r="L4" s="133" t="s">
        <v>325</v>
      </c>
      <c r="M4" s="133" t="s">
        <v>326</v>
      </c>
      <c r="N4" s="133">
        <v>0.1</v>
      </c>
      <c r="O4" s="133">
        <v>3652155</v>
      </c>
      <c r="P4" s="133" t="s">
        <v>327</v>
      </c>
    </row>
    <row r="5" spans="1:16" x14ac:dyDescent="0.35">
      <c r="A5" s="133" t="s">
        <v>322</v>
      </c>
      <c r="B5" s="133" t="s">
        <v>323</v>
      </c>
      <c r="C5" s="133" t="s">
        <v>324</v>
      </c>
      <c r="D5" s="133">
        <v>309209776</v>
      </c>
      <c r="E5" s="133">
        <v>342809940</v>
      </c>
      <c r="F5" s="133">
        <v>86017896</v>
      </c>
      <c r="G5" s="133">
        <v>1</v>
      </c>
      <c r="H5" s="133">
        <v>25</v>
      </c>
      <c r="I5" s="133">
        <v>62</v>
      </c>
      <c r="J5" s="133">
        <v>1</v>
      </c>
      <c r="K5" s="133">
        <v>20</v>
      </c>
      <c r="L5" s="133" t="s">
        <v>328</v>
      </c>
      <c r="M5" s="133" t="s">
        <v>329</v>
      </c>
      <c r="N5" s="133">
        <v>0.02</v>
      </c>
      <c r="O5" s="133">
        <v>3652155</v>
      </c>
      <c r="P5" s="133" t="s">
        <v>330</v>
      </c>
    </row>
    <row r="6" spans="1:16" x14ac:dyDescent="0.35">
      <c r="A6" s="133" t="s">
        <v>322</v>
      </c>
      <c r="B6" s="133" t="s">
        <v>323</v>
      </c>
      <c r="C6" s="133" t="s">
        <v>324</v>
      </c>
      <c r="D6" s="133">
        <v>309209776</v>
      </c>
      <c r="E6" s="133">
        <v>342809941</v>
      </c>
      <c r="F6" s="133">
        <v>86017896</v>
      </c>
      <c r="G6" s="133">
        <v>1</v>
      </c>
      <c r="H6" s="133">
        <v>25</v>
      </c>
      <c r="I6" s="133">
        <v>62</v>
      </c>
      <c r="J6" s="133">
        <v>2</v>
      </c>
      <c r="K6" s="133">
        <v>20</v>
      </c>
      <c r="L6" s="133" t="s">
        <v>328</v>
      </c>
      <c r="M6" s="133" t="s">
        <v>329</v>
      </c>
      <c r="N6" s="133">
        <v>0.02</v>
      </c>
      <c r="O6" s="133">
        <v>3652155</v>
      </c>
      <c r="P6" s="133" t="s">
        <v>330</v>
      </c>
    </row>
    <row r="7" spans="1:16" x14ac:dyDescent="0.35">
      <c r="A7" s="133" t="s">
        <v>322</v>
      </c>
      <c r="B7" s="133" t="s">
        <v>323</v>
      </c>
      <c r="C7" s="133" t="s">
        <v>324</v>
      </c>
      <c r="D7" s="133">
        <v>309209776</v>
      </c>
      <c r="E7" s="133">
        <v>342809942</v>
      </c>
      <c r="F7" s="133">
        <v>86017896</v>
      </c>
      <c r="G7" s="133">
        <v>1</v>
      </c>
      <c r="H7" s="133">
        <v>25</v>
      </c>
      <c r="I7" s="133">
        <v>62</v>
      </c>
      <c r="J7" s="133">
        <v>3</v>
      </c>
      <c r="K7" s="133">
        <v>20</v>
      </c>
      <c r="L7" s="133" t="s">
        <v>328</v>
      </c>
      <c r="M7" s="133" t="s">
        <v>329</v>
      </c>
      <c r="N7" s="133">
        <v>0.02</v>
      </c>
      <c r="O7" s="133">
        <v>3652155</v>
      </c>
      <c r="P7" s="133" t="s">
        <v>330</v>
      </c>
    </row>
    <row r="8" spans="1:16" x14ac:dyDescent="0.35">
      <c r="A8" s="133" t="s">
        <v>322</v>
      </c>
      <c r="B8" s="133" t="s">
        <v>323</v>
      </c>
      <c r="C8" s="133" t="s">
        <v>324</v>
      </c>
      <c r="D8" s="133">
        <v>309209779</v>
      </c>
      <c r="E8" s="133">
        <v>342809949</v>
      </c>
      <c r="F8" s="133">
        <v>86014167</v>
      </c>
      <c r="G8" s="133">
        <v>1</v>
      </c>
      <c r="H8" s="133">
        <v>25</v>
      </c>
      <c r="I8" s="133">
        <v>63</v>
      </c>
      <c r="J8" s="133">
        <v>1</v>
      </c>
      <c r="K8" s="133">
        <v>23</v>
      </c>
      <c r="L8" s="133" t="s">
        <v>331</v>
      </c>
      <c r="M8" s="133" t="s">
        <v>331</v>
      </c>
      <c r="N8" s="133">
        <v>2</v>
      </c>
      <c r="O8" s="133">
        <v>3652155</v>
      </c>
      <c r="P8" s="133" t="s">
        <v>332</v>
      </c>
    </row>
    <row r="9" spans="1:16" x14ac:dyDescent="0.35">
      <c r="A9" s="133" t="s">
        <v>322</v>
      </c>
      <c r="B9" s="133" t="s">
        <v>323</v>
      </c>
      <c r="C9" s="133" t="s">
        <v>324</v>
      </c>
      <c r="D9" s="133">
        <v>309209779</v>
      </c>
      <c r="E9" s="133">
        <v>342809950</v>
      </c>
      <c r="F9" s="133">
        <v>86014167</v>
      </c>
      <c r="G9" s="133">
        <v>1</v>
      </c>
      <c r="H9" s="133">
        <v>25</v>
      </c>
      <c r="I9" s="133">
        <v>63</v>
      </c>
      <c r="J9" s="133">
        <v>2</v>
      </c>
      <c r="K9" s="133">
        <v>23</v>
      </c>
      <c r="L9" s="133" t="s">
        <v>331</v>
      </c>
      <c r="M9" s="133" t="s">
        <v>331</v>
      </c>
      <c r="N9" s="133">
        <v>1.82</v>
      </c>
      <c r="O9" s="133">
        <v>3652155</v>
      </c>
      <c r="P9" s="133" t="s">
        <v>332</v>
      </c>
    </row>
    <row r="10" spans="1:16" x14ac:dyDescent="0.35">
      <c r="A10" s="133" t="s">
        <v>322</v>
      </c>
      <c r="B10" s="133" t="s">
        <v>323</v>
      </c>
      <c r="C10" s="133" t="s">
        <v>324</v>
      </c>
      <c r="D10" s="133">
        <v>309209779</v>
      </c>
      <c r="E10" s="133">
        <v>342809951</v>
      </c>
      <c r="F10" s="133">
        <v>86014167</v>
      </c>
      <c r="G10" s="133">
        <v>1</v>
      </c>
      <c r="H10" s="133">
        <v>25</v>
      </c>
      <c r="I10" s="133">
        <v>63</v>
      </c>
      <c r="J10" s="133">
        <v>3</v>
      </c>
      <c r="K10" s="133">
        <v>23</v>
      </c>
      <c r="L10" s="133" t="s">
        <v>331</v>
      </c>
      <c r="M10" s="133" t="s">
        <v>331</v>
      </c>
      <c r="N10" s="133">
        <v>0.79</v>
      </c>
      <c r="O10" s="133">
        <v>3652155</v>
      </c>
      <c r="P10" s="133" t="s">
        <v>332</v>
      </c>
    </row>
    <row r="11" spans="1:16" x14ac:dyDescent="0.35">
      <c r="A11" s="133" t="s">
        <v>322</v>
      </c>
      <c r="B11" s="133" t="s">
        <v>323</v>
      </c>
      <c r="C11" s="133" t="s">
        <v>324</v>
      </c>
      <c r="D11" s="133">
        <v>309209778</v>
      </c>
      <c r="E11" s="133">
        <v>342809946</v>
      </c>
      <c r="F11" s="133">
        <v>86017898</v>
      </c>
      <c r="G11" s="133">
        <v>1</v>
      </c>
      <c r="H11" s="133">
        <v>25</v>
      </c>
      <c r="I11" s="133">
        <v>66</v>
      </c>
      <c r="J11" s="133">
        <v>1</v>
      </c>
      <c r="K11" s="133">
        <v>22</v>
      </c>
      <c r="L11" s="133" t="s">
        <v>328</v>
      </c>
      <c r="M11" s="133" t="s">
        <v>333</v>
      </c>
      <c r="N11" s="133">
        <v>0.09</v>
      </c>
      <c r="O11" s="133">
        <v>3652155</v>
      </c>
      <c r="P11" s="133" t="s">
        <v>334</v>
      </c>
    </row>
    <row r="12" spans="1:16" x14ac:dyDescent="0.35">
      <c r="A12" s="133" t="s">
        <v>322</v>
      </c>
      <c r="B12" s="133" t="s">
        <v>323</v>
      </c>
      <c r="C12" s="133" t="s">
        <v>324</v>
      </c>
      <c r="D12" s="133">
        <v>309209778</v>
      </c>
      <c r="E12" s="133">
        <v>342809947</v>
      </c>
      <c r="F12" s="133">
        <v>86017898</v>
      </c>
      <c r="G12" s="133">
        <v>1</v>
      </c>
      <c r="H12" s="133">
        <v>25</v>
      </c>
      <c r="I12" s="133">
        <v>66</v>
      </c>
      <c r="J12" s="133">
        <v>2</v>
      </c>
      <c r="K12" s="133">
        <v>22</v>
      </c>
      <c r="L12" s="133" t="s">
        <v>328</v>
      </c>
      <c r="M12" s="133" t="s">
        <v>333</v>
      </c>
      <c r="N12" s="133">
        <v>0.09</v>
      </c>
      <c r="O12" s="133">
        <v>3652155</v>
      </c>
      <c r="P12" s="133" t="s">
        <v>334</v>
      </c>
    </row>
    <row r="13" spans="1:16" x14ac:dyDescent="0.35">
      <c r="A13" s="133" t="s">
        <v>322</v>
      </c>
      <c r="B13" s="133" t="s">
        <v>323</v>
      </c>
      <c r="C13" s="133" t="s">
        <v>324</v>
      </c>
      <c r="D13" s="133">
        <v>309209778</v>
      </c>
      <c r="E13" s="133">
        <v>342809948</v>
      </c>
      <c r="F13" s="133">
        <v>86017898</v>
      </c>
      <c r="G13" s="133">
        <v>1</v>
      </c>
      <c r="H13" s="133">
        <v>25</v>
      </c>
      <c r="I13" s="133">
        <v>66</v>
      </c>
      <c r="J13" s="133">
        <v>3</v>
      </c>
      <c r="K13" s="133">
        <v>22</v>
      </c>
      <c r="L13" s="133" t="s">
        <v>328</v>
      </c>
      <c r="M13" s="133" t="s">
        <v>333</v>
      </c>
      <c r="N13" s="133">
        <v>0.2</v>
      </c>
      <c r="O13" s="133">
        <v>3652155</v>
      </c>
      <c r="P13" s="133" t="s">
        <v>334</v>
      </c>
    </row>
    <row r="14" spans="1:16" x14ac:dyDescent="0.35">
      <c r="A14" s="133" t="s">
        <v>322</v>
      </c>
      <c r="B14" s="133" t="s">
        <v>323</v>
      </c>
      <c r="C14" s="133" t="s">
        <v>324</v>
      </c>
      <c r="D14" s="133">
        <v>309209777</v>
      </c>
      <c r="E14" s="133">
        <v>342809943</v>
      </c>
      <c r="F14" s="133">
        <v>86017897</v>
      </c>
      <c r="G14" s="133">
        <v>1</v>
      </c>
      <c r="H14" s="133">
        <v>25</v>
      </c>
      <c r="I14" s="133">
        <v>68</v>
      </c>
      <c r="J14" s="133">
        <v>1</v>
      </c>
      <c r="K14" s="133">
        <v>21</v>
      </c>
      <c r="L14" s="133" t="s">
        <v>328</v>
      </c>
      <c r="M14" s="133" t="s">
        <v>335</v>
      </c>
      <c r="N14" s="133">
        <v>0.09</v>
      </c>
      <c r="O14" s="133">
        <v>3652155</v>
      </c>
      <c r="P14" s="133" t="s">
        <v>336</v>
      </c>
    </row>
    <row r="15" spans="1:16" x14ac:dyDescent="0.35">
      <c r="A15" s="133" t="s">
        <v>322</v>
      </c>
      <c r="B15" s="133" t="s">
        <v>323</v>
      </c>
      <c r="C15" s="133" t="s">
        <v>324</v>
      </c>
      <c r="D15" s="133">
        <v>309209777</v>
      </c>
      <c r="E15" s="133">
        <v>342809944</v>
      </c>
      <c r="F15" s="133">
        <v>86017897</v>
      </c>
      <c r="G15" s="133">
        <v>1</v>
      </c>
      <c r="H15" s="133">
        <v>25</v>
      </c>
      <c r="I15" s="133">
        <v>68</v>
      </c>
      <c r="J15" s="133">
        <v>2</v>
      </c>
      <c r="K15" s="133">
        <v>21</v>
      </c>
      <c r="L15" s="133" t="s">
        <v>328</v>
      </c>
      <c r="M15" s="133" t="s">
        <v>335</v>
      </c>
      <c r="N15" s="133">
        <v>0.09</v>
      </c>
      <c r="O15" s="133">
        <v>3652155</v>
      </c>
      <c r="P15" s="133" t="s">
        <v>336</v>
      </c>
    </row>
    <row r="16" spans="1:16" x14ac:dyDescent="0.35">
      <c r="A16" s="133" t="s">
        <v>322</v>
      </c>
      <c r="B16" s="133" t="s">
        <v>323</v>
      </c>
      <c r="C16" s="133" t="s">
        <v>324</v>
      </c>
      <c r="D16" s="133">
        <v>309209777</v>
      </c>
      <c r="E16" s="133">
        <v>342809945</v>
      </c>
      <c r="F16" s="133">
        <v>86017897</v>
      </c>
      <c r="G16" s="133">
        <v>1</v>
      </c>
      <c r="H16" s="133">
        <v>25</v>
      </c>
      <c r="I16" s="133">
        <v>68</v>
      </c>
      <c r="J16" s="133">
        <v>3</v>
      </c>
      <c r="K16" s="133">
        <v>21</v>
      </c>
      <c r="L16" s="133" t="s">
        <v>328</v>
      </c>
      <c r="M16" s="133" t="s">
        <v>335</v>
      </c>
      <c r="N16" s="133">
        <v>0.09</v>
      </c>
      <c r="O16" s="133">
        <v>3652155</v>
      </c>
      <c r="P16" s="133" t="s">
        <v>336</v>
      </c>
    </row>
    <row r="17" spans="1:16" x14ac:dyDescent="0.35">
      <c r="A17" s="133" t="s">
        <v>322</v>
      </c>
      <c r="B17" s="133" t="s">
        <v>323</v>
      </c>
      <c r="C17" s="133" t="s">
        <v>324</v>
      </c>
      <c r="D17" s="133">
        <v>309209780</v>
      </c>
      <c r="E17" s="133">
        <v>342809952</v>
      </c>
      <c r="F17" s="133">
        <v>86014167</v>
      </c>
      <c r="G17" s="133">
        <v>1</v>
      </c>
      <c r="H17" s="133">
        <v>25</v>
      </c>
      <c r="I17" s="133">
        <v>69</v>
      </c>
      <c r="J17" s="133">
        <v>1</v>
      </c>
      <c r="K17" s="133">
        <v>24</v>
      </c>
      <c r="L17" s="133" t="s">
        <v>331</v>
      </c>
      <c r="M17" s="133" t="s">
        <v>331</v>
      </c>
      <c r="N17" s="133">
        <v>3</v>
      </c>
      <c r="O17" s="133">
        <v>3652155</v>
      </c>
      <c r="P17" s="133" t="s">
        <v>332</v>
      </c>
    </row>
    <row r="18" spans="1:16" x14ac:dyDescent="0.35">
      <c r="A18" s="133" t="s">
        <v>322</v>
      </c>
      <c r="B18" s="133" t="s">
        <v>323</v>
      </c>
      <c r="C18" s="133" t="s">
        <v>324</v>
      </c>
      <c r="D18" s="133">
        <v>309209780</v>
      </c>
      <c r="E18" s="133">
        <v>342809953</v>
      </c>
      <c r="F18" s="133">
        <v>86014167</v>
      </c>
      <c r="G18" s="133">
        <v>1</v>
      </c>
      <c r="H18" s="133">
        <v>25</v>
      </c>
      <c r="I18" s="133">
        <v>69</v>
      </c>
      <c r="J18" s="133">
        <v>2</v>
      </c>
      <c r="K18" s="133">
        <v>24</v>
      </c>
      <c r="L18" s="133" t="s">
        <v>331</v>
      </c>
      <c r="M18" s="133" t="s">
        <v>331</v>
      </c>
      <c r="N18" s="133">
        <v>2.5</v>
      </c>
      <c r="O18" s="133">
        <v>3652155</v>
      </c>
      <c r="P18" s="133" t="s">
        <v>332</v>
      </c>
    </row>
    <row r="19" spans="1:16" x14ac:dyDescent="0.35">
      <c r="A19" s="133" t="s">
        <v>322</v>
      </c>
      <c r="B19" s="133" t="s">
        <v>323</v>
      </c>
      <c r="C19" s="133" t="s">
        <v>324</v>
      </c>
      <c r="D19" s="133">
        <v>309209780</v>
      </c>
      <c r="E19" s="133">
        <v>342809954</v>
      </c>
      <c r="F19" s="133">
        <v>86014167</v>
      </c>
      <c r="G19" s="133">
        <v>1</v>
      </c>
      <c r="H19" s="133">
        <v>25</v>
      </c>
      <c r="I19" s="133">
        <v>69</v>
      </c>
      <c r="J19" s="133">
        <v>3</v>
      </c>
      <c r="K19" s="133">
        <v>24</v>
      </c>
      <c r="L19" s="133" t="s">
        <v>331</v>
      </c>
      <c r="M19" s="133" t="s">
        <v>331</v>
      </c>
      <c r="N19" s="133">
        <v>2</v>
      </c>
      <c r="O19" s="133">
        <v>3652155</v>
      </c>
      <c r="P19" s="133" t="s">
        <v>332</v>
      </c>
    </row>
    <row r="20" spans="1:16" x14ac:dyDescent="0.35">
      <c r="A20" s="133" t="s">
        <v>322</v>
      </c>
      <c r="B20" s="133" t="s">
        <v>323</v>
      </c>
      <c r="C20" s="133" t="s">
        <v>324</v>
      </c>
      <c r="D20" s="133">
        <v>309209781</v>
      </c>
      <c r="E20" s="133">
        <v>342809955</v>
      </c>
      <c r="F20" s="133">
        <v>86017901</v>
      </c>
      <c r="G20" s="133">
        <v>1</v>
      </c>
      <c r="H20" s="133">
        <v>26</v>
      </c>
      <c r="I20" s="133">
        <v>57</v>
      </c>
      <c r="J20" s="133">
        <v>1</v>
      </c>
      <c r="K20" s="133">
        <v>25</v>
      </c>
      <c r="L20" s="133" t="s">
        <v>337</v>
      </c>
      <c r="M20" s="133" t="s">
        <v>337</v>
      </c>
      <c r="N20" s="133">
        <v>0.09</v>
      </c>
      <c r="O20" s="133">
        <v>3652155</v>
      </c>
      <c r="P20" s="133" t="s">
        <v>338</v>
      </c>
    </row>
    <row r="21" spans="1:16" x14ac:dyDescent="0.35">
      <c r="A21" s="133" t="s">
        <v>322</v>
      </c>
      <c r="B21" s="133" t="s">
        <v>323</v>
      </c>
      <c r="C21" s="133" t="s">
        <v>324</v>
      </c>
      <c r="D21" s="133">
        <v>309209781</v>
      </c>
      <c r="E21" s="133">
        <v>342809956</v>
      </c>
      <c r="F21" s="133">
        <v>86017901</v>
      </c>
      <c r="G21" s="133">
        <v>1</v>
      </c>
      <c r="H21" s="133">
        <v>26</v>
      </c>
      <c r="I21" s="133">
        <v>57</v>
      </c>
      <c r="J21" s="133">
        <v>2</v>
      </c>
      <c r="K21" s="133">
        <v>25</v>
      </c>
      <c r="L21" s="133" t="s">
        <v>337</v>
      </c>
      <c r="M21" s="133" t="s">
        <v>337</v>
      </c>
      <c r="N21" s="133">
        <v>0.3</v>
      </c>
      <c r="O21" s="133">
        <v>3652155</v>
      </c>
      <c r="P21" s="133" t="s">
        <v>338</v>
      </c>
    </row>
    <row r="22" spans="1:16" x14ac:dyDescent="0.35">
      <c r="A22" s="133" t="s">
        <v>322</v>
      </c>
      <c r="B22" s="133" t="s">
        <v>323</v>
      </c>
      <c r="C22" s="133" t="s">
        <v>324</v>
      </c>
      <c r="D22" s="133">
        <v>309209781</v>
      </c>
      <c r="E22" s="133">
        <v>342809957</v>
      </c>
      <c r="F22" s="133">
        <v>86017901</v>
      </c>
      <c r="G22" s="133">
        <v>1</v>
      </c>
      <c r="H22" s="133">
        <v>26</v>
      </c>
      <c r="I22" s="133">
        <v>57</v>
      </c>
      <c r="J22" s="133">
        <v>3</v>
      </c>
      <c r="K22" s="133">
        <v>25</v>
      </c>
      <c r="L22" s="133" t="s">
        <v>337</v>
      </c>
      <c r="M22" s="133" t="s">
        <v>337</v>
      </c>
      <c r="N22" s="133">
        <v>0.09</v>
      </c>
      <c r="O22" s="133">
        <v>3652155</v>
      </c>
      <c r="P22" s="133" t="s">
        <v>338</v>
      </c>
    </row>
    <row r="23" spans="1:16" x14ac:dyDescent="0.35">
      <c r="A23" s="133" t="s">
        <v>322</v>
      </c>
      <c r="B23" s="133" t="s">
        <v>323</v>
      </c>
      <c r="C23" s="133" t="s">
        <v>324</v>
      </c>
      <c r="D23" s="133">
        <v>309209782</v>
      </c>
      <c r="E23" s="133">
        <v>342809958</v>
      </c>
      <c r="F23" s="133">
        <v>86017901</v>
      </c>
      <c r="G23" s="133">
        <v>1</v>
      </c>
      <c r="H23" s="133">
        <v>26</v>
      </c>
      <c r="I23" s="133">
        <v>59</v>
      </c>
      <c r="J23" s="133">
        <v>1</v>
      </c>
      <c r="K23" s="133">
        <v>26</v>
      </c>
      <c r="L23" s="133" t="s">
        <v>337</v>
      </c>
      <c r="M23" s="133" t="s">
        <v>337</v>
      </c>
      <c r="N23" s="133">
        <v>0.1</v>
      </c>
      <c r="O23" s="133">
        <v>3652155</v>
      </c>
      <c r="P23" s="133" t="s">
        <v>338</v>
      </c>
    </row>
    <row r="24" spans="1:16" x14ac:dyDescent="0.35">
      <c r="A24" s="133" t="s">
        <v>322</v>
      </c>
      <c r="B24" s="133" t="s">
        <v>323</v>
      </c>
      <c r="C24" s="133" t="s">
        <v>324</v>
      </c>
      <c r="D24" s="133">
        <v>309209782</v>
      </c>
      <c r="E24" s="133">
        <v>342809959</v>
      </c>
      <c r="F24" s="133">
        <v>86017901</v>
      </c>
      <c r="G24" s="133">
        <v>1</v>
      </c>
      <c r="H24" s="133">
        <v>26</v>
      </c>
      <c r="I24" s="133">
        <v>59</v>
      </c>
      <c r="J24" s="133">
        <v>2</v>
      </c>
      <c r="K24" s="133">
        <v>26</v>
      </c>
      <c r="L24" s="133" t="s">
        <v>337</v>
      </c>
      <c r="M24" s="133" t="s">
        <v>337</v>
      </c>
      <c r="N24" s="133">
        <v>0.15</v>
      </c>
      <c r="O24" s="133">
        <v>3652155</v>
      </c>
      <c r="P24" s="133" t="s">
        <v>338</v>
      </c>
    </row>
    <row r="25" spans="1:16" x14ac:dyDescent="0.35">
      <c r="A25" s="133" t="s">
        <v>322</v>
      </c>
      <c r="B25" s="133" t="s">
        <v>323</v>
      </c>
      <c r="C25" s="133" t="s">
        <v>324</v>
      </c>
      <c r="D25" s="133">
        <v>309209782</v>
      </c>
      <c r="E25" s="133">
        <v>342809960</v>
      </c>
      <c r="F25" s="133">
        <v>86017901</v>
      </c>
      <c r="G25" s="133">
        <v>1</v>
      </c>
      <c r="H25" s="133">
        <v>26</v>
      </c>
      <c r="I25" s="133">
        <v>59</v>
      </c>
      <c r="J25" s="133">
        <v>3</v>
      </c>
      <c r="K25" s="133">
        <v>26</v>
      </c>
      <c r="L25" s="133" t="s">
        <v>337</v>
      </c>
      <c r="M25" s="133" t="s">
        <v>337</v>
      </c>
      <c r="N25" s="133">
        <v>0.09</v>
      </c>
      <c r="O25" s="133">
        <v>3652155</v>
      </c>
      <c r="P25" s="133" t="s">
        <v>338</v>
      </c>
    </row>
    <row r="26" spans="1:16" x14ac:dyDescent="0.35">
      <c r="A26" s="133" t="s">
        <v>322</v>
      </c>
      <c r="B26" s="133" t="s">
        <v>323</v>
      </c>
      <c r="C26" s="133" t="s">
        <v>324</v>
      </c>
      <c r="D26" s="133">
        <v>309209775</v>
      </c>
      <c r="E26" s="133">
        <v>342809937</v>
      </c>
      <c r="F26" s="133">
        <v>86017895</v>
      </c>
      <c r="G26" s="133">
        <v>1</v>
      </c>
      <c r="H26" s="133">
        <v>26</v>
      </c>
      <c r="I26" s="133">
        <v>60</v>
      </c>
      <c r="J26" s="133">
        <v>1</v>
      </c>
      <c r="K26" s="133">
        <v>19</v>
      </c>
      <c r="L26" s="133" t="s">
        <v>325</v>
      </c>
      <c r="M26" s="133" t="s">
        <v>339</v>
      </c>
      <c r="N26" s="133">
        <v>0.02</v>
      </c>
      <c r="O26" s="133">
        <v>3652155</v>
      </c>
      <c r="P26" s="133" t="s">
        <v>340</v>
      </c>
    </row>
    <row r="27" spans="1:16" x14ac:dyDescent="0.35">
      <c r="A27" s="133" t="s">
        <v>322</v>
      </c>
      <c r="B27" s="133" t="s">
        <v>323</v>
      </c>
      <c r="C27" s="133" t="s">
        <v>324</v>
      </c>
      <c r="D27" s="133">
        <v>309209775</v>
      </c>
      <c r="E27" s="133">
        <v>342809938</v>
      </c>
      <c r="F27" s="133">
        <v>86017895</v>
      </c>
      <c r="G27" s="133">
        <v>1</v>
      </c>
      <c r="H27" s="133">
        <v>26</v>
      </c>
      <c r="I27" s="133">
        <v>60</v>
      </c>
      <c r="J27" s="133">
        <v>2</v>
      </c>
      <c r="K27" s="133">
        <v>19</v>
      </c>
      <c r="L27" s="133" t="s">
        <v>325</v>
      </c>
      <c r="M27" s="133" t="s">
        <v>339</v>
      </c>
      <c r="N27" s="133">
        <v>0.09</v>
      </c>
      <c r="O27" s="133">
        <v>3652155</v>
      </c>
      <c r="P27" s="133" t="s">
        <v>340</v>
      </c>
    </row>
    <row r="28" spans="1:16" x14ac:dyDescent="0.35">
      <c r="A28" s="133" t="s">
        <v>322</v>
      </c>
      <c r="B28" s="133" t="s">
        <v>323</v>
      </c>
      <c r="C28" s="133" t="s">
        <v>324</v>
      </c>
      <c r="D28" s="133">
        <v>309209775</v>
      </c>
      <c r="E28" s="133">
        <v>342809939</v>
      </c>
      <c r="F28" s="133">
        <v>86017895</v>
      </c>
      <c r="G28" s="133">
        <v>1</v>
      </c>
      <c r="H28" s="133">
        <v>26</v>
      </c>
      <c r="I28" s="133">
        <v>60</v>
      </c>
      <c r="J28" s="133">
        <v>3</v>
      </c>
      <c r="K28" s="133">
        <v>19</v>
      </c>
      <c r="L28" s="133" t="s">
        <v>325</v>
      </c>
      <c r="M28" s="133" t="s">
        <v>339</v>
      </c>
      <c r="N28" s="133">
        <v>0.09</v>
      </c>
      <c r="O28" s="133">
        <v>3652155</v>
      </c>
      <c r="P28" s="133" t="s">
        <v>340</v>
      </c>
    </row>
    <row r="29" spans="1:16" x14ac:dyDescent="0.35">
      <c r="A29" s="133" t="s">
        <v>322</v>
      </c>
      <c r="B29" s="133" t="s">
        <v>323</v>
      </c>
      <c r="C29" s="133" t="s">
        <v>324</v>
      </c>
      <c r="D29" s="133">
        <v>309209805</v>
      </c>
      <c r="E29" s="133">
        <v>342810027</v>
      </c>
      <c r="F29" s="133">
        <v>86017897</v>
      </c>
      <c r="G29" s="133">
        <v>2</v>
      </c>
      <c r="H29" s="133">
        <v>27</v>
      </c>
      <c r="I29" s="133">
        <v>58</v>
      </c>
      <c r="J29" s="133">
        <v>1</v>
      </c>
      <c r="K29" s="133">
        <v>21</v>
      </c>
      <c r="L29" s="133" t="s">
        <v>328</v>
      </c>
      <c r="M29" s="133" t="s">
        <v>335</v>
      </c>
      <c r="N29" s="133">
        <v>0.09</v>
      </c>
      <c r="O29" s="133">
        <v>3652155</v>
      </c>
      <c r="P29" s="133" t="s">
        <v>336</v>
      </c>
    </row>
    <row r="30" spans="1:16" x14ac:dyDescent="0.35">
      <c r="A30" s="133" t="s">
        <v>322</v>
      </c>
      <c r="B30" s="133" t="s">
        <v>323</v>
      </c>
      <c r="C30" s="133" t="s">
        <v>324</v>
      </c>
      <c r="D30" s="133">
        <v>309209805</v>
      </c>
      <c r="E30" s="133">
        <v>342810028</v>
      </c>
      <c r="F30" s="133">
        <v>86017897</v>
      </c>
      <c r="G30" s="133">
        <v>2</v>
      </c>
      <c r="H30" s="133">
        <v>27</v>
      </c>
      <c r="I30" s="133">
        <v>58</v>
      </c>
      <c r="J30" s="133">
        <v>2</v>
      </c>
      <c r="K30" s="133">
        <v>21</v>
      </c>
      <c r="L30" s="133" t="s">
        <v>328</v>
      </c>
      <c r="M30" s="133" t="s">
        <v>335</v>
      </c>
      <c r="N30" s="133">
        <v>0.11</v>
      </c>
      <c r="O30" s="133">
        <v>3652155</v>
      </c>
      <c r="P30" s="133" t="s">
        <v>336</v>
      </c>
    </row>
    <row r="31" spans="1:16" x14ac:dyDescent="0.35">
      <c r="A31" s="133" t="s">
        <v>322</v>
      </c>
      <c r="B31" s="133" t="s">
        <v>323</v>
      </c>
      <c r="C31" s="133" t="s">
        <v>324</v>
      </c>
      <c r="D31" s="133">
        <v>309209805</v>
      </c>
      <c r="E31" s="133">
        <v>342810029</v>
      </c>
      <c r="F31" s="133">
        <v>86017897</v>
      </c>
      <c r="G31" s="133">
        <v>2</v>
      </c>
      <c r="H31" s="133">
        <v>27</v>
      </c>
      <c r="I31" s="133">
        <v>58</v>
      </c>
      <c r="J31" s="133">
        <v>3</v>
      </c>
      <c r="K31" s="133">
        <v>21</v>
      </c>
      <c r="L31" s="133" t="s">
        <v>328</v>
      </c>
      <c r="M31" s="133" t="s">
        <v>335</v>
      </c>
      <c r="N31" s="133">
        <v>0.13</v>
      </c>
      <c r="O31" s="133">
        <v>3652155</v>
      </c>
      <c r="P31" s="133" t="s">
        <v>336</v>
      </c>
    </row>
    <row r="32" spans="1:16" x14ac:dyDescent="0.35">
      <c r="A32" s="133" t="s">
        <v>322</v>
      </c>
      <c r="B32" s="133" t="s">
        <v>323</v>
      </c>
      <c r="C32" s="133" t="s">
        <v>324</v>
      </c>
      <c r="D32" s="133">
        <v>309209807</v>
      </c>
      <c r="E32" s="133">
        <v>342810033</v>
      </c>
      <c r="F32" s="133">
        <v>86014167</v>
      </c>
      <c r="G32" s="133">
        <v>2</v>
      </c>
      <c r="H32" s="133">
        <v>27</v>
      </c>
      <c r="I32" s="133">
        <v>59</v>
      </c>
      <c r="J32" s="133">
        <v>1</v>
      </c>
      <c r="K32" s="133">
        <v>23</v>
      </c>
      <c r="L32" s="133" t="s">
        <v>331</v>
      </c>
      <c r="M32" s="133" t="s">
        <v>331</v>
      </c>
      <c r="N32" s="133">
        <v>1</v>
      </c>
      <c r="O32" s="133">
        <v>3652155</v>
      </c>
      <c r="P32" s="133" t="s">
        <v>332</v>
      </c>
    </row>
    <row r="33" spans="1:16" x14ac:dyDescent="0.35">
      <c r="A33" s="133" t="s">
        <v>322</v>
      </c>
      <c r="B33" s="133" t="s">
        <v>323</v>
      </c>
      <c r="C33" s="133" t="s">
        <v>324</v>
      </c>
      <c r="D33" s="133">
        <v>309209807</v>
      </c>
      <c r="E33" s="133">
        <v>342810034</v>
      </c>
      <c r="F33" s="133">
        <v>86014167</v>
      </c>
      <c r="G33" s="133">
        <v>2</v>
      </c>
      <c r="H33" s="133">
        <v>27</v>
      </c>
      <c r="I33" s="133">
        <v>59</v>
      </c>
      <c r="J33" s="133">
        <v>2</v>
      </c>
      <c r="K33" s="133">
        <v>23</v>
      </c>
      <c r="L33" s="133" t="s">
        <v>331</v>
      </c>
      <c r="M33" s="133" t="s">
        <v>331</v>
      </c>
      <c r="N33" s="133">
        <v>1.3</v>
      </c>
      <c r="O33" s="133">
        <v>3652155</v>
      </c>
      <c r="P33" s="133" t="s">
        <v>332</v>
      </c>
    </row>
    <row r="34" spans="1:16" x14ac:dyDescent="0.35">
      <c r="A34" s="133" t="s">
        <v>322</v>
      </c>
      <c r="B34" s="133" t="s">
        <v>323</v>
      </c>
      <c r="C34" s="133" t="s">
        <v>324</v>
      </c>
      <c r="D34" s="133">
        <v>309209807</v>
      </c>
      <c r="E34" s="133">
        <v>342810035</v>
      </c>
      <c r="F34" s="133">
        <v>86014167</v>
      </c>
      <c r="G34" s="133">
        <v>2</v>
      </c>
      <c r="H34" s="133">
        <v>27</v>
      </c>
      <c r="I34" s="133">
        <v>59</v>
      </c>
      <c r="J34" s="133">
        <v>3</v>
      </c>
      <c r="K34" s="133">
        <v>23</v>
      </c>
      <c r="L34" s="133" t="s">
        <v>331</v>
      </c>
      <c r="M34" s="133" t="s">
        <v>331</v>
      </c>
      <c r="N34" s="133">
        <v>0.53</v>
      </c>
      <c r="O34" s="133">
        <v>3652155</v>
      </c>
      <c r="P34" s="133" t="s">
        <v>332</v>
      </c>
    </row>
    <row r="35" spans="1:16" x14ac:dyDescent="0.35">
      <c r="A35" s="133" t="s">
        <v>322</v>
      </c>
      <c r="B35" s="133" t="s">
        <v>323</v>
      </c>
      <c r="C35" s="133" t="s">
        <v>324</v>
      </c>
      <c r="D35" s="133">
        <v>309209802</v>
      </c>
      <c r="E35" s="133">
        <v>342810018</v>
      </c>
      <c r="F35" s="133">
        <v>86017894</v>
      </c>
      <c r="G35" s="133">
        <v>2</v>
      </c>
      <c r="H35" s="133">
        <v>27</v>
      </c>
      <c r="I35" s="133">
        <v>60</v>
      </c>
      <c r="J35" s="133">
        <v>1</v>
      </c>
      <c r="K35" s="133">
        <v>18</v>
      </c>
      <c r="L35" s="133" t="s">
        <v>325</v>
      </c>
      <c r="M35" s="133" t="s">
        <v>326</v>
      </c>
      <c r="N35" s="133">
        <v>0.09</v>
      </c>
      <c r="O35" s="133">
        <v>3652155</v>
      </c>
      <c r="P35" s="133" t="s">
        <v>327</v>
      </c>
    </row>
    <row r="36" spans="1:16" x14ac:dyDescent="0.35">
      <c r="A36" s="133" t="s">
        <v>322</v>
      </c>
      <c r="B36" s="133" t="s">
        <v>323</v>
      </c>
      <c r="C36" s="133" t="s">
        <v>324</v>
      </c>
      <c r="D36" s="133">
        <v>309209802</v>
      </c>
      <c r="E36" s="133">
        <v>342810019</v>
      </c>
      <c r="F36" s="133">
        <v>86017894</v>
      </c>
      <c r="G36" s="133">
        <v>2</v>
      </c>
      <c r="H36" s="133">
        <v>27</v>
      </c>
      <c r="I36" s="133">
        <v>60</v>
      </c>
      <c r="J36" s="133">
        <v>2</v>
      </c>
      <c r="K36" s="133">
        <v>18</v>
      </c>
      <c r="L36" s="133" t="s">
        <v>325</v>
      </c>
      <c r="M36" s="133" t="s">
        <v>326</v>
      </c>
      <c r="N36" s="133">
        <v>0.2</v>
      </c>
      <c r="O36" s="133">
        <v>3652155</v>
      </c>
      <c r="P36" s="133" t="s">
        <v>327</v>
      </c>
    </row>
    <row r="37" spans="1:16" x14ac:dyDescent="0.35">
      <c r="A37" s="133" t="s">
        <v>322</v>
      </c>
      <c r="B37" s="133" t="s">
        <v>323</v>
      </c>
      <c r="C37" s="133" t="s">
        <v>324</v>
      </c>
      <c r="D37" s="133">
        <v>309209802</v>
      </c>
      <c r="E37" s="133">
        <v>342810020</v>
      </c>
      <c r="F37" s="133">
        <v>86017894</v>
      </c>
      <c r="G37" s="133">
        <v>2</v>
      </c>
      <c r="H37" s="133">
        <v>27</v>
      </c>
      <c r="I37" s="133">
        <v>60</v>
      </c>
      <c r="J37" s="133">
        <v>3</v>
      </c>
      <c r="K37" s="133">
        <v>18</v>
      </c>
      <c r="L37" s="133" t="s">
        <v>325</v>
      </c>
      <c r="M37" s="133" t="s">
        <v>326</v>
      </c>
      <c r="N37" s="133">
        <v>0.09</v>
      </c>
      <c r="O37" s="133">
        <v>3652155</v>
      </c>
      <c r="P37" s="133" t="s">
        <v>327</v>
      </c>
    </row>
    <row r="38" spans="1:16" x14ac:dyDescent="0.35">
      <c r="A38" s="133" t="s">
        <v>322</v>
      </c>
      <c r="B38" s="133" t="s">
        <v>323</v>
      </c>
      <c r="C38" s="133" t="s">
        <v>324</v>
      </c>
      <c r="D38" s="133">
        <v>309209806</v>
      </c>
      <c r="E38" s="133">
        <v>342810030</v>
      </c>
      <c r="F38" s="133">
        <v>86017898</v>
      </c>
      <c r="G38" s="133">
        <v>2</v>
      </c>
      <c r="H38" s="133">
        <v>27</v>
      </c>
      <c r="I38" s="133">
        <v>62</v>
      </c>
      <c r="J38" s="133">
        <v>1</v>
      </c>
      <c r="K38" s="133">
        <v>22</v>
      </c>
      <c r="L38" s="133" t="s">
        <v>328</v>
      </c>
      <c r="M38" s="133" t="s">
        <v>333</v>
      </c>
      <c r="N38" s="133">
        <v>0.09</v>
      </c>
      <c r="O38" s="133">
        <v>3652155</v>
      </c>
      <c r="P38" s="133" t="s">
        <v>334</v>
      </c>
    </row>
    <row r="39" spans="1:16" x14ac:dyDescent="0.35">
      <c r="A39" s="133" t="s">
        <v>322</v>
      </c>
      <c r="B39" s="133" t="s">
        <v>323</v>
      </c>
      <c r="C39" s="133" t="s">
        <v>324</v>
      </c>
      <c r="D39" s="133">
        <v>309209806</v>
      </c>
      <c r="E39" s="133">
        <v>342810031</v>
      </c>
      <c r="F39" s="133">
        <v>86017898</v>
      </c>
      <c r="G39" s="133">
        <v>2</v>
      </c>
      <c r="H39" s="133">
        <v>27</v>
      </c>
      <c r="I39" s="133">
        <v>62</v>
      </c>
      <c r="J39" s="133">
        <v>2</v>
      </c>
      <c r="K39" s="133">
        <v>22</v>
      </c>
      <c r="L39" s="133" t="s">
        <v>328</v>
      </c>
      <c r="M39" s="133" t="s">
        <v>333</v>
      </c>
      <c r="N39" s="133">
        <v>0.09</v>
      </c>
      <c r="O39" s="133">
        <v>3652155</v>
      </c>
      <c r="P39" s="133" t="s">
        <v>334</v>
      </c>
    </row>
    <row r="40" spans="1:16" x14ac:dyDescent="0.35">
      <c r="A40" s="133" t="s">
        <v>322</v>
      </c>
      <c r="B40" s="133" t="s">
        <v>323</v>
      </c>
      <c r="C40" s="133" t="s">
        <v>324</v>
      </c>
      <c r="D40" s="133">
        <v>309209806</v>
      </c>
      <c r="E40" s="133">
        <v>342810032</v>
      </c>
      <c r="F40" s="133">
        <v>86017898</v>
      </c>
      <c r="G40" s="133">
        <v>2</v>
      </c>
      <c r="H40" s="133">
        <v>27</v>
      </c>
      <c r="I40" s="133">
        <v>62</v>
      </c>
      <c r="J40" s="133">
        <v>3</v>
      </c>
      <c r="K40" s="133">
        <v>22</v>
      </c>
      <c r="L40" s="133" t="s">
        <v>328</v>
      </c>
      <c r="M40" s="133" t="s">
        <v>333</v>
      </c>
      <c r="N40" s="133">
        <v>0.09</v>
      </c>
      <c r="O40" s="133">
        <v>3652155</v>
      </c>
      <c r="P40" s="133" t="s">
        <v>334</v>
      </c>
    </row>
    <row r="41" spans="1:16" x14ac:dyDescent="0.35">
      <c r="A41" s="133" t="s">
        <v>322</v>
      </c>
      <c r="B41" s="133" t="s">
        <v>323</v>
      </c>
      <c r="C41" s="133" t="s">
        <v>324</v>
      </c>
      <c r="D41" s="133">
        <v>309209810</v>
      </c>
      <c r="E41" s="133">
        <v>342810042</v>
      </c>
      <c r="F41" s="133">
        <v>86017901</v>
      </c>
      <c r="G41" s="133">
        <v>2</v>
      </c>
      <c r="H41" s="133">
        <v>27</v>
      </c>
      <c r="I41" s="133">
        <v>69</v>
      </c>
      <c r="J41" s="133">
        <v>1</v>
      </c>
      <c r="K41" s="133">
        <v>26</v>
      </c>
      <c r="L41" s="133" t="s">
        <v>337</v>
      </c>
      <c r="M41" s="133" t="s">
        <v>337</v>
      </c>
      <c r="N41" s="133">
        <v>0.09</v>
      </c>
      <c r="O41" s="133">
        <v>3652155</v>
      </c>
      <c r="P41" s="133" t="s">
        <v>338</v>
      </c>
    </row>
    <row r="42" spans="1:16" x14ac:dyDescent="0.35">
      <c r="A42" s="133" t="s">
        <v>322</v>
      </c>
      <c r="B42" s="133" t="s">
        <v>323</v>
      </c>
      <c r="C42" s="133" t="s">
        <v>324</v>
      </c>
      <c r="D42" s="133">
        <v>309209810</v>
      </c>
      <c r="E42" s="133">
        <v>342810043</v>
      </c>
      <c r="F42" s="133">
        <v>86017901</v>
      </c>
      <c r="G42" s="133">
        <v>2</v>
      </c>
      <c r="H42" s="133">
        <v>27</v>
      </c>
      <c r="I42" s="133">
        <v>69</v>
      </c>
      <c r="J42" s="133">
        <v>2</v>
      </c>
      <c r="K42" s="133">
        <v>26</v>
      </c>
      <c r="L42" s="133" t="s">
        <v>337</v>
      </c>
      <c r="M42" s="133" t="s">
        <v>337</v>
      </c>
      <c r="N42" s="133">
        <v>0.09</v>
      </c>
      <c r="O42" s="133">
        <v>3652155</v>
      </c>
      <c r="P42" s="133" t="s">
        <v>338</v>
      </c>
    </row>
    <row r="43" spans="1:16" x14ac:dyDescent="0.35">
      <c r="A43" s="133" t="s">
        <v>322</v>
      </c>
      <c r="B43" s="133" t="s">
        <v>323</v>
      </c>
      <c r="C43" s="133" t="s">
        <v>324</v>
      </c>
      <c r="D43" s="133">
        <v>309209810</v>
      </c>
      <c r="E43" s="133">
        <v>342810044</v>
      </c>
      <c r="F43" s="133">
        <v>86017901</v>
      </c>
      <c r="G43" s="133">
        <v>2</v>
      </c>
      <c r="H43" s="133">
        <v>27</v>
      </c>
      <c r="I43" s="133">
        <v>69</v>
      </c>
      <c r="J43" s="133">
        <v>3</v>
      </c>
      <c r="K43" s="133">
        <v>26</v>
      </c>
      <c r="L43" s="133" t="s">
        <v>337</v>
      </c>
      <c r="M43" s="133" t="s">
        <v>337</v>
      </c>
      <c r="N43" s="133">
        <v>0.09</v>
      </c>
      <c r="O43" s="133">
        <v>3652155</v>
      </c>
      <c r="P43" s="133" t="s">
        <v>338</v>
      </c>
    </row>
    <row r="44" spans="1:16" x14ac:dyDescent="0.35">
      <c r="A44" s="133" t="s">
        <v>322</v>
      </c>
      <c r="B44" s="133" t="s">
        <v>323</v>
      </c>
      <c r="C44" s="133" t="s">
        <v>324</v>
      </c>
      <c r="D44" s="133">
        <v>309209809</v>
      </c>
      <c r="E44" s="133">
        <v>342810039</v>
      </c>
      <c r="F44" s="133">
        <v>86017901</v>
      </c>
      <c r="G44" s="133">
        <v>2</v>
      </c>
      <c r="H44" s="133">
        <v>28</v>
      </c>
      <c r="I44" s="133">
        <v>61</v>
      </c>
      <c r="J44" s="133">
        <v>1</v>
      </c>
      <c r="K44" s="133">
        <v>25</v>
      </c>
      <c r="L44" s="133" t="s">
        <v>337</v>
      </c>
      <c r="M44" s="133" t="s">
        <v>337</v>
      </c>
      <c r="N44" s="133">
        <v>0.27</v>
      </c>
      <c r="O44" s="133">
        <v>3652155</v>
      </c>
      <c r="P44" s="133" t="s">
        <v>338</v>
      </c>
    </row>
    <row r="45" spans="1:16" x14ac:dyDescent="0.35">
      <c r="A45" s="133" t="s">
        <v>322</v>
      </c>
      <c r="B45" s="133" t="s">
        <v>323</v>
      </c>
      <c r="C45" s="133" t="s">
        <v>324</v>
      </c>
      <c r="D45" s="133">
        <v>309209809</v>
      </c>
      <c r="E45" s="133">
        <v>342810040</v>
      </c>
      <c r="F45" s="133">
        <v>86017901</v>
      </c>
      <c r="G45" s="133">
        <v>2</v>
      </c>
      <c r="H45" s="133">
        <v>28</v>
      </c>
      <c r="I45" s="133">
        <v>61</v>
      </c>
      <c r="J45" s="133">
        <v>2</v>
      </c>
      <c r="K45" s="133">
        <v>25</v>
      </c>
      <c r="L45" s="133" t="s">
        <v>337</v>
      </c>
      <c r="M45" s="133" t="s">
        <v>337</v>
      </c>
      <c r="N45" s="133">
        <v>1</v>
      </c>
      <c r="O45" s="133">
        <v>3652155</v>
      </c>
      <c r="P45" s="133" t="s">
        <v>338</v>
      </c>
    </row>
    <row r="46" spans="1:16" x14ac:dyDescent="0.35">
      <c r="A46" s="133" t="s">
        <v>322</v>
      </c>
      <c r="B46" s="133" t="s">
        <v>323</v>
      </c>
      <c r="C46" s="133" t="s">
        <v>324</v>
      </c>
      <c r="D46" s="133">
        <v>309209809</v>
      </c>
      <c r="E46" s="133">
        <v>342810041</v>
      </c>
      <c r="F46" s="133">
        <v>86017901</v>
      </c>
      <c r="G46" s="133">
        <v>2</v>
      </c>
      <c r="H46" s="133">
        <v>28</v>
      </c>
      <c r="I46" s="133">
        <v>61</v>
      </c>
      <c r="J46" s="133">
        <v>3</v>
      </c>
      <c r="K46" s="133">
        <v>25</v>
      </c>
      <c r="L46" s="133" t="s">
        <v>337</v>
      </c>
      <c r="M46" s="133" t="s">
        <v>337</v>
      </c>
      <c r="N46" s="133">
        <v>0.4</v>
      </c>
      <c r="O46" s="133">
        <v>3652155</v>
      </c>
      <c r="P46" s="133" t="s">
        <v>338</v>
      </c>
    </row>
    <row r="47" spans="1:16" x14ac:dyDescent="0.35">
      <c r="A47" s="133" t="s">
        <v>322</v>
      </c>
      <c r="B47" s="133" t="s">
        <v>323</v>
      </c>
      <c r="C47" s="133" t="s">
        <v>324</v>
      </c>
      <c r="D47" s="133">
        <v>309209808</v>
      </c>
      <c r="E47" s="133">
        <v>342810036</v>
      </c>
      <c r="F47" s="133">
        <v>86014167</v>
      </c>
      <c r="G47" s="133">
        <v>2</v>
      </c>
      <c r="H47" s="133">
        <v>28</v>
      </c>
      <c r="I47" s="133">
        <v>63</v>
      </c>
      <c r="J47" s="133">
        <v>1</v>
      </c>
      <c r="K47" s="133">
        <v>24</v>
      </c>
      <c r="L47" s="133" t="s">
        <v>331</v>
      </c>
      <c r="M47" s="133" t="s">
        <v>331</v>
      </c>
      <c r="N47" s="133">
        <v>2.17</v>
      </c>
      <c r="O47" s="133">
        <v>3652155</v>
      </c>
      <c r="P47" s="133" t="s">
        <v>332</v>
      </c>
    </row>
    <row r="48" spans="1:16" x14ac:dyDescent="0.35">
      <c r="A48" s="133" t="s">
        <v>322</v>
      </c>
      <c r="B48" s="133" t="s">
        <v>323</v>
      </c>
      <c r="C48" s="133" t="s">
        <v>324</v>
      </c>
      <c r="D48" s="133">
        <v>309209808</v>
      </c>
      <c r="E48" s="133">
        <v>342810037</v>
      </c>
      <c r="F48" s="133">
        <v>86014167</v>
      </c>
      <c r="G48" s="133">
        <v>2</v>
      </c>
      <c r="H48" s="133">
        <v>28</v>
      </c>
      <c r="I48" s="133">
        <v>63</v>
      </c>
      <c r="J48" s="133">
        <v>2</v>
      </c>
      <c r="K48" s="133">
        <v>24</v>
      </c>
      <c r="L48" s="133" t="s">
        <v>331</v>
      </c>
      <c r="M48" s="133" t="s">
        <v>331</v>
      </c>
      <c r="N48" s="133">
        <v>1.75</v>
      </c>
      <c r="O48" s="133">
        <v>3652155</v>
      </c>
      <c r="P48" s="133" t="s">
        <v>332</v>
      </c>
    </row>
    <row r="49" spans="1:16" x14ac:dyDescent="0.35">
      <c r="A49" s="133" t="s">
        <v>322</v>
      </c>
      <c r="B49" s="133" t="s">
        <v>323</v>
      </c>
      <c r="C49" s="133" t="s">
        <v>324</v>
      </c>
      <c r="D49" s="133">
        <v>309209808</v>
      </c>
      <c r="E49" s="133">
        <v>342810038</v>
      </c>
      <c r="F49" s="133">
        <v>86014167</v>
      </c>
      <c r="G49" s="133">
        <v>2</v>
      </c>
      <c r="H49" s="133">
        <v>28</v>
      </c>
      <c r="I49" s="133">
        <v>63</v>
      </c>
      <c r="J49" s="133">
        <v>3</v>
      </c>
      <c r="K49" s="133">
        <v>24</v>
      </c>
      <c r="L49" s="133" t="s">
        <v>331</v>
      </c>
      <c r="M49" s="133" t="s">
        <v>331</v>
      </c>
      <c r="N49" s="133">
        <v>2.33</v>
      </c>
      <c r="O49" s="133">
        <v>3652155</v>
      </c>
      <c r="P49" s="133" t="s">
        <v>332</v>
      </c>
    </row>
    <row r="50" spans="1:16" x14ac:dyDescent="0.35">
      <c r="A50" s="133" t="s">
        <v>322</v>
      </c>
      <c r="B50" s="133" t="s">
        <v>323</v>
      </c>
      <c r="C50" s="133" t="s">
        <v>324</v>
      </c>
      <c r="D50" s="133">
        <v>309209803</v>
      </c>
      <c r="E50" s="133">
        <v>342810021</v>
      </c>
      <c r="F50" s="133">
        <v>86017895</v>
      </c>
      <c r="G50" s="133">
        <v>2</v>
      </c>
      <c r="H50" s="133">
        <v>28</v>
      </c>
      <c r="I50" s="133">
        <v>66</v>
      </c>
      <c r="J50" s="133">
        <v>1</v>
      </c>
      <c r="K50" s="133">
        <v>19</v>
      </c>
      <c r="L50" s="133" t="s">
        <v>325</v>
      </c>
      <c r="M50" s="133" t="s">
        <v>339</v>
      </c>
      <c r="N50" s="133">
        <v>0.02</v>
      </c>
      <c r="O50" s="133">
        <v>3652155</v>
      </c>
      <c r="P50" s="133" t="s">
        <v>340</v>
      </c>
    </row>
    <row r="51" spans="1:16" x14ac:dyDescent="0.35">
      <c r="A51" s="133" t="s">
        <v>322</v>
      </c>
      <c r="B51" s="133" t="s">
        <v>323</v>
      </c>
      <c r="C51" s="133" t="s">
        <v>324</v>
      </c>
      <c r="D51" s="133">
        <v>309209803</v>
      </c>
      <c r="E51" s="133">
        <v>342810022</v>
      </c>
      <c r="F51" s="133">
        <v>86017895</v>
      </c>
      <c r="G51" s="133">
        <v>2</v>
      </c>
      <c r="H51" s="133">
        <v>28</v>
      </c>
      <c r="I51" s="133">
        <v>66</v>
      </c>
      <c r="J51" s="133">
        <v>2</v>
      </c>
      <c r="K51" s="133">
        <v>19</v>
      </c>
      <c r="L51" s="133" t="s">
        <v>325</v>
      </c>
      <c r="M51" s="133" t="s">
        <v>339</v>
      </c>
      <c r="N51" s="133">
        <v>0.17</v>
      </c>
      <c r="O51" s="133">
        <v>3652155</v>
      </c>
      <c r="P51" s="133" t="s">
        <v>340</v>
      </c>
    </row>
    <row r="52" spans="1:16" x14ac:dyDescent="0.35">
      <c r="A52" s="133" t="s">
        <v>322</v>
      </c>
      <c r="B52" s="133" t="s">
        <v>323</v>
      </c>
      <c r="C52" s="133" t="s">
        <v>324</v>
      </c>
      <c r="D52" s="133">
        <v>309209803</v>
      </c>
      <c r="E52" s="133">
        <v>342810023</v>
      </c>
      <c r="F52" s="133">
        <v>86017895</v>
      </c>
      <c r="G52" s="133">
        <v>2</v>
      </c>
      <c r="H52" s="133">
        <v>28</v>
      </c>
      <c r="I52" s="133">
        <v>66</v>
      </c>
      <c r="J52" s="133">
        <v>3</v>
      </c>
      <c r="K52" s="133">
        <v>19</v>
      </c>
      <c r="L52" s="133" t="s">
        <v>325</v>
      </c>
      <c r="M52" s="133" t="s">
        <v>339</v>
      </c>
      <c r="N52" s="133">
        <v>0.09</v>
      </c>
      <c r="O52" s="133">
        <v>3652155</v>
      </c>
      <c r="P52" s="133" t="s">
        <v>340</v>
      </c>
    </row>
    <row r="53" spans="1:16" x14ac:dyDescent="0.35">
      <c r="A53" s="133" t="s">
        <v>322</v>
      </c>
      <c r="B53" s="133" t="s">
        <v>323</v>
      </c>
      <c r="C53" s="133" t="s">
        <v>324</v>
      </c>
      <c r="D53" s="133">
        <v>309209804</v>
      </c>
      <c r="E53" s="133">
        <v>342810024</v>
      </c>
      <c r="F53" s="133">
        <v>86017896</v>
      </c>
      <c r="G53" s="133">
        <v>2</v>
      </c>
      <c r="H53" s="133">
        <v>28</v>
      </c>
      <c r="I53" s="133">
        <v>67</v>
      </c>
      <c r="J53" s="133">
        <v>1</v>
      </c>
      <c r="K53" s="133">
        <v>20</v>
      </c>
      <c r="L53" s="133" t="s">
        <v>328</v>
      </c>
      <c r="M53" s="133" t="s">
        <v>329</v>
      </c>
      <c r="N53" s="133">
        <v>0.09</v>
      </c>
      <c r="O53" s="133">
        <v>3652155</v>
      </c>
      <c r="P53" s="133" t="s">
        <v>330</v>
      </c>
    </row>
    <row r="54" spans="1:16" x14ac:dyDescent="0.35">
      <c r="A54" s="133" t="s">
        <v>322</v>
      </c>
      <c r="B54" s="133" t="s">
        <v>323</v>
      </c>
      <c r="C54" s="133" t="s">
        <v>324</v>
      </c>
      <c r="D54" s="133">
        <v>309209804</v>
      </c>
      <c r="E54" s="133">
        <v>342810025</v>
      </c>
      <c r="F54" s="133">
        <v>86017896</v>
      </c>
      <c r="G54" s="133">
        <v>2</v>
      </c>
      <c r="H54" s="133">
        <v>28</v>
      </c>
      <c r="I54" s="133">
        <v>67</v>
      </c>
      <c r="J54" s="133">
        <v>2</v>
      </c>
      <c r="K54" s="133">
        <v>20</v>
      </c>
      <c r="L54" s="133" t="s">
        <v>328</v>
      </c>
      <c r="M54" s="133" t="s">
        <v>329</v>
      </c>
      <c r="N54" s="133">
        <v>0.09</v>
      </c>
      <c r="O54" s="133">
        <v>3652155</v>
      </c>
      <c r="P54" s="133" t="s">
        <v>330</v>
      </c>
    </row>
    <row r="55" spans="1:16" x14ac:dyDescent="0.35">
      <c r="A55" s="133" t="s">
        <v>322</v>
      </c>
      <c r="B55" s="133" t="s">
        <v>323</v>
      </c>
      <c r="C55" s="133" t="s">
        <v>324</v>
      </c>
      <c r="D55" s="133">
        <v>309209804</v>
      </c>
      <c r="E55" s="133">
        <v>342810026</v>
      </c>
      <c r="F55" s="133">
        <v>86017896</v>
      </c>
      <c r="G55" s="133">
        <v>2</v>
      </c>
      <c r="H55" s="133">
        <v>28</v>
      </c>
      <c r="I55" s="133">
        <v>67</v>
      </c>
      <c r="J55" s="133">
        <v>3</v>
      </c>
      <c r="K55" s="133">
        <v>20</v>
      </c>
      <c r="L55" s="133" t="s">
        <v>328</v>
      </c>
      <c r="M55" s="133" t="s">
        <v>329</v>
      </c>
      <c r="N55" s="133">
        <v>0.09</v>
      </c>
      <c r="O55" s="133">
        <v>3652155</v>
      </c>
      <c r="P55" s="133" t="s">
        <v>330</v>
      </c>
    </row>
    <row r="56" spans="1:16" x14ac:dyDescent="0.35">
      <c r="A56" s="133" t="s">
        <v>322</v>
      </c>
      <c r="B56" s="133" t="s">
        <v>341</v>
      </c>
      <c r="C56" s="133" t="s">
        <v>342</v>
      </c>
      <c r="D56" s="133">
        <v>309027368</v>
      </c>
      <c r="E56" s="133">
        <v>342809454</v>
      </c>
      <c r="F56" s="133">
        <v>86017901</v>
      </c>
      <c r="G56" s="133">
        <v>1</v>
      </c>
      <c r="H56" s="133">
        <v>27</v>
      </c>
      <c r="I56" s="133">
        <v>56</v>
      </c>
      <c r="J56" s="133">
        <v>1</v>
      </c>
      <c r="K56" s="133">
        <v>26</v>
      </c>
      <c r="L56" s="133" t="s">
        <v>337</v>
      </c>
      <c r="M56" s="133" t="s">
        <v>337</v>
      </c>
      <c r="N56" s="133">
        <v>1</v>
      </c>
      <c r="O56" s="133">
        <v>3652155</v>
      </c>
      <c r="P56" s="133" t="s">
        <v>338</v>
      </c>
    </row>
    <row r="57" spans="1:16" x14ac:dyDescent="0.35">
      <c r="A57" s="133" t="s">
        <v>322</v>
      </c>
      <c r="B57" s="133" t="s">
        <v>341</v>
      </c>
      <c r="C57" s="133" t="s">
        <v>342</v>
      </c>
      <c r="D57" s="133">
        <v>309027368</v>
      </c>
      <c r="E57" s="133">
        <v>342809455</v>
      </c>
      <c r="F57" s="133">
        <v>86017901</v>
      </c>
      <c r="G57" s="133">
        <v>1</v>
      </c>
      <c r="H57" s="133">
        <v>27</v>
      </c>
      <c r="I57" s="133">
        <v>56</v>
      </c>
      <c r="J57" s="133">
        <v>2</v>
      </c>
      <c r="K57" s="133">
        <v>26</v>
      </c>
      <c r="L57" s="133" t="s">
        <v>337</v>
      </c>
      <c r="M57" s="133" t="s">
        <v>337</v>
      </c>
      <c r="N57" s="133">
        <v>0.1</v>
      </c>
      <c r="O57" s="133">
        <v>3652155</v>
      </c>
      <c r="P57" s="133" t="s">
        <v>338</v>
      </c>
    </row>
    <row r="58" spans="1:16" x14ac:dyDescent="0.35">
      <c r="A58" s="133" t="s">
        <v>322</v>
      </c>
      <c r="B58" s="133" t="s">
        <v>341</v>
      </c>
      <c r="C58" s="133" t="s">
        <v>342</v>
      </c>
      <c r="D58" s="133">
        <v>309027360</v>
      </c>
      <c r="E58" s="133">
        <v>342809430</v>
      </c>
      <c r="F58" s="133">
        <v>86017894</v>
      </c>
      <c r="G58" s="133">
        <v>1</v>
      </c>
      <c r="H58" s="133">
        <v>27</v>
      </c>
      <c r="I58" s="133">
        <v>59</v>
      </c>
      <c r="J58" s="133">
        <v>1</v>
      </c>
      <c r="K58" s="133">
        <v>18</v>
      </c>
      <c r="L58" s="133" t="s">
        <v>325</v>
      </c>
      <c r="M58" s="133" t="s">
        <v>326</v>
      </c>
      <c r="N58" s="133">
        <v>0.02</v>
      </c>
      <c r="O58" s="133">
        <v>3652155</v>
      </c>
      <c r="P58" s="133" t="s">
        <v>327</v>
      </c>
    </row>
    <row r="59" spans="1:16" x14ac:dyDescent="0.35">
      <c r="A59" s="133" t="s">
        <v>322</v>
      </c>
      <c r="B59" s="133" t="s">
        <v>341</v>
      </c>
      <c r="C59" s="133" t="s">
        <v>342</v>
      </c>
      <c r="D59" s="133">
        <v>309027360</v>
      </c>
      <c r="E59" s="133">
        <v>342809431</v>
      </c>
      <c r="F59" s="133">
        <v>86017894</v>
      </c>
      <c r="G59" s="133">
        <v>1</v>
      </c>
      <c r="H59" s="133">
        <v>27</v>
      </c>
      <c r="I59" s="133">
        <v>59</v>
      </c>
      <c r="J59" s="133">
        <v>2</v>
      </c>
      <c r="K59" s="133">
        <v>18</v>
      </c>
      <c r="L59" s="133" t="s">
        <v>325</v>
      </c>
      <c r="M59" s="133" t="s">
        <v>326</v>
      </c>
      <c r="N59" s="133">
        <v>0.09</v>
      </c>
      <c r="O59" s="133">
        <v>3652155</v>
      </c>
      <c r="P59" s="133" t="s">
        <v>327</v>
      </c>
    </row>
    <row r="60" spans="1:16" x14ac:dyDescent="0.35">
      <c r="A60" s="133" t="s">
        <v>322</v>
      </c>
      <c r="B60" s="133" t="s">
        <v>341</v>
      </c>
      <c r="C60" s="133" t="s">
        <v>342</v>
      </c>
      <c r="D60" s="133">
        <v>309027367</v>
      </c>
      <c r="E60" s="133">
        <v>342809451</v>
      </c>
      <c r="F60" s="133">
        <v>86017901</v>
      </c>
      <c r="G60" s="133">
        <v>1</v>
      </c>
      <c r="H60" s="133">
        <v>27</v>
      </c>
      <c r="I60" s="133">
        <v>63</v>
      </c>
      <c r="J60" s="133">
        <v>1</v>
      </c>
      <c r="K60" s="133">
        <v>25</v>
      </c>
      <c r="L60" s="133" t="s">
        <v>337</v>
      </c>
      <c r="M60" s="133" t="s">
        <v>337</v>
      </c>
      <c r="N60" s="133">
        <v>0.37</v>
      </c>
      <c r="O60" s="133">
        <v>3652155</v>
      </c>
      <c r="P60" s="133" t="s">
        <v>338</v>
      </c>
    </row>
    <row r="61" spans="1:16" x14ac:dyDescent="0.35">
      <c r="A61" s="133" t="s">
        <v>322</v>
      </c>
      <c r="B61" s="133" t="s">
        <v>341</v>
      </c>
      <c r="C61" s="133" t="s">
        <v>342</v>
      </c>
      <c r="D61" s="133">
        <v>309027367</v>
      </c>
      <c r="E61" s="133">
        <v>342809452</v>
      </c>
      <c r="F61" s="133">
        <v>86017901</v>
      </c>
      <c r="G61" s="133">
        <v>1</v>
      </c>
      <c r="H61" s="133">
        <v>27</v>
      </c>
      <c r="I61" s="133">
        <v>63</v>
      </c>
      <c r="J61" s="133">
        <v>2</v>
      </c>
      <c r="K61" s="133">
        <v>25</v>
      </c>
      <c r="L61" s="133" t="s">
        <v>337</v>
      </c>
      <c r="M61" s="133" t="s">
        <v>337</v>
      </c>
      <c r="N61" s="133">
        <v>0.28000000000000003</v>
      </c>
      <c r="O61" s="133">
        <v>3652155</v>
      </c>
      <c r="P61" s="133" t="s">
        <v>338</v>
      </c>
    </row>
    <row r="62" spans="1:16" x14ac:dyDescent="0.35">
      <c r="A62" s="133" t="s">
        <v>322</v>
      </c>
      <c r="B62" s="133" t="s">
        <v>341</v>
      </c>
      <c r="C62" s="133" t="s">
        <v>342</v>
      </c>
      <c r="D62" s="133">
        <v>309027367</v>
      </c>
      <c r="E62" s="133">
        <v>342809453</v>
      </c>
      <c r="F62" s="133">
        <v>86017901</v>
      </c>
      <c r="G62" s="133">
        <v>1</v>
      </c>
      <c r="H62" s="133">
        <v>27</v>
      </c>
      <c r="I62" s="133">
        <v>63</v>
      </c>
      <c r="J62" s="133">
        <v>3</v>
      </c>
      <c r="K62" s="133">
        <v>25</v>
      </c>
      <c r="L62" s="133" t="s">
        <v>337</v>
      </c>
      <c r="M62" s="133" t="s">
        <v>337</v>
      </c>
      <c r="N62" s="133">
        <v>0.02</v>
      </c>
      <c r="O62" s="133">
        <v>3652155</v>
      </c>
      <c r="P62" s="133" t="s">
        <v>338</v>
      </c>
    </row>
    <row r="63" spans="1:16" x14ac:dyDescent="0.35">
      <c r="A63" s="133" t="s">
        <v>322</v>
      </c>
      <c r="B63" s="133" t="s">
        <v>341</v>
      </c>
      <c r="C63" s="133" t="s">
        <v>342</v>
      </c>
      <c r="D63" s="133">
        <v>309027361</v>
      </c>
      <c r="E63" s="133">
        <v>342809433</v>
      </c>
      <c r="F63" s="133">
        <v>86017895</v>
      </c>
      <c r="G63" s="133">
        <v>1</v>
      </c>
      <c r="H63" s="133">
        <v>27</v>
      </c>
      <c r="I63" s="133">
        <v>65</v>
      </c>
      <c r="J63" s="133">
        <v>1</v>
      </c>
      <c r="K63" s="133">
        <v>19</v>
      </c>
      <c r="L63" s="133" t="s">
        <v>325</v>
      </c>
      <c r="M63" s="133" t="s">
        <v>339</v>
      </c>
      <c r="N63" s="133">
        <v>0.21</v>
      </c>
      <c r="O63" s="133">
        <v>3652155</v>
      </c>
      <c r="P63" s="133" t="s">
        <v>340</v>
      </c>
    </row>
    <row r="64" spans="1:16" x14ac:dyDescent="0.35">
      <c r="A64" s="133" t="s">
        <v>322</v>
      </c>
      <c r="B64" s="133" t="s">
        <v>341</v>
      </c>
      <c r="C64" s="133" t="s">
        <v>342</v>
      </c>
      <c r="D64" s="133">
        <v>309027361</v>
      </c>
      <c r="E64" s="133">
        <v>342809434</v>
      </c>
      <c r="F64" s="133">
        <v>86017895</v>
      </c>
      <c r="G64" s="133">
        <v>1</v>
      </c>
      <c r="H64" s="133">
        <v>27</v>
      </c>
      <c r="I64" s="133">
        <v>65</v>
      </c>
      <c r="J64" s="133">
        <v>2</v>
      </c>
      <c r="K64" s="133">
        <v>19</v>
      </c>
      <c r="L64" s="133" t="s">
        <v>325</v>
      </c>
      <c r="M64" s="133" t="s">
        <v>339</v>
      </c>
      <c r="N64" s="133">
        <v>0.09</v>
      </c>
      <c r="O64" s="133">
        <v>3652155</v>
      </c>
      <c r="P64" s="133" t="s">
        <v>340</v>
      </c>
    </row>
    <row r="65" spans="1:16" x14ac:dyDescent="0.35">
      <c r="A65" s="133" t="s">
        <v>322</v>
      </c>
      <c r="B65" s="133" t="s">
        <v>341</v>
      </c>
      <c r="C65" s="133" t="s">
        <v>342</v>
      </c>
      <c r="D65" s="133">
        <v>309027361</v>
      </c>
      <c r="E65" s="133">
        <v>342809435</v>
      </c>
      <c r="F65" s="133">
        <v>86017895</v>
      </c>
      <c r="G65" s="133">
        <v>1</v>
      </c>
      <c r="H65" s="133">
        <v>27</v>
      </c>
      <c r="I65" s="133">
        <v>65</v>
      </c>
      <c r="J65" s="133">
        <v>3</v>
      </c>
      <c r="K65" s="133">
        <v>19</v>
      </c>
      <c r="L65" s="133" t="s">
        <v>325</v>
      </c>
      <c r="M65" s="133" t="s">
        <v>339</v>
      </c>
      <c r="N65" s="133">
        <v>0.18</v>
      </c>
      <c r="O65" s="133">
        <v>3652155</v>
      </c>
      <c r="P65" s="133" t="s">
        <v>340</v>
      </c>
    </row>
    <row r="66" spans="1:16" x14ac:dyDescent="0.35">
      <c r="A66" s="133" t="s">
        <v>322</v>
      </c>
      <c r="B66" s="133" t="s">
        <v>341</v>
      </c>
      <c r="C66" s="133" t="s">
        <v>342</v>
      </c>
      <c r="D66" s="133">
        <v>309027365</v>
      </c>
      <c r="E66" s="133">
        <v>342809445</v>
      </c>
      <c r="F66" s="133">
        <v>86014167</v>
      </c>
      <c r="G66" s="133">
        <v>1</v>
      </c>
      <c r="H66" s="133">
        <v>28</v>
      </c>
      <c r="I66" s="133">
        <v>54</v>
      </c>
      <c r="J66" s="133">
        <v>1</v>
      </c>
      <c r="K66" s="133">
        <v>23</v>
      </c>
      <c r="L66" s="133" t="s">
        <v>331</v>
      </c>
      <c r="M66" s="133" t="s">
        <v>331</v>
      </c>
      <c r="N66" s="133">
        <v>1.58</v>
      </c>
      <c r="O66" s="133">
        <v>3652155</v>
      </c>
      <c r="P66" s="133" t="s">
        <v>332</v>
      </c>
    </row>
    <row r="67" spans="1:16" x14ac:dyDescent="0.35">
      <c r="A67" s="133" t="s">
        <v>322</v>
      </c>
      <c r="B67" s="133" t="s">
        <v>341</v>
      </c>
      <c r="C67" s="133" t="s">
        <v>342</v>
      </c>
      <c r="D67" s="133">
        <v>309027365</v>
      </c>
      <c r="E67" s="133">
        <v>342809446</v>
      </c>
      <c r="F67" s="133">
        <v>86014167</v>
      </c>
      <c r="G67" s="133">
        <v>1</v>
      </c>
      <c r="H67" s="133">
        <v>28</v>
      </c>
      <c r="I67" s="133">
        <v>54</v>
      </c>
      <c r="J67" s="133">
        <v>2</v>
      </c>
      <c r="K67" s="133">
        <v>23</v>
      </c>
      <c r="L67" s="133" t="s">
        <v>331</v>
      </c>
      <c r="M67" s="133" t="s">
        <v>331</v>
      </c>
      <c r="N67" s="133">
        <v>0.57999999999999996</v>
      </c>
      <c r="O67" s="133">
        <v>3652155</v>
      </c>
      <c r="P67" s="133" t="s">
        <v>332</v>
      </c>
    </row>
    <row r="68" spans="1:16" x14ac:dyDescent="0.35">
      <c r="A68" s="133" t="s">
        <v>322</v>
      </c>
      <c r="B68" s="133" t="s">
        <v>341</v>
      </c>
      <c r="C68" s="133" t="s">
        <v>342</v>
      </c>
      <c r="D68" s="133">
        <v>309027366</v>
      </c>
      <c r="E68" s="133">
        <v>342809448</v>
      </c>
      <c r="F68" s="133">
        <v>86014167</v>
      </c>
      <c r="G68" s="133">
        <v>1</v>
      </c>
      <c r="H68" s="133">
        <v>28</v>
      </c>
      <c r="I68" s="133">
        <v>56</v>
      </c>
      <c r="J68" s="133">
        <v>1</v>
      </c>
      <c r="K68" s="133">
        <v>24</v>
      </c>
      <c r="L68" s="133" t="s">
        <v>331</v>
      </c>
      <c r="M68" s="133" t="s">
        <v>331</v>
      </c>
      <c r="N68" s="133">
        <v>2.04</v>
      </c>
      <c r="O68" s="133">
        <v>3652155</v>
      </c>
      <c r="P68" s="133" t="s">
        <v>332</v>
      </c>
    </row>
    <row r="69" spans="1:16" x14ac:dyDescent="0.35">
      <c r="A69" s="133" t="s">
        <v>322</v>
      </c>
      <c r="B69" s="133" t="s">
        <v>341</v>
      </c>
      <c r="C69" s="133" t="s">
        <v>342</v>
      </c>
      <c r="D69" s="133">
        <v>309027366</v>
      </c>
      <c r="E69" s="133">
        <v>342809449</v>
      </c>
      <c r="F69" s="133">
        <v>86014167</v>
      </c>
      <c r="G69" s="133">
        <v>1</v>
      </c>
      <c r="H69" s="133">
        <v>28</v>
      </c>
      <c r="I69" s="133">
        <v>56</v>
      </c>
      <c r="J69" s="133">
        <v>2</v>
      </c>
      <c r="K69" s="133">
        <v>24</v>
      </c>
      <c r="L69" s="133" t="s">
        <v>331</v>
      </c>
      <c r="M69" s="133" t="s">
        <v>331</v>
      </c>
      <c r="N69" s="133">
        <v>1.86</v>
      </c>
      <c r="O69" s="133">
        <v>3652155</v>
      </c>
      <c r="P69" s="133" t="s">
        <v>332</v>
      </c>
    </row>
    <row r="70" spans="1:16" x14ac:dyDescent="0.35">
      <c r="A70" s="133" t="s">
        <v>322</v>
      </c>
      <c r="B70" s="133" t="s">
        <v>341</v>
      </c>
      <c r="C70" s="133" t="s">
        <v>342</v>
      </c>
      <c r="D70" s="133">
        <v>309027364</v>
      </c>
      <c r="E70" s="133">
        <v>342809442</v>
      </c>
      <c r="F70" s="133">
        <v>86017898</v>
      </c>
      <c r="G70" s="133">
        <v>1</v>
      </c>
      <c r="H70" s="133">
        <v>28</v>
      </c>
      <c r="I70" s="133">
        <v>59</v>
      </c>
      <c r="J70" s="133">
        <v>1</v>
      </c>
      <c r="K70" s="133">
        <v>22</v>
      </c>
      <c r="L70" s="133" t="s">
        <v>328</v>
      </c>
      <c r="M70" s="133" t="s">
        <v>333</v>
      </c>
      <c r="N70" s="133">
        <v>0.02</v>
      </c>
      <c r="O70" s="133">
        <v>3652155</v>
      </c>
      <c r="P70" s="133" t="s">
        <v>334</v>
      </c>
    </row>
    <row r="71" spans="1:16" x14ac:dyDescent="0.35">
      <c r="A71" s="133" t="s">
        <v>322</v>
      </c>
      <c r="B71" s="133" t="s">
        <v>341</v>
      </c>
      <c r="C71" s="133" t="s">
        <v>342</v>
      </c>
      <c r="D71" s="133">
        <v>309027364</v>
      </c>
      <c r="E71" s="133">
        <v>342809443</v>
      </c>
      <c r="F71" s="133">
        <v>86017898</v>
      </c>
      <c r="G71" s="133">
        <v>1</v>
      </c>
      <c r="H71" s="133">
        <v>28</v>
      </c>
      <c r="I71" s="133">
        <v>59</v>
      </c>
      <c r="J71" s="133">
        <v>2</v>
      </c>
      <c r="K71" s="133">
        <v>22</v>
      </c>
      <c r="L71" s="133" t="s">
        <v>328</v>
      </c>
      <c r="M71" s="133" t="s">
        <v>333</v>
      </c>
      <c r="N71" s="133">
        <v>0.02</v>
      </c>
      <c r="O71" s="133">
        <v>3652155</v>
      </c>
      <c r="P71" s="133" t="s">
        <v>334</v>
      </c>
    </row>
    <row r="72" spans="1:16" x14ac:dyDescent="0.35">
      <c r="A72" s="133" t="s">
        <v>322</v>
      </c>
      <c r="B72" s="133" t="s">
        <v>341</v>
      </c>
      <c r="C72" s="133" t="s">
        <v>342</v>
      </c>
      <c r="D72" s="133">
        <v>309027363</v>
      </c>
      <c r="E72" s="133">
        <v>342809439</v>
      </c>
      <c r="F72" s="133">
        <v>86017897</v>
      </c>
      <c r="G72" s="133">
        <v>1</v>
      </c>
      <c r="H72" s="133">
        <v>28</v>
      </c>
      <c r="I72" s="133">
        <v>60</v>
      </c>
      <c r="J72" s="133">
        <v>1</v>
      </c>
      <c r="K72" s="133">
        <v>21</v>
      </c>
      <c r="L72" s="133" t="s">
        <v>328</v>
      </c>
      <c r="M72" s="133" t="s">
        <v>335</v>
      </c>
      <c r="N72" s="133">
        <v>0.09</v>
      </c>
      <c r="O72" s="133">
        <v>3652155</v>
      </c>
      <c r="P72" s="133" t="s">
        <v>336</v>
      </c>
    </row>
    <row r="73" spans="1:16" x14ac:dyDescent="0.35">
      <c r="A73" s="133" t="s">
        <v>322</v>
      </c>
      <c r="B73" s="133" t="s">
        <v>341</v>
      </c>
      <c r="C73" s="133" t="s">
        <v>342</v>
      </c>
      <c r="D73" s="133">
        <v>309027363</v>
      </c>
      <c r="E73" s="133">
        <v>342809440</v>
      </c>
      <c r="F73" s="133">
        <v>86017897</v>
      </c>
      <c r="G73" s="133">
        <v>1</v>
      </c>
      <c r="H73" s="133">
        <v>28</v>
      </c>
      <c r="I73" s="133">
        <v>60</v>
      </c>
      <c r="J73" s="133">
        <v>2</v>
      </c>
      <c r="K73" s="133">
        <v>21</v>
      </c>
      <c r="L73" s="133" t="s">
        <v>328</v>
      </c>
      <c r="M73" s="133" t="s">
        <v>335</v>
      </c>
      <c r="N73" s="133">
        <v>0.02</v>
      </c>
      <c r="O73" s="133">
        <v>3652155</v>
      </c>
      <c r="P73" s="133" t="s">
        <v>336</v>
      </c>
    </row>
    <row r="74" spans="1:16" x14ac:dyDescent="0.35">
      <c r="A74" s="133" t="s">
        <v>322</v>
      </c>
      <c r="B74" s="133" t="s">
        <v>341</v>
      </c>
      <c r="C74" s="133" t="s">
        <v>342</v>
      </c>
      <c r="D74" s="133">
        <v>309027363</v>
      </c>
      <c r="E74" s="133">
        <v>342809441</v>
      </c>
      <c r="F74" s="133">
        <v>86017897</v>
      </c>
      <c r="G74" s="133">
        <v>1</v>
      </c>
      <c r="H74" s="133">
        <v>28</v>
      </c>
      <c r="I74" s="133">
        <v>60</v>
      </c>
      <c r="J74" s="133">
        <v>3</v>
      </c>
      <c r="K74" s="133">
        <v>21</v>
      </c>
      <c r="L74" s="133" t="s">
        <v>328</v>
      </c>
      <c r="M74" s="133" t="s">
        <v>335</v>
      </c>
      <c r="N74" s="133">
        <v>0.1</v>
      </c>
      <c r="O74" s="133">
        <v>3652155</v>
      </c>
      <c r="P74" s="133" t="s">
        <v>336</v>
      </c>
    </row>
    <row r="75" spans="1:16" x14ac:dyDescent="0.35">
      <c r="A75" s="133" t="s">
        <v>322</v>
      </c>
      <c r="B75" s="133" t="s">
        <v>341</v>
      </c>
      <c r="C75" s="133" t="s">
        <v>342</v>
      </c>
      <c r="D75" s="133">
        <v>309027362</v>
      </c>
      <c r="E75" s="133">
        <v>342809436</v>
      </c>
      <c r="F75" s="133">
        <v>86017896</v>
      </c>
      <c r="G75" s="133">
        <v>1</v>
      </c>
      <c r="H75" s="133">
        <v>28</v>
      </c>
      <c r="I75" s="133">
        <v>65</v>
      </c>
      <c r="J75" s="133">
        <v>1</v>
      </c>
      <c r="K75" s="133">
        <v>20</v>
      </c>
      <c r="L75" s="133" t="s">
        <v>328</v>
      </c>
      <c r="M75" s="133" t="s">
        <v>329</v>
      </c>
      <c r="N75" s="133">
        <v>0.02</v>
      </c>
      <c r="O75" s="133">
        <v>3652155</v>
      </c>
      <c r="P75" s="133" t="s">
        <v>330</v>
      </c>
    </row>
    <row r="76" spans="1:16" x14ac:dyDescent="0.35">
      <c r="A76" s="133" t="s">
        <v>322</v>
      </c>
      <c r="B76" s="133" t="s">
        <v>341</v>
      </c>
      <c r="C76" s="133" t="s">
        <v>342</v>
      </c>
      <c r="D76" s="133">
        <v>309027362</v>
      </c>
      <c r="E76" s="133">
        <v>342809437</v>
      </c>
      <c r="F76" s="133">
        <v>86017896</v>
      </c>
      <c r="G76" s="133">
        <v>1</v>
      </c>
      <c r="H76" s="133">
        <v>28</v>
      </c>
      <c r="I76" s="133">
        <v>65</v>
      </c>
      <c r="J76" s="133">
        <v>2</v>
      </c>
      <c r="K76" s="133">
        <v>20</v>
      </c>
      <c r="L76" s="133" t="s">
        <v>328</v>
      </c>
      <c r="M76" s="133" t="s">
        <v>329</v>
      </c>
      <c r="N76" s="133">
        <v>0.02</v>
      </c>
      <c r="O76" s="133">
        <v>3652155</v>
      </c>
      <c r="P76" s="133" t="s">
        <v>330</v>
      </c>
    </row>
    <row r="77" spans="1:16" x14ac:dyDescent="0.35">
      <c r="A77" s="133" t="s">
        <v>322</v>
      </c>
      <c r="B77" s="133" t="s">
        <v>341</v>
      </c>
      <c r="C77" s="133" t="s">
        <v>342</v>
      </c>
      <c r="D77" s="133">
        <v>309027390</v>
      </c>
      <c r="E77" s="133">
        <v>342809520</v>
      </c>
      <c r="F77" s="133">
        <v>86017896</v>
      </c>
      <c r="G77" s="133">
        <v>2</v>
      </c>
      <c r="H77" s="133">
        <v>29</v>
      </c>
      <c r="I77" s="133">
        <v>53</v>
      </c>
      <c r="J77" s="133">
        <v>1</v>
      </c>
      <c r="K77" s="133">
        <v>20</v>
      </c>
      <c r="L77" s="133" t="s">
        <v>328</v>
      </c>
      <c r="M77" s="133" t="s">
        <v>329</v>
      </c>
      <c r="N77" s="133">
        <v>0.02</v>
      </c>
      <c r="O77" s="133">
        <v>3652155</v>
      </c>
      <c r="P77" s="133" t="s">
        <v>330</v>
      </c>
    </row>
    <row r="78" spans="1:16" x14ac:dyDescent="0.35">
      <c r="A78" s="133" t="s">
        <v>322</v>
      </c>
      <c r="B78" s="133" t="s">
        <v>341</v>
      </c>
      <c r="C78" s="133" t="s">
        <v>342</v>
      </c>
      <c r="D78" s="133">
        <v>309027390</v>
      </c>
      <c r="E78" s="133">
        <v>342809521</v>
      </c>
      <c r="F78" s="133">
        <v>86017896</v>
      </c>
      <c r="G78" s="133">
        <v>2</v>
      </c>
      <c r="H78" s="133">
        <v>29</v>
      </c>
      <c r="I78" s="133">
        <v>53</v>
      </c>
      <c r="J78" s="133">
        <v>2</v>
      </c>
      <c r="K78" s="133">
        <v>20</v>
      </c>
      <c r="L78" s="133" t="s">
        <v>328</v>
      </c>
      <c r="M78" s="133" t="s">
        <v>329</v>
      </c>
      <c r="N78" s="133">
        <v>0.09</v>
      </c>
      <c r="O78" s="133">
        <v>3652155</v>
      </c>
      <c r="P78" s="133" t="s">
        <v>330</v>
      </c>
    </row>
    <row r="79" spans="1:16" x14ac:dyDescent="0.35">
      <c r="A79" s="133" t="s">
        <v>322</v>
      </c>
      <c r="B79" s="133" t="s">
        <v>341</v>
      </c>
      <c r="C79" s="133" t="s">
        <v>342</v>
      </c>
      <c r="D79" s="133">
        <v>309027390</v>
      </c>
      <c r="E79" s="133">
        <v>342809522</v>
      </c>
      <c r="F79" s="133">
        <v>86017896</v>
      </c>
      <c r="G79" s="133">
        <v>2</v>
      </c>
      <c r="H79" s="133">
        <v>29</v>
      </c>
      <c r="I79" s="133">
        <v>53</v>
      </c>
      <c r="J79" s="133">
        <v>3</v>
      </c>
      <c r="K79" s="133">
        <v>20</v>
      </c>
      <c r="L79" s="133" t="s">
        <v>328</v>
      </c>
      <c r="M79" s="133" t="s">
        <v>329</v>
      </c>
      <c r="N79" s="133">
        <v>0.02</v>
      </c>
      <c r="O79" s="133">
        <v>3652155</v>
      </c>
      <c r="P79" s="133" t="s">
        <v>330</v>
      </c>
    </row>
    <row r="80" spans="1:16" x14ac:dyDescent="0.35">
      <c r="A80" s="133" t="s">
        <v>322</v>
      </c>
      <c r="B80" s="133" t="s">
        <v>341</v>
      </c>
      <c r="C80" s="133" t="s">
        <v>342</v>
      </c>
      <c r="D80" s="133">
        <v>309027389</v>
      </c>
      <c r="E80" s="133">
        <v>342809517</v>
      </c>
      <c r="F80" s="133">
        <v>86017895</v>
      </c>
      <c r="G80" s="133">
        <v>2</v>
      </c>
      <c r="H80" s="133">
        <v>29</v>
      </c>
      <c r="I80" s="133">
        <v>54</v>
      </c>
      <c r="J80" s="133">
        <v>1</v>
      </c>
      <c r="K80" s="133">
        <v>19</v>
      </c>
      <c r="L80" s="133" t="s">
        <v>325</v>
      </c>
      <c r="M80" s="133" t="s">
        <v>339</v>
      </c>
      <c r="N80" s="133">
        <v>0.21</v>
      </c>
      <c r="O80" s="133">
        <v>3652155</v>
      </c>
      <c r="P80" s="133" t="s">
        <v>340</v>
      </c>
    </row>
    <row r="81" spans="1:16" x14ac:dyDescent="0.35">
      <c r="A81" s="133" t="s">
        <v>322</v>
      </c>
      <c r="B81" s="133" t="s">
        <v>341</v>
      </c>
      <c r="C81" s="133" t="s">
        <v>342</v>
      </c>
      <c r="D81" s="133">
        <v>309027389</v>
      </c>
      <c r="E81" s="133">
        <v>342809518</v>
      </c>
      <c r="F81" s="133">
        <v>86017895</v>
      </c>
      <c r="G81" s="133">
        <v>2</v>
      </c>
      <c r="H81" s="133">
        <v>29</v>
      </c>
      <c r="I81" s="133">
        <v>54</v>
      </c>
      <c r="J81" s="133">
        <v>2</v>
      </c>
      <c r="K81" s="133">
        <v>19</v>
      </c>
      <c r="L81" s="133" t="s">
        <v>325</v>
      </c>
      <c r="M81" s="133" t="s">
        <v>339</v>
      </c>
      <c r="N81" s="133">
        <v>0.09</v>
      </c>
      <c r="O81" s="133">
        <v>3652155</v>
      </c>
      <c r="P81" s="133" t="s">
        <v>340</v>
      </c>
    </row>
    <row r="82" spans="1:16" x14ac:dyDescent="0.35">
      <c r="A82" s="133" t="s">
        <v>322</v>
      </c>
      <c r="B82" s="133" t="s">
        <v>341</v>
      </c>
      <c r="C82" s="133" t="s">
        <v>342</v>
      </c>
      <c r="D82" s="133">
        <v>309027389</v>
      </c>
      <c r="E82" s="133">
        <v>342809519</v>
      </c>
      <c r="F82" s="133">
        <v>86017895</v>
      </c>
      <c r="G82" s="133">
        <v>2</v>
      </c>
      <c r="H82" s="133">
        <v>29</v>
      </c>
      <c r="I82" s="133">
        <v>54</v>
      </c>
      <c r="J82" s="133">
        <v>3</v>
      </c>
      <c r="K82" s="133">
        <v>19</v>
      </c>
      <c r="L82" s="133" t="s">
        <v>325</v>
      </c>
      <c r="M82" s="133" t="s">
        <v>339</v>
      </c>
      <c r="N82" s="133">
        <v>0.09</v>
      </c>
      <c r="O82" s="133">
        <v>3652155</v>
      </c>
      <c r="P82" s="133" t="s">
        <v>340</v>
      </c>
    </row>
    <row r="83" spans="1:16" x14ac:dyDescent="0.35">
      <c r="A83" s="133" t="s">
        <v>322</v>
      </c>
      <c r="B83" s="133" t="s">
        <v>341</v>
      </c>
      <c r="C83" s="133" t="s">
        <v>342</v>
      </c>
      <c r="D83" s="133">
        <v>309027396</v>
      </c>
      <c r="E83" s="133">
        <v>342809538</v>
      </c>
      <c r="F83" s="133">
        <v>86017901</v>
      </c>
      <c r="G83" s="133">
        <v>2</v>
      </c>
      <c r="H83" s="133">
        <v>29</v>
      </c>
      <c r="I83" s="133">
        <v>57</v>
      </c>
      <c r="J83" s="133">
        <v>1</v>
      </c>
      <c r="K83" s="133">
        <v>26</v>
      </c>
      <c r="L83" s="133" t="s">
        <v>337</v>
      </c>
      <c r="M83" s="133" t="s">
        <v>337</v>
      </c>
      <c r="N83" s="133">
        <v>0.7</v>
      </c>
      <c r="O83" s="133">
        <v>3652155</v>
      </c>
      <c r="P83" s="133" t="s">
        <v>338</v>
      </c>
    </row>
    <row r="84" spans="1:16" x14ac:dyDescent="0.35">
      <c r="A84" s="133" t="s">
        <v>322</v>
      </c>
      <c r="B84" s="133" t="s">
        <v>341</v>
      </c>
      <c r="C84" s="133" t="s">
        <v>342</v>
      </c>
      <c r="D84" s="133">
        <v>309027396</v>
      </c>
      <c r="E84" s="133">
        <v>342809539</v>
      </c>
      <c r="F84" s="133">
        <v>86017901</v>
      </c>
      <c r="G84" s="133">
        <v>2</v>
      </c>
      <c r="H84" s="133">
        <v>29</v>
      </c>
      <c r="I84" s="133">
        <v>57</v>
      </c>
      <c r="J84" s="133">
        <v>2</v>
      </c>
      <c r="K84" s="133">
        <v>26</v>
      </c>
      <c r="L84" s="133" t="s">
        <v>337</v>
      </c>
      <c r="M84" s="133" t="s">
        <v>337</v>
      </c>
      <c r="N84" s="133">
        <v>0.33</v>
      </c>
      <c r="O84" s="133">
        <v>3652155</v>
      </c>
      <c r="P84" s="133" t="s">
        <v>338</v>
      </c>
    </row>
    <row r="85" spans="1:16" x14ac:dyDescent="0.35">
      <c r="A85" s="133" t="s">
        <v>322</v>
      </c>
      <c r="B85" s="133" t="s">
        <v>341</v>
      </c>
      <c r="C85" s="133" t="s">
        <v>342</v>
      </c>
      <c r="D85" s="133">
        <v>309027388</v>
      </c>
      <c r="E85" s="133">
        <v>342809514</v>
      </c>
      <c r="F85" s="133">
        <v>86017894</v>
      </c>
      <c r="G85" s="133">
        <v>2</v>
      </c>
      <c r="H85" s="133">
        <v>29</v>
      </c>
      <c r="I85" s="133">
        <v>61</v>
      </c>
      <c r="J85" s="133">
        <v>1</v>
      </c>
      <c r="K85" s="133">
        <v>18</v>
      </c>
      <c r="L85" s="133" t="s">
        <v>325</v>
      </c>
      <c r="M85" s="133" t="s">
        <v>326</v>
      </c>
      <c r="N85" s="133">
        <v>0.1</v>
      </c>
      <c r="O85" s="133">
        <v>3652155</v>
      </c>
      <c r="P85" s="133" t="s">
        <v>327</v>
      </c>
    </row>
    <row r="86" spans="1:16" x14ac:dyDescent="0.35">
      <c r="A86" s="133" t="s">
        <v>322</v>
      </c>
      <c r="B86" s="133" t="s">
        <v>341</v>
      </c>
      <c r="C86" s="133" t="s">
        <v>342</v>
      </c>
      <c r="D86" s="133">
        <v>309027388</v>
      </c>
      <c r="E86" s="133">
        <v>342809515</v>
      </c>
      <c r="F86" s="133">
        <v>86017894</v>
      </c>
      <c r="G86" s="133">
        <v>2</v>
      </c>
      <c r="H86" s="133">
        <v>29</v>
      </c>
      <c r="I86" s="133">
        <v>61</v>
      </c>
      <c r="J86" s="133">
        <v>2</v>
      </c>
      <c r="K86" s="133">
        <v>18</v>
      </c>
      <c r="L86" s="133" t="s">
        <v>325</v>
      </c>
      <c r="M86" s="133" t="s">
        <v>326</v>
      </c>
      <c r="N86" s="133">
        <v>0.6</v>
      </c>
      <c r="O86" s="133">
        <v>3652155</v>
      </c>
      <c r="P86" s="133" t="s">
        <v>327</v>
      </c>
    </row>
    <row r="87" spans="1:16" x14ac:dyDescent="0.35">
      <c r="A87" s="133" t="s">
        <v>322</v>
      </c>
      <c r="B87" s="133" t="s">
        <v>341</v>
      </c>
      <c r="C87" s="133" t="s">
        <v>342</v>
      </c>
      <c r="D87" s="133">
        <v>309027388</v>
      </c>
      <c r="E87" s="133">
        <v>342809516</v>
      </c>
      <c r="F87" s="133">
        <v>86017894</v>
      </c>
      <c r="G87" s="133">
        <v>2</v>
      </c>
      <c r="H87" s="133">
        <v>29</v>
      </c>
      <c r="I87" s="133">
        <v>61</v>
      </c>
      <c r="J87" s="133">
        <v>3</v>
      </c>
      <c r="K87" s="133">
        <v>18</v>
      </c>
      <c r="L87" s="133" t="s">
        <v>325</v>
      </c>
      <c r="M87" s="133" t="s">
        <v>326</v>
      </c>
      <c r="N87" s="133">
        <v>0.09</v>
      </c>
      <c r="O87" s="133">
        <v>3652155</v>
      </c>
      <c r="P87" s="133" t="s">
        <v>327</v>
      </c>
    </row>
    <row r="88" spans="1:16" x14ac:dyDescent="0.35">
      <c r="A88" s="133" t="s">
        <v>322</v>
      </c>
      <c r="B88" s="133" t="s">
        <v>341</v>
      </c>
      <c r="C88" s="133" t="s">
        <v>342</v>
      </c>
      <c r="D88" s="133">
        <v>309027395</v>
      </c>
      <c r="E88" s="133">
        <v>342809535</v>
      </c>
      <c r="F88" s="133">
        <v>86017901</v>
      </c>
      <c r="G88" s="133">
        <v>2</v>
      </c>
      <c r="H88" s="133">
        <v>30</v>
      </c>
      <c r="I88" s="133">
        <v>53</v>
      </c>
      <c r="J88" s="133">
        <v>1</v>
      </c>
      <c r="K88" s="133">
        <v>25</v>
      </c>
      <c r="L88" s="133" t="s">
        <v>337</v>
      </c>
      <c r="M88" s="133" t="s">
        <v>337</v>
      </c>
      <c r="N88" s="133">
        <v>0.1</v>
      </c>
      <c r="O88" s="133">
        <v>3652155</v>
      </c>
      <c r="P88" s="133" t="s">
        <v>338</v>
      </c>
    </row>
    <row r="89" spans="1:16" x14ac:dyDescent="0.35">
      <c r="A89" s="133" t="s">
        <v>322</v>
      </c>
      <c r="B89" s="133" t="s">
        <v>341</v>
      </c>
      <c r="C89" s="133" t="s">
        <v>342</v>
      </c>
      <c r="D89" s="133">
        <v>309027395</v>
      </c>
      <c r="E89" s="133">
        <v>342809536</v>
      </c>
      <c r="F89" s="133">
        <v>86017901</v>
      </c>
      <c r="G89" s="133">
        <v>2</v>
      </c>
      <c r="H89" s="133">
        <v>30</v>
      </c>
      <c r="I89" s="133">
        <v>53</v>
      </c>
      <c r="J89" s="133">
        <v>2</v>
      </c>
      <c r="K89" s="133">
        <v>25</v>
      </c>
      <c r="L89" s="133" t="s">
        <v>337</v>
      </c>
      <c r="M89" s="133" t="s">
        <v>337</v>
      </c>
      <c r="N89" s="133">
        <v>0.22</v>
      </c>
      <c r="O89" s="133">
        <v>3652155</v>
      </c>
      <c r="P89" s="133" t="s">
        <v>338</v>
      </c>
    </row>
    <row r="90" spans="1:16" x14ac:dyDescent="0.35">
      <c r="A90" s="133" t="s">
        <v>322</v>
      </c>
      <c r="B90" s="133" t="s">
        <v>341</v>
      </c>
      <c r="C90" s="133" t="s">
        <v>342</v>
      </c>
      <c r="D90" s="133">
        <v>309027393</v>
      </c>
      <c r="E90" s="133">
        <v>342809529</v>
      </c>
      <c r="F90" s="133">
        <v>86014167</v>
      </c>
      <c r="G90" s="133">
        <v>2</v>
      </c>
      <c r="H90" s="133">
        <v>30</v>
      </c>
      <c r="I90" s="133">
        <v>54</v>
      </c>
      <c r="J90" s="133">
        <v>1</v>
      </c>
      <c r="K90" s="133">
        <v>23</v>
      </c>
      <c r="L90" s="133" t="s">
        <v>331</v>
      </c>
      <c r="M90" s="133" t="s">
        <v>331</v>
      </c>
      <c r="N90" s="133">
        <v>1.38</v>
      </c>
      <c r="O90" s="133">
        <v>3652155</v>
      </c>
      <c r="P90" s="133" t="s">
        <v>332</v>
      </c>
    </row>
    <row r="91" spans="1:16" x14ac:dyDescent="0.35">
      <c r="A91" s="133" t="s">
        <v>322</v>
      </c>
      <c r="B91" s="133" t="s">
        <v>341</v>
      </c>
      <c r="C91" s="133" t="s">
        <v>342</v>
      </c>
      <c r="D91" s="133">
        <v>309027393</v>
      </c>
      <c r="E91" s="133">
        <v>342809530</v>
      </c>
      <c r="F91" s="133">
        <v>86014167</v>
      </c>
      <c r="G91" s="133">
        <v>2</v>
      </c>
      <c r="H91" s="133">
        <v>30</v>
      </c>
      <c r="I91" s="133">
        <v>54</v>
      </c>
      <c r="J91" s="133">
        <v>2</v>
      </c>
      <c r="K91" s="133">
        <v>23</v>
      </c>
      <c r="L91" s="133" t="s">
        <v>331</v>
      </c>
      <c r="M91" s="133" t="s">
        <v>331</v>
      </c>
      <c r="N91" s="133">
        <v>1.27</v>
      </c>
      <c r="O91" s="133">
        <v>3652155</v>
      </c>
      <c r="P91" s="133" t="s">
        <v>332</v>
      </c>
    </row>
    <row r="92" spans="1:16" x14ac:dyDescent="0.35">
      <c r="A92" s="133" t="s">
        <v>322</v>
      </c>
      <c r="B92" s="133" t="s">
        <v>341</v>
      </c>
      <c r="C92" s="133" t="s">
        <v>342</v>
      </c>
      <c r="D92" s="133">
        <v>309027392</v>
      </c>
      <c r="E92" s="133">
        <v>342809526</v>
      </c>
      <c r="F92" s="133">
        <v>86017898</v>
      </c>
      <c r="G92" s="133">
        <v>2</v>
      </c>
      <c r="H92" s="133">
        <v>30</v>
      </c>
      <c r="I92" s="133">
        <v>60</v>
      </c>
      <c r="J92" s="133">
        <v>1</v>
      </c>
      <c r="K92" s="133">
        <v>22</v>
      </c>
      <c r="L92" s="133" t="s">
        <v>328</v>
      </c>
      <c r="M92" s="133" t="s">
        <v>333</v>
      </c>
      <c r="N92" s="133">
        <v>0</v>
      </c>
      <c r="O92" s="133">
        <v>3652155</v>
      </c>
      <c r="P92" s="133" t="s">
        <v>334</v>
      </c>
    </row>
    <row r="93" spans="1:16" x14ac:dyDescent="0.35">
      <c r="A93" s="133" t="s">
        <v>322</v>
      </c>
      <c r="B93" s="133" t="s">
        <v>341</v>
      </c>
      <c r="C93" s="133" t="s">
        <v>342</v>
      </c>
      <c r="D93" s="133">
        <v>309027392</v>
      </c>
      <c r="E93" s="133">
        <v>342809527</v>
      </c>
      <c r="F93" s="133">
        <v>86017898</v>
      </c>
      <c r="G93" s="133">
        <v>2</v>
      </c>
      <c r="H93" s="133">
        <v>30</v>
      </c>
      <c r="I93" s="133">
        <v>60</v>
      </c>
      <c r="J93" s="133">
        <v>2</v>
      </c>
      <c r="K93" s="133">
        <v>22</v>
      </c>
      <c r="L93" s="133" t="s">
        <v>328</v>
      </c>
      <c r="M93" s="133" t="s">
        <v>333</v>
      </c>
      <c r="N93" s="133">
        <v>0.02</v>
      </c>
      <c r="O93" s="133">
        <v>3652155</v>
      </c>
      <c r="P93" s="133" t="s">
        <v>334</v>
      </c>
    </row>
    <row r="94" spans="1:16" x14ac:dyDescent="0.35">
      <c r="A94" s="133" t="s">
        <v>322</v>
      </c>
      <c r="B94" s="133" t="s">
        <v>341</v>
      </c>
      <c r="C94" s="133" t="s">
        <v>342</v>
      </c>
      <c r="D94" s="133">
        <v>309027391</v>
      </c>
      <c r="E94" s="133">
        <v>342809523</v>
      </c>
      <c r="F94" s="133">
        <v>86017897</v>
      </c>
      <c r="G94" s="133">
        <v>2</v>
      </c>
      <c r="H94" s="133">
        <v>30</v>
      </c>
      <c r="I94" s="133">
        <v>63</v>
      </c>
      <c r="J94" s="133">
        <v>1</v>
      </c>
      <c r="K94" s="133">
        <v>21</v>
      </c>
      <c r="L94" s="133" t="s">
        <v>328</v>
      </c>
      <c r="M94" s="133" t="s">
        <v>335</v>
      </c>
      <c r="N94" s="133">
        <v>0.09</v>
      </c>
      <c r="O94" s="133">
        <v>3652155</v>
      </c>
      <c r="P94" s="133" t="s">
        <v>336</v>
      </c>
    </row>
    <row r="95" spans="1:16" x14ac:dyDescent="0.35">
      <c r="A95" s="133" t="s">
        <v>322</v>
      </c>
      <c r="B95" s="133" t="s">
        <v>341</v>
      </c>
      <c r="C95" s="133" t="s">
        <v>342</v>
      </c>
      <c r="D95" s="133">
        <v>309027391</v>
      </c>
      <c r="E95" s="133">
        <v>342809524</v>
      </c>
      <c r="F95" s="133">
        <v>86017897</v>
      </c>
      <c r="G95" s="133">
        <v>2</v>
      </c>
      <c r="H95" s="133">
        <v>30</v>
      </c>
      <c r="I95" s="133">
        <v>63</v>
      </c>
      <c r="J95" s="133">
        <v>2</v>
      </c>
      <c r="K95" s="133">
        <v>21</v>
      </c>
      <c r="L95" s="133" t="s">
        <v>328</v>
      </c>
      <c r="M95" s="133" t="s">
        <v>335</v>
      </c>
      <c r="N95" s="133">
        <v>0</v>
      </c>
      <c r="O95" s="133">
        <v>3652155</v>
      </c>
      <c r="P95" s="133" t="s">
        <v>336</v>
      </c>
    </row>
    <row r="96" spans="1:16" x14ac:dyDescent="0.35">
      <c r="A96" s="133" t="s">
        <v>322</v>
      </c>
      <c r="B96" s="133" t="s">
        <v>341</v>
      </c>
      <c r="C96" s="133" t="s">
        <v>342</v>
      </c>
      <c r="D96" s="133">
        <v>309027391</v>
      </c>
      <c r="E96" s="133">
        <v>342809525</v>
      </c>
      <c r="F96" s="133">
        <v>86017897</v>
      </c>
      <c r="G96" s="133">
        <v>2</v>
      </c>
      <c r="H96" s="133">
        <v>30</v>
      </c>
      <c r="I96" s="133">
        <v>63</v>
      </c>
      <c r="J96" s="133">
        <v>3</v>
      </c>
      <c r="K96" s="133">
        <v>21</v>
      </c>
      <c r="L96" s="133" t="s">
        <v>328</v>
      </c>
      <c r="M96" s="133" t="s">
        <v>335</v>
      </c>
      <c r="N96" s="133">
        <v>0.02</v>
      </c>
      <c r="O96" s="133">
        <v>3652155</v>
      </c>
      <c r="P96" s="133" t="s">
        <v>336</v>
      </c>
    </row>
    <row r="97" spans="1:16" x14ac:dyDescent="0.35">
      <c r="A97" s="133" t="s">
        <v>322</v>
      </c>
      <c r="B97" s="133" t="s">
        <v>343</v>
      </c>
      <c r="C97" s="133" t="s">
        <v>344</v>
      </c>
      <c r="D97" s="133">
        <v>309619530</v>
      </c>
      <c r="E97" s="133">
        <v>342810126</v>
      </c>
      <c r="F97" s="133">
        <v>86017901</v>
      </c>
      <c r="G97" s="133">
        <v>1</v>
      </c>
      <c r="H97" s="133">
        <v>43</v>
      </c>
      <c r="I97" s="133">
        <v>5</v>
      </c>
      <c r="J97" s="133">
        <v>1</v>
      </c>
      <c r="K97" s="133">
        <v>26</v>
      </c>
      <c r="L97" s="133" t="s">
        <v>337</v>
      </c>
      <c r="M97" s="133" t="s">
        <v>337</v>
      </c>
      <c r="N97" s="133">
        <v>0.88</v>
      </c>
      <c r="O97" s="133">
        <v>3652155</v>
      </c>
      <c r="P97" s="133" t="s">
        <v>338</v>
      </c>
    </row>
    <row r="98" spans="1:16" x14ac:dyDescent="0.35">
      <c r="A98" s="133" t="s">
        <v>322</v>
      </c>
      <c r="B98" s="133" t="s">
        <v>343</v>
      </c>
      <c r="C98" s="133" t="s">
        <v>344</v>
      </c>
      <c r="D98" s="133">
        <v>309619530</v>
      </c>
      <c r="E98" s="133">
        <v>342810127</v>
      </c>
      <c r="F98" s="133">
        <v>86017901</v>
      </c>
      <c r="G98" s="133">
        <v>1</v>
      </c>
      <c r="H98" s="133">
        <v>43</v>
      </c>
      <c r="I98" s="133">
        <v>5</v>
      </c>
      <c r="J98" s="133">
        <v>2</v>
      </c>
      <c r="K98" s="133">
        <v>26</v>
      </c>
      <c r="L98" s="133" t="s">
        <v>337</v>
      </c>
      <c r="M98" s="133" t="s">
        <v>337</v>
      </c>
      <c r="N98" s="133">
        <v>0.9</v>
      </c>
      <c r="O98" s="133">
        <v>3652155</v>
      </c>
      <c r="P98" s="133" t="s">
        <v>338</v>
      </c>
    </row>
    <row r="99" spans="1:16" x14ac:dyDescent="0.35">
      <c r="A99" s="133" t="s">
        <v>322</v>
      </c>
      <c r="B99" s="133" t="s">
        <v>343</v>
      </c>
      <c r="C99" s="133" t="s">
        <v>344</v>
      </c>
      <c r="D99" s="133">
        <v>309619530</v>
      </c>
      <c r="E99" s="133">
        <v>342810128</v>
      </c>
      <c r="F99" s="133">
        <v>86017901</v>
      </c>
      <c r="G99" s="133">
        <v>1</v>
      </c>
      <c r="H99" s="133">
        <v>43</v>
      </c>
      <c r="I99" s="133">
        <v>5</v>
      </c>
      <c r="J99" s="133">
        <v>3</v>
      </c>
      <c r="K99" s="133">
        <v>26</v>
      </c>
      <c r="L99" s="133" t="s">
        <v>337</v>
      </c>
      <c r="M99" s="133" t="s">
        <v>337</v>
      </c>
      <c r="N99" s="133">
        <v>0.5</v>
      </c>
      <c r="O99" s="133">
        <v>3652155</v>
      </c>
      <c r="P99" s="133" t="s">
        <v>338</v>
      </c>
    </row>
    <row r="100" spans="1:16" x14ac:dyDescent="0.35">
      <c r="A100" s="133" t="s">
        <v>322</v>
      </c>
      <c r="B100" s="133" t="s">
        <v>343</v>
      </c>
      <c r="C100" s="133" t="s">
        <v>344</v>
      </c>
      <c r="D100" s="133">
        <v>309619524</v>
      </c>
      <c r="E100" s="133">
        <v>342810108</v>
      </c>
      <c r="F100" s="133">
        <v>86017896</v>
      </c>
      <c r="G100" s="133">
        <v>1</v>
      </c>
      <c r="H100" s="133">
        <v>43</v>
      </c>
      <c r="I100" s="133">
        <v>6</v>
      </c>
      <c r="J100" s="133">
        <v>1</v>
      </c>
      <c r="K100" s="133">
        <v>20</v>
      </c>
      <c r="L100" s="133" t="s">
        <v>328</v>
      </c>
      <c r="M100" s="133" t="s">
        <v>329</v>
      </c>
      <c r="N100" s="133">
        <v>0.36</v>
      </c>
      <c r="O100" s="133">
        <v>3652155</v>
      </c>
      <c r="P100" s="133" t="s">
        <v>330</v>
      </c>
    </row>
    <row r="101" spans="1:16" x14ac:dyDescent="0.35">
      <c r="A101" s="133" t="s">
        <v>322</v>
      </c>
      <c r="B101" s="133" t="s">
        <v>343</v>
      </c>
      <c r="C101" s="133" t="s">
        <v>344</v>
      </c>
      <c r="D101" s="133">
        <v>309619524</v>
      </c>
      <c r="E101" s="133">
        <v>342810109</v>
      </c>
      <c r="F101" s="133">
        <v>86017896</v>
      </c>
      <c r="G101" s="133">
        <v>1</v>
      </c>
      <c r="H101" s="133">
        <v>43</v>
      </c>
      <c r="I101" s="133">
        <v>6</v>
      </c>
      <c r="J101" s="133">
        <v>2</v>
      </c>
      <c r="K101" s="133">
        <v>20</v>
      </c>
      <c r="L101" s="133" t="s">
        <v>328</v>
      </c>
      <c r="M101" s="133" t="s">
        <v>329</v>
      </c>
      <c r="N101" s="133">
        <v>0.43</v>
      </c>
      <c r="O101" s="133">
        <v>3652155</v>
      </c>
      <c r="P101" s="133" t="s">
        <v>330</v>
      </c>
    </row>
    <row r="102" spans="1:16" x14ac:dyDescent="0.35">
      <c r="A102" s="133" t="s">
        <v>322</v>
      </c>
      <c r="B102" s="133" t="s">
        <v>343</v>
      </c>
      <c r="C102" s="133" t="s">
        <v>344</v>
      </c>
      <c r="D102" s="133">
        <v>309619524</v>
      </c>
      <c r="E102" s="133">
        <v>342810110</v>
      </c>
      <c r="F102" s="133">
        <v>86017896</v>
      </c>
      <c r="G102" s="133">
        <v>1</v>
      </c>
      <c r="H102" s="133">
        <v>43</v>
      </c>
      <c r="I102" s="133">
        <v>6</v>
      </c>
      <c r="J102" s="133">
        <v>3</v>
      </c>
      <c r="K102" s="133">
        <v>20</v>
      </c>
      <c r="L102" s="133" t="s">
        <v>328</v>
      </c>
      <c r="M102" s="133" t="s">
        <v>329</v>
      </c>
      <c r="N102" s="133">
        <v>0.57999999999999996</v>
      </c>
      <c r="O102" s="133">
        <v>3652155</v>
      </c>
      <c r="P102" s="133" t="s">
        <v>330</v>
      </c>
    </row>
    <row r="103" spans="1:16" x14ac:dyDescent="0.35">
      <c r="A103" s="133" t="s">
        <v>322</v>
      </c>
      <c r="B103" s="133" t="s">
        <v>343</v>
      </c>
      <c r="C103" s="133" t="s">
        <v>344</v>
      </c>
      <c r="D103" s="133">
        <v>309619527</v>
      </c>
      <c r="E103" s="133">
        <v>342810117</v>
      </c>
      <c r="F103" s="133">
        <v>86014167</v>
      </c>
      <c r="G103" s="133">
        <v>1</v>
      </c>
      <c r="H103" s="133">
        <v>43</v>
      </c>
      <c r="I103" s="133">
        <v>11</v>
      </c>
      <c r="J103" s="133">
        <v>1</v>
      </c>
      <c r="K103" s="133">
        <v>23</v>
      </c>
      <c r="L103" s="133" t="s">
        <v>331</v>
      </c>
      <c r="M103" s="133" t="s">
        <v>331</v>
      </c>
      <c r="N103" s="133">
        <v>3</v>
      </c>
      <c r="O103" s="133">
        <v>3652155</v>
      </c>
      <c r="P103" s="133" t="s">
        <v>332</v>
      </c>
    </row>
    <row r="104" spans="1:16" x14ac:dyDescent="0.35">
      <c r="A104" s="133" t="s">
        <v>322</v>
      </c>
      <c r="B104" s="133" t="s">
        <v>343</v>
      </c>
      <c r="C104" s="133" t="s">
        <v>344</v>
      </c>
      <c r="D104" s="133">
        <v>309619527</v>
      </c>
      <c r="E104" s="133">
        <v>342810118</v>
      </c>
      <c r="F104" s="133">
        <v>86014167</v>
      </c>
      <c r="G104" s="133">
        <v>1</v>
      </c>
      <c r="H104" s="133">
        <v>43</v>
      </c>
      <c r="I104" s="133">
        <v>11</v>
      </c>
      <c r="J104" s="133">
        <v>2</v>
      </c>
      <c r="K104" s="133">
        <v>23</v>
      </c>
      <c r="L104" s="133" t="s">
        <v>331</v>
      </c>
      <c r="M104" s="133" t="s">
        <v>331</v>
      </c>
      <c r="N104" s="133">
        <v>3</v>
      </c>
      <c r="O104" s="133">
        <v>3652155</v>
      </c>
      <c r="P104" s="133" t="s">
        <v>332</v>
      </c>
    </row>
    <row r="105" spans="1:16" x14ac:dyDescent="0.35">
      <c r="A105" s="133" t="s">
        <v>322</v>
      </c>
      <c r="B105" s="133" t="s">
        <v>343</v>
      </c>
      <c r="C105" s="133" t="s">
        <v>344</v>
      </c>
      <c r="D105" s="133">
        <v>309619527</v>
      </c>
      <c r="E105" s="133">
        <v>342810119</v>
      </c>
      <c r="F105" s="133">
        <v>86014167</v>
      </c>
      <c r="G105" s="133">
        <v>1</v>
      </c>
      <c r="H105" s="133">
        <v>43</v>
      </c>
      <c r="I105" s="133">
        <v>11</v>
      </c>
      <c r="J105" s="133">
        <v>3</v>
      </c>
      <c r="K105" s="133">
        <v>23</v>
      </c>
      <c r="L105" s="133" t="s">
        <v>331</v>
      </c>
      <c r="M105" s="133" t="s">
        <v>331</v>
      </c>
      <c r="N105" s="133">
        <v>3</v>
      </c>
      <c r="O105" s="133">
        <v>3652155</v>
      </c>
      <c r="P105" s="133" t="s">
        <v>332</v>
      </c>
    </row>
    <row r="106" spans="1:16" x14ac:dyDescent="0.35">
      <c r="A106" s="133" t="s">
        <v>322</v>
      </c>
      <c r="B106" s="133" t="s">
        <v>343</v>
      </c>
      <c r="C106" s="133" t="s">
        <v>344</v>
      </c>
      <c r="D106" s="133">
        <v>309619523</v>
      </c>
      <c r="E106" s="133">
        <v>342810105</v>
      </c>
      <c r="F106" s="133">
        <v>86017895</v>
      </c>
      <c r="G106" s="133">
        <v>1</v>
      </c>
      <c r="H106" s="133">
        <v>43</v>
      </c>
      <c r="I106" s="133">
        <v>12</v>
      </c>
      <c r="J106" s="133">
        <v>1</v>
      </c>
      <c r="K106" s="133">
        <v>19</v>
      </c>
      <c r="L106" s="133" t="s">
        <v>325</v>
      </c>
      <c r="M106" s="133" t="s">
        <v>339</v>
      </c>
      <c r="N106" s="133">
        <v>0.2</v>
      </c>
      <c r="O106" s="133">
        <v>3652155</v>
      </c>
      <c r="P106" s="133" t="s">
        <v>340</v>
      </c>
    </row>
    <row r="107" spans="1:16" x14ac:dyDescent="0.35">
      <c r="A107" s="133" t="s">
        <v>322</v>
      </c>
      <c r="B107" s="133" t="s">
        <v>343</v>
      </c>
      <c r="C107" s="133" t="s">
        <v>344</v>
      </c>
      <c r="D107" s="133">
        <v>309619523</v>
      </c>
      <c r="E107" s="133">
        <v>342810106</v>
      </c>
      <c r="F107" s="133">
        <v>86017895</v>
      </c>
      <c r="G107" s="133">
        <v>1</v>
      </c>
      <c r="H107" s="133">
        <v>43</v>
      </c>
      <c r="I107" s="133">
        <v>12</v>
      </c>
      <c r="J107" s="133">
        <v>2</v>
      </c>
      <c r="K107" s="133">
        <v>19</v>
      </c>
      <c r="L107" s="133" t="s">
        <v>325</v>
      </c>
      <c r="M107" s="133" t="s">
        <v>339</v>
      </c>
      <c r="N107" s="133">
        <v>0.02</v>
      </c>
      <c r="O107" s="133">
        <v>3652155</v>
      </c>
      <c r="P107" s="133" t="s">
        <v>340</v>
      </c>
    </row>
    <row r="108" spans="1:16" x14ac:dyDescent="0.35">
      <c r="A108" s="133" t="s">
        <v>322</v>
      </c>
      <c r="B108" s="133" t="s">
        <v>343</v>
      </c>
      <c r="C108" s="133" t="s">
        <v>344</v>
      </c>
      <c r="D108" s="133">
        <v>309619523</v>
      </c>
      <c r="E108" s="133">
        <v>342810107</v>
      </c>
      <c r="F108" s="133">
        <v>86017895</v>
      </c>
      <c r="G108" s="133">
        <v>1</v>
      </c>
      <c r="H108" s="133">
        <v>43</v>
      </c>
      <c r="I108" s="133">
        <v>12</v>
      </c>
      <c r="J108" s="133">
        <v>3</v>
      </c>
      <c r="K108" s="133">
        <v>19</v>
      </c>
      <c r="L108" s="133" t="s">
        <v>325</v>
      </c>
      <c r="M108" s="133" t="s">
        <v>339</v>
      </c>
      <c r="N108" s="133">
        <v>0.02</v>
      </c>
      <c r="O108" s="133">
        <v>3652155</v>
      </c>
      <c r="P108" s="133" t="s">
        <v>340</v>
      </c>
    </row>
    <row r="109" spans="1:16" x14ac:dyDescent="0.35">
      <c r="A109" s="133" t="s">
        <v>322</v>
      </c>
      <c r="B109" s="133" t="s">
        <v>343</v>
      </c>
      <c r="C109" s="133" t="s">
        <v>344</v>
      </c>
      <c r="D109" s="133">
        <v>309619528</v>
      </c>
      <c r="E109" s="133">
        <v>342810120</v>
      </c>
      <c r="F109" s="133">
        <v>86014167</v>
      </c>
      <c r="G109" s="133">
        <v>1</v>
      </c>
      <c r="H109" s="133">
        <v>43</v>
      </c>
      <c r="I109" s="133">
        <v>13</v>
      </c>
      <c r="J109" s="133">
        <v>1</v>
      </c>
      <c r="K109" s="133">
        <v>24</v>
      </c>
      <c r="L109" s="133" t="s">
        <v>331</v>
      </c>
      <c r="M109" s="133" t="s">
        <v>331</v>
      </c>
      <c r="N109" s="133">
        <v>3</v>
      </c>
      <c r="O109" s="133">
        <v>3652155</v>
      </c>
      <c r="P109" s="133" t="s">
        <v>332</v>
      </c>
    </row>
    <row r="110" spans="1:16" x14ac:dyDescent="0.35">
      <c r="A110" s="133" t="s">
        <v>322</v>
      </c>
      <c r="B110" s="133" t="s">
        <v>343</v>
      </c>
      <c r="C110" s="133" t="s">
        <v>344</v>
      </c>
      <c r="D110" s="133">
        <v>309619528</v>
      </c>
      <c r="E110" s="133">
        <v>342810121</v>
      </c>
      <c r="F110" s="133">
        <v>86014167</v>
      </c>
      <c r="G110" s="133">
        <v>1</v>
      </c>
      <c r="H110" s="133">
        <v>43</v>
      </c>
      <c r="I110" s="133">
        <v>13</v>
      </c>
      <c r="J110" s="133">
        <v>2</v>
      </c>
      <c r="K110" s="133">
        <v>24</v>
      </c>
      <c r="L110" s="133" t="s">
        <v>331</v>
      </c>
      <c r="M110" s="133" t="s">
        <v>331</v>
      </c>
      <c r="N110" s="133">
        <v>2.77</v>
      </c>
      <c r="O110" s="133">
        <v>3652155</v>
      </c>
      <c r="P110" s="133" t="s">
        <v>332</v>
      </c>
    </row>
    <row r="111" spans="1:16" x14ac:dyDescent="0.35">
      <c r="A111" s="133" t="s">
        <v>322</v>
      </c>
      <c r="B111" s="133" t="s">
        <v>343</v>
      </c>
      <c r="C111" s="133" t="s">
        <v>344</v>
      </c>
      <c r="D111" s="133">
        <v>309619528</v>
      </c>
      <c r="E111" s="133">
        <v>342810122</v>
      </c>
      <c r="F111" s="133">
        <v>86014167</v>
      </c>
      <c r="G111" s="133">
        <v>1</v>
      </c>
      <c r="H111" s="133">
        <v>43</v>
      </c>
      <c r="I111" s="133">
        <v>13</v>
      </c>
      <c r="J111" s="133">
        <v>3</v>
      </c>
      <c r="K111" s="133">
        <v>24</v>
      </c>
      <c r="L111" s="133" t="s">
        <v>331</v>
      </c>
      <c r="M111" s="133" t="s">
        <v>331</v>
      </c>
      <c r="N111" s="133">
        <v>1.79</v>
      </c>
      <c r="O111" s="133">
        <v>3652155</v>
      </c>
      <c r="P111" s="133" t="s">
        <v>332</v>
      </c>
    </row>
    <row r="112" spans="1:16" x14ac:dyDescent="0.35">
      <c r="A112" s="133" t="s">
        <v>322</v>
      </c>
      <c r="B112" s="133" t="s">
        <v>343</v>
      </c>
      <c r="C112" s="133" t="s">
        <v>344</v>
      </c>
      <c r="D112" s="133">
        <v>309619529</v>
      </c>
      <c r="E112" s="133">
        <v>342810123</v>
      </c>
      <c r="F112" s="133">
        <v>86017901</v>
      </c>
      <c r="G112" s="133">
        <v>1</v>
      </c>
      <c r="H112" s="133">
        <v>43</v>
      </c>
      <c r="I112" s="133">
        <v>17</v>
      </c>
      <c r="J112" s="133">
        <v>1</v>
      </c>
      <c r="K112" s="133">
        <v>25</v>
      </c>
      <c r="L112" s="133" t="s">
        <v>337</v>
      </c>
      <c r="M112" s="133" t="s">
        <v>337</v>
      </c>
      <c r="N112" s="133">
        <v>1.5</v>
      </c>
      <c r="O112" s="133">
        <v>3652155</v>
      </c>
      <c r="P112" s="133" t="s">
        <v>338</v>
      </c>
    </row>
    <row r="113" spans="1:16" x14ac:dyDescent="0.35">
      <c r="A113" s="133" t="s">
        <v>322</v>
      </c>
      <c r="B113" s="133" t="s">
        <v>343</v>
      </c>
      <c r="C113" s="133" t="s">
        <v>344</v>
      </c>
      <c r="D113" s="133">
        <v>309619529</v>
      </c>
      <c r="E113" s="133">
        <v>342810124</v>
      </c>
      <c r="F113" s="133">
        <v>86017901</v>
      </c>
      <c r="G113" s="133">
        <v>1</v>
      </c>
      <c r="H113" s="133">
        <v>43</v>
      </c>
      <c r="I113" s="133">
        <v>17</v>
      </c>
      <c r="J113" s="133">
        <v>2</v>
      </c>
      <c r="K113" s="133">
        <v>25</v>
      </c>
      <c r="L113" s="133" t="s">
        <v>337</v>
      </c>
      <c r="M113" s="133" t="s">
        <v>337</v>
      </c>
      <c r="N113" s="133">
        <v>1.1399999999999999</v>
      </c>
      <c r="O113" s="133">
        <v>3652155</v>
      </c>
      <c r="P113" s="133" t="s">
        <v>338</v>
      </c>
    </row>
    <row r="114" spans="1:16" x14ac:dyDescent="0.35">
      <c r="A114" s="133" t="s">
        <v>322</v>
      </c>
      <c r="B114" s="133" t="s">
        <v>343</v>
      </c>
      <c r="C114" s="133" t="s">
        <v>344</v>
      </c>
      <c r="D114" s="133">
        <v>309619529</v>
      </c>
      <c r="E114" s="133">
        <v>342810125</v>
      </c>
      <c r="F114" s="133">
        <v>86017901</v>
      </c>
      <c r="G114" s="133">
        <v>1</v>
      </c>
      <c r="H114" s="133">
        <v>43</v>
      </c>
      <c r="I114" s="133">
        <v>17</v>
      </c>
      <c r="J114" s="133">
        <v>3</v>
      </c>
      <c r="K114" s="133">
        <v>25</v>
      </c>
      <c r="L114" s="133" t="s">
        <v>337</v>
      </c>
      <c r="M114" s="133" t="s">
        <v>337</v>
      </c>
      <c r="N114" s="133">
        <v>1.28</v>
      </c>
      <c r="O114" s="133">
        <v>3652155</v>
      </c>
      <c r="P114" s="133" t="s">
        <v>338</v>
      </c>
    </row>
    <row r="115" spans="1:16" x14ac:dyDescent="0.35">
      <c r="A115" s="133" t="s">
        <v>322</v>
      </c>
      <c r="B115" s="133" t="s">
        <v>343</v>
      </c>
      <c r="C115" s="133" t="s">
        <v>344</v>
      </c>
      <c r="D115" s="133">
        <v>309619526</v>
      </c>
      <c r="E115" s="133">
        <v>342810114</v>
      </c>
      <c r="F115" s="133">
        <v>86017898</v>
      </c>
      <c r="G115" s="133">
        <v>1</v>
      </c>
      <c r="H115" s="133">
        <v>44</v>
      </c>
      <c r="I115" s="133">
        <v>5</v>
      </c>
      <c r="J115" s="133">
        <v>1</v>
      </c>
      <c r="K115" s="133">
        <v>22</v>
      </c>
      <c r="L115" s="133" t="s">
        <v>328</v>
      </c>
      <c r="M115" s="133" t="s">
        <v>333</v>
      </c>
      <c r="N115" s="133">
        <v>0.33</v>
      </c>
      <c r="O115" s="133">
        <v>3652155</v>
      </c>
      <c r="P115" s="133" t="s">
        <v>334</v>
      </c>
    </row>
    <row r="116" spans="1:16" x14ac:dyDescent="0.35">
      <c r="A116" s="133" t="s">
        <v>322</v>
      </c>
      <c r="B116" s="133" t="s">
        <v>343</v>
      </c>
      <c r="C116" s="133" t="s">
        <v>344</v>
      </c>
      <c r="D116" s="133">
        <v>309619526</v>
      </c>
      <c r="E116" s="133">
        <v>342810115</v>
      </c>
      <c r="F116" s="133">
        <v>86017898</v>
      </c>
      <c r="G116" s="133">
        <v>1</v>
      </c>
      <c r="H116" s="133">
        <v>44</v>
      </c>
      <c r="I116" s="133">
        <v>5</v>
      </c>
      <c r="J116" s="133">
        <v>2</v>
      </c>
      <c r="K116" s="133">
        <v>22</v>
      </c>
      <c r="L116" s="133" t="s">
        <v>328</v>
      </c>
      <c r="M116" s="133" t="s">
        <v>333</v>
      </c>
      <c r="N116" s="133">
        <v>0.41</v>
      </c>
      <c r="O116" s="133">
        <v>3652155</v>
      </c>
      <c r="P116" s="133" t="s">
        <v>334</v>
      </c>
    </row>
    <row r="117" spans="1:16" x14ac:dyDescent="0.35">
      <c r="A117" s="133" t="s">
        <v>322</v>
      </c>
      <c r="B117" s="133" t="s">
        <v>343</v>
      </c>
      <c r="C117" s="133" t="s">
        <v>344</v>
      </c>
      <c r="D117" s="133">
        <v>309619526</v>
      </c>
      <c r="E117" s="133">
        <v>342810116</v>
      </c>
      <c r="F117" s="133">
        <v>86017898</v>
      </c>
      <c r="G117" s="133">
        <v>1</v>
      </c>
      <c r="H117" s="133">
        <v>44</v>
      </c>
      <c r="I117" s="133">
        <v>5</v>
      </c>
      <c r="J117" s="133">
        <v>3</v>
      </c>
      <c r="K117" s="133">
        <v>22</v>
      </c>
      <c r="L117" s="133" t="s">
        <v>328</v>
      </c>
      <c r="M117" s="133" t="s">
        <v>333</v>
      </c>
      <c r="N117" s="133">
        <v>0.21</v>
      </c>
      <c r="O117" s="133">
        <v>3652155</v>
      </c>
      <c r="P117" s="133" t="s">
        <v>334</v>
      </c>
    </row>
    <row r="118" spans="1:16" x14ac:dyDescent="0.35">
      <c r="A118" s="133" t="s">
        <v>322</v>
      </c>
      <c r="B118" s="133" t="s">
        <v>343</v>
      </c>
      <c r="C118" s="133" t="s">
        <v>344</v>
      </c>
      <c r="D118" s="133">
        <v>309619525</v>
      </c>
      <c r="E118" s="133">
        <v>342810111</v>
      </c>
      <c r="F118" s="133">
        <v>86017897</v>
      </c>
      <c r="G118" s="133">
        <v>1</v>
      </c>
      <c r="H118" s="133">
        <v>44</v>
      </c>
      <c r="I118" s="133">
        <v>8</v>
      </c>
      <c r="J118" s="133">
        <v>1</v>
      </c>
      <c r="K118" s="133">
        <v>21</v>
      </c>
      <c r="L118" s="133" t="s">
        <v>328</v>
      </c>
      <c r="M118" s="133" t="s">
        <v>335</v>
      </c>
      <c r="N118" s="133">
        <v>0.1</v>
      </c>
      <c r="O118" s="133">
        <v>3652155</v>
      </c>
      <c r="P118" s="133" t="s">
        <v>336</v>
      </c>
    </row>
    <row r="119" spans="1:16" x14ac:dyDescent="0.35">
      <c r="A119" s="133" t="s">
        <v>322</v>
      </c>
      <c r="B119" s="133" t="s">
        <v>343</v>
      </c>
      <c r="C119" s="133" t="s">
        <v>344</v>
      </c>
      <c r="D119" s="133">
        <v>309619525</v>
      </c>
      <c r="E119" s="133">
        <v>342810112</v>
      </c>
      <c r="F119" s="133">
        <v>86017897</v>
      </c>
      <c r="G119" s="133">
        <v>1</v>
      </c>
      <c r="H119" s="133">
        <v>44</v>
      </c>
      <c r="I119" s="133">
        <v>8</v>
      </c>
      <c r="J119" s="133">
        <v>2</v>
      </c>
      <c r="K119" s="133">
        <v>21</v>
      </c>
      <c r="L119" s="133" t="s">
        <v>328</v>
      </c>
      <c r="M119" s="133" t="s">
        <v>335</v>
      </c>
      <c r="N119" s="133">
        <v>0.1</v>
      </c>
      <c r="O119" s="133">
        <v>3652155</v>
      </c>
      <c r="P119" s="133" t="s">
        <v>336</v>
      </c>
    </row>
    <row r="120" spans="1:16" x14ac:dyDescent="0.35">
      <c r="A120" s="133" t="s">
        <v>322</v>
      </c>
      <c r="B120" s="133" t="s">
        <v>343</v>
      </c>
      <c r="C120" s="133" t="s">
        <v>344</v>
      </c>
      <c r="D120" s="133">
        <v>309619525</v>
      </c>
      <c r="E120" s="133">
        <v>342810113</v>
      </c>
      <c r="F120" s="133">
        <v>86017897</v>
      </c>
      <c r="G120" s="133">
        <v>1</v>
      </c>
      <c r="H120" s="133">
        <v>44</v>
      </c>
      <c r="I120" s="133">
        <v>8</v>
      </c>
      <c r="J120" s="133">
        <v>3</v>
      </c>
      <c r="K120" s="133">
        <v>21</v>
      </c>
      <c r="L120" s="133" t="s">
        <v>328</v>
      </c>
      <c r="M120" s="133" t="s">
        <v>335</v>
      </c>
      <c r="N120" s="133">
        <v>0.42</v>
      </c>
      <c r="O120" s="133">
        <v>3652155</v>
      </c>
      <c r="P120" s="133" t="s">
        <v>336</v>
      </c>
    </row>
    <row r="121" spans="1:16" x14ac:dyDescent="0.35">
      <c r="A121" s="133" t="s">
        <v>322</v>
      </c>
      <c r="B121" s="133" t="s">
        <v>343</v>
      </c>
      <c r="C121" s="133" t="s">
        <v>344</v>
      </c>
      <c r="D121" s="133">
        <v>309619522</v>
      </c>
      <c r="E121" s="133">
        <v>342810102</v>
      </c>
      <c r="F121" s="133">
        <v>86017894</v>
      </c>
      <c r="G121" s="133">
        <v>1</v>
      </c>
      <c r="H121" s="133">
        <v>44</v>
      </c>
      <c r="I121" s="133">
        <v>11</v>
      </c>
      <c r="J121" s="133">
        <v>1</v>
      </c>
      <c r="K121" s="133">
        <v>18</v>
      </c>
      <c r="L121" s="133" t="s">
        <v>325</v>
      </c>
      <c r="M121" s="133" t="s">
        <v>326</v>
      </c>
      <c r="N121" s="133">
        <v>0.67</v>
      </c>
      <c r="O121" s="133">
        <v>3652155</v>
      </c>
      <c r="P121" s="133" t="s">
        <v>327</v>
      </c>
    </row>
    <row r="122" spans="1:16" x14ac:dyDescent="0.35">
      <c r="A122" s="133" t="s">
        <v>322</v>
      </c>
      <c r="B122" s="133" t="s">
        <v>343</v>
      </c>
      <c r="C122" s="133" t="s">
        <v>344</v>
      </c>
      <c r="D122" s="133">
        <v>309619522</v>
      </c>
      <c r="E122" s="133">
        <v>342810103</v>
      </c>
      <c r="F122" s="133">
        <v>86017894</v>
      </c>
      <c r="G122" s="133">
        <v>1</v>
      </c>
      <c r="H122" s="133">
        <v>44</v>
      </c>
      <c r="I122" s="133">
        <v>11</v>
      </c>
      <c r="J122" s="133">
        <v>2</v>
      </c>
      <c r="K122" s="133">
        <v>18</v>
      </c>
      <c r="L122" s="133" t="s">
        <v>325</v>
      </c>
      <c r="M122" s="133" t="s">
        <v>326</v>
      </c>
      <c r="N122" s="133">
        <v>0.33</v>
      </c>
      <c r="O122" s="133">
        <v>3652155</v>
      </c>
      <c r="P122" s="133" t="s">
        <v>327</v>
      </c>
    </row>
    <row r="123" spans="1:16" x14ac:dyDescent="0.35">
      <c r="A123" s="133" t="s">
        <v>322</v>
      </c>
      <c r="B123" s="133" t="s">
        <v>343</v>
      </c>
      <c r="C123" s="133" t="s">
        <v>344</v>
      </c>
      <c r="D123" s="133">
        <v>309619522</v>
      </c>
      <c r="E123" s="133">
        <v>342810104</v>
      </c>
      <c r="F123" s="133">
        <v>86017894</v>
      </c>
      <c r="G123" s="133">
        <v>1</v>
      </c>
      <c r="H123" s="133">
        <v>44</v>
      </c>
      <c r="I123" s="133">
        <v>11</v>
      </c>
      <c r="J123" s="133">
        <v>3</v>
      </c>
      <c r="K123" s="133">
        <v>18</v>
      </c>
      <c r="L123" s="133" t="s">
        <v>325</v>
      </c>
      <c r="M123" s="133" t="s">
        <v>326</v>
      </c>
      <c r="N123" s="133">
        <v>1.1100000000000001</v>
      </c>
      <c r="O123" s="133">
        <v>3652155</v>
      </c>
      <c r="P123" s="133" t="s">
        <v>327</v>
      </c>
    </row>
    <row r="124" spans="1:16" x14ac:dyDescent="0.35">
      <c r="A124" s="133" t="s">
        <v>322</v>
      </c>
      <c r="B124" s="133" t="s">
        <v>343</v>
      </c>
      <c r="C124" s="133" t="s">
        <v>344</v>
      </c>
      <c r="D124" s="133">
        <v>309619551</v>
      </c>
      <c r="E124" s="133">
        <v>342810189</v>
      </c>
      <c r="F124" s="133">
        <v>86017895</v>
      </c>
      <c r="G124" s="133">
        <v>2</v>
      </c>
      <c r="H124" s="133">
        <v>45</v>
      </c>
      <c r="I124" s="133">
        <v>5</v>
      </c>
      <c r="J124" s="133">
        <v>1</v>
      </c>
      <c r="K124" s="133">
        <v>19</v>
      </c>
      <c r="L124" s="133" t="s">
        <v>325</v>
      </c>
      <c r="M124" s="133" t="s">
        <v>339</v>
      </c>
      <c r="N124" s="133">
        <v>1.01</v>
      </c>
      <c r="O124" s="133">
        <v>3652155</v>
      </c>
      <c r="P124" s="133" t="s">
        <v>340</v>
      </c>
    </row>
    <row r="125" spans="1:16" x14ac:dyDescent="0.35">
      <c r="A125" s="133" t="s">
        <v>322</v>
      </c>
      <c r="B125" s="133" t="s">
        <v>343</v>
      </c>
      <c r="C125" s="133" t="s">
        <v>344</v>
      </c>
      <c r="D125" s="133">
        <v>309619551</v>
      </c>
      <c r="E125" s="133">
        <v>342810190</v>
      </c>
      <c r="F125" s="133">
        <v>86017895</v>
      </c>
      <c r="G125" s="133">
        <v>2</v>
      </c>
      <c r="H125" s="133">
        <v>45</v>
      </c>
      <c r="I125" s="133">
        <v>5</v>
      </c>
      <c r="J125" s="133">
        <v>2</v>
      </c>
      <c r="K125" s="133">
        <v>19</v>
      </c>
      <c r="L125" s="133" t="s">
        <v>325</v>
      </c>
      <c r="M125" s="133" t="s">
        <v>339</v>
      </c>
      <c r="N125" s="133">
        <v>0.56000000000000005</v>
      </c>
      <c r="O125" s="133">
        <v>3652155</v>
      </c>
      <c r="P125" s="133" t="s">
        <v>340</v>
      </c>
    </row>
    <row r="126" spans="1:16" x14ac:dyDescent="0.35">
      <c r="A126" s="133" t="s">
        <v>322</v>
      </c>
      <c r="B126" s="133" t="s">
        <v>343</v>
      </c>
      <c r="C126" s="133" t="s">
        <v>344</v>
      </c>
      <c r="D126" s="133">
        <v>309619551</v>
      </c>
      <c r="E126" s="133">
        <v>342810191</v>
      </c>
      <c r="F126" s="133">
        <v>86017895</v>
      </c>
      <c r="G126" s="133">
        <v>2</v>
      </c>
      <c r="H126" s="133">
        <v>45</v>
      </c>
      <c r="I126" s="133">
        <v>5</v>
      </c>
      <c r="J126" s="133">
        <v>3</v>
      </c>
      <c r="K126" s="133">
        <v>19</v>
      </c>
      <c r="L126" s="133" t="s">
        <v>325</v>
      </c>
      <c r="M126" s="133" t="s">
        <v>339</v>
      </c>
      <c r="N126" s="133">
        <v>0.31</v>
      </c>
      <c r="O126" s="133">
        <v>3652155</v>
      </c>
      <c r="P126" s="133" t="s">
        <v>340</v>
      </c>
    </row>
    <row r="127" spans="1:16" x14ac:dyDescent="0.35">
      <c r="A127" s="133" t="s">
        <v>322</v>
      </c>
      <c r="B127" s="133" t="s">
        <v>343</v>
      </c>
      <c r="C127" s="133" t="s">
        <v>344</v>
      </c>
      <c r="D127" s="133">
        <v>309619552</v>
      </c>
      <c r="E127" s="133">
        <v>342810192</v>
      </c>
      <c r="F127" s="133">
        <v>86017896</v>
      </c>
      <c r="G127" s="133">
        <v>2</v>
      </c>
      <c r="H127" s="133">
        <v>45</v>
      </c>
      <c r="I127" s="133">
        <v>11</v>
      </c>
      <c r="J127" s="133">
        <v>1</v>
      </c>
      <c r="K127" s="133">
        <v>20</v>
      </c>
      <c r="L127" s="133" t="s">
        <v>328</v>
      </c>
      <c r="M127" s="133" t="s">
        <v>329</v>
      </c>
      <c r="N127" s="133">
        <v>0.45</v>
      </c>
      <c r="O127" s="133">
        <v>3652155</v>
      </c>
      <c r="P127" s="133" t="s">
        <v>330</v>
      </c>
    </row>
    <row r="128" spans="1:16" x14ac:dyDescent="0.35">
      <c r="A128" s="133" t="s">
        <v>322</v>
      </c>
      <c r="B128" s="133" t="s">
        <v>343</v>
      </c>
      <c r="C128" s="133" t="s">
        <v>344</v>
      </c>
      <c r="D128" s="133">
        <v>309619552</v>
      </c>
      <c r="E128" s="133">
        <v>342810193</v>
      </c>
      <c r="F128" s="133">
        <v>86017896</v>
      </c>
      <c r="G128" s="133">
        <v>2</v>
      </c>
      <c r="H128" s="133">
        <v>45</v>
      </c>
      <c r="I128" s="133">
        <v>11</v>
      </c>
      <c r="J128" s="133">
        <v>2</v>
      </c>
      <c r="K128" s="133">
        <v>20</v>
      </c>
      <c r="L128" s="133" t="s">
        <v>328</v>
      </c>
      <c r="M128" s="133" t="s">
        <v>329</v>
      </c>
      <c r="N128" s="133">
        <v>0.33</v>
      </c>
      <c r="O128" s="133">
        <v>3652155</v>
      </c>
      <c r="P128" s="133" t="s">
        <v>330</v>
      </c>
    </row>
    <row r="129" spans="1:16" x14ac:dyDescent="0.35">
      <c r="A129" s="133" t="s">
        <v>322</v>
      </c>
      <c r="B129" s="133" t="s">
        <v>343</v>
      </c>
      <c r="C129" s="133" t="s">
        <v>344</v>
      </c>
      <c r="D129" s="133">
        <v>309619552</v>
      </c>
      <c r="E129" s="133">
        <v>342810194</v>
      </c>
      <c r="F129" s="133">
        <v>86017896</v>
      </c>
      <c r="G129" s="133">
        <v>2</v>
      </c>
      <c r="H129" s="133">
        <v>45</v>
      </c>
      <c r="I129" s="133">
        <v>11</v>
      </c>
      <c r="J129" s="133">
        <v>3</v>
      </c>
      <c r="K129" s="133">
        <v>20</v>
      </c>
      <c r="L129" s="133" t="s">
        <v>328</v>
      </c>
      <c r="M129" s="133" t="s">
        <v>329</v>
      </c>
      <c r="N129" s="133">
        <v>0.75</v>
      </c>
      <c r="O129" s="133">
        <v>3652155</v>
      </c>
      <c r="P129" s="133" t="s">
        <v>330</v>
      </c>
    </row>
    <row r="130" spans="1:16" x14ac:dyDescent="0.35">
      <c r="A130" s="133" t="s">
        <v>322</v>
      </c>
      <c r="B130" s="133" t="s">
        <v>343</v>
      </c>
      <c r="C130" s="133" t="s">
        <v>344</v>
      </c>
      <c r="D130" s="133">
        <v>309619557</v>
      </c>
      <c r="E130" s="133">
        <v>342810207</v>
      </c>
      <c r="F130" s="133">
        <v>86017901</v>
      </c>
      <c r="G130" s="133">
        <v>2</v>
      </c>
      <c r="H130" s="133">
        <v>45</v>
      </c>
      <c r="I130" s="133">
        <v>14</v>
      </c>
      <c r="J130" s="133">
        <v>1</v>
      </c>
      <c r="K130" s="133">
        <v>25</v>
      </c>
      <c r="L130" s="133" t="s">
        <v>337</v>
      </c>
      <c r="M130" s="133" t="s">
        <v>337</v>
      </c>
      <c r="N130" s="133">
        <v>1.48</v>
      </c>
      <c r="O130" s="133">
        <v>3652155</v>
      </c>
      <c r="P130" s="133" t="s">
        <v>338</v>
      </c>
    </row>
    <row r="131" spans="1:16" x14ac:dyDescent="0.35">
      <c r="A131" s="133" t="s">
        <v>322</v>
      </c>
      <c r="B131" s="133" t="s">
        <v>343</v>
      </c>
      <c r="C131" s="133" t="s">
        <v>344</v>
      </c>
      <c r="D131" s="133">
        <v>309619557</v>
      </c>
      <c r="E131" s="133">
        <v>342810208</v>
      </c>
      <c r="F131" s="133">
        <v>86017901</v>
      </c>
      <c r="G131" s="133">
        <v>2</v>
      </c>
      <c r="H131" s="133">
        <v>45</v>
      </c>
      <c r="I131" s="133">
        <v>14</v>
      </c>
      <c r="J131" s="133">
        <v>2</v>
      </c>
      <c r="K131" s="133">
        <v>25</v>
      </c>
      <c r="L131" s="133" t="s">
        <v>337</v>
      </c>
      <c r="M131" s="133" t="s">
        <v>337</v>
      </c>
      <c r="N131" s="133">
        <v>1.31</v>
      </c>
      <c r="O131" s="133">
        <v>3652155</v>
      </c>
      <c r="P131" s="133" t="s">
        <v>338</v>
      </c>
    </row>
    <row r="132" spans="1:16" x14ac:dyDescent="0.35">
      <c r="A132" s="133" t="s">
        <v>322</v>
      </c>
      <c r="B132" s="133" t="s">
        <v>343</v>
      </c>
      <c r="C132" s="133" t="s">
        <v>344</v>
      </c>
      <c r="D132" s="133">
        <v>309619557</v>
      </c>
      <c r="E132" s="133">
        <v>342810209</v>
      </c>
      <c r="F132" s="133">
        <v>86017901</v>
      </c>
      <c r="G132" s="133">
        <v>2</v>
      </c>
      <c r="H132" s="133">
        <v>45</v>
      </c>
      <c r="I132" s="133">
        <v>14</v>
      </c>
      <c r="J132" s="133">
        <v>3</v>
      </c>
      <c r="K132" s="133">
        <v>25</v>
      </c>
      <c r="L132" s="133" t="s">
        <v>337</v>
      </c>
      <c r="M132" s="133" t="s">
        <v>337</v>
      </c>
      <c r="N132" s="133">
        <v>1.48</v>
      </c>
      <c r="O132" s="133">
        <v>3652155</v>
      </c>
      <c r="P132" s="133" t="s">
        <v>338</v>
      </c>
    </row>
    <row r="133" spans="1:16" x14ac:dyDescent="0.35">
      <c r="A133" s="133" t="s">
        <v>322</v>
      </c>
      <c r="B133" s="133" t="s">
        <v>343</v>
      </c>
      <c r="C133" s="133" t="s">
        <v>344</v>
      </c>
      <c r="D133" s="133">
        <v>309619556</v>
      </c>
      <c r="E133" s="133">
        <v>342810204</v>
      </c>
      <c r="F133" s="133">
        <v>86014167</v>
      </c>
      <c r="G133" s="133">
        <v>2</v>
      </c>
      <c r="H133" s="133">
        <v>46</v>
      </c>
      <c r="I133" s="133">
        <v>5</v>
      </c>
      <c r="J133" s="133">
        <v>1</v>
      </c>
      <c r="K133" s="133">
        <v>24</v>
      </c>
      <c r="L133" s="133" t="s">
        <v>331</v>
      </c>
      <c r="M133" s="133" t="s">
        <v>331</v>
      </c>
      <c r="N133" s="133">
        <v>3</v>
      </c>
      <c r="O133" s="133">
        <v>3652155</v>
      </c>
      <c r="P133" s="133" t="s">
        <v>332</v>
      </c>
    </row>
    <row r="134" spans="1:16" x14ac:dyDescent="0.35">
      <c r="A134" s="133" t="s">
        <v>322</v>
      </c>
      <c r="B134" s="133" t="s">
        <v>343</v>
      </c>
      <c r="C134" s="133" t="s">
        <v>344</v>
      </c>
      <c r="D134" s="133">
        <v>309619556</v>
      </c>
      <c r="E134" s="133">
        <v>342810205</v>
      </c>
      <c r="F134" s="133">
        <v>86014167</v>
      </c>
      <c r="G134" s="133">
        <v>2</v>
      </c>
      <c r="H134" s="133">
        <v>46</v>
      </c>
      <c r="I134" s="133">
        <v>5</v>
      </c>
      <c r="J134" s="133">
        <v>2</v>
      </c>
      <c r="K134" s="133">
        <v>24</v>
      </c>
      <c r="L134" s="133" t="s">
        <v>331</v>
      </c>
      <c r="M134" s="133" t="s">
        <v>331</v>
      </c>
      <c r="N134" s="133">
        <v>3</v>
      </c>
      <c r="O134" s="133">
        <v>3652155</v>
      </c>
      <c r="P134" s="133" t="s">
        <v>332</v>
      </c>
    </row>
    <row r="135" spans="1:16" x14ac:dyDescent="0.35">
      <c r="A135" s="133" t="s">
        <v>322</v>
      </c>
      <c r="B135" s="133" t="s">
        <v>343</v>
      </c>
      <c r="C135" s="133" t="s">
        <v>344</v>
      </c>
      <c r="D135" s="133">
        <v>309619556</v>
      </c>
      <c r="E135" s="133">
        <v>342810206</v>
      </c>
      <c r="F135" s="133">
        <v>86014167</v>
      </c>
      <c r="G135" s="133">
        <v>2</v>
      </c>
      <c r="H135" s="133">
        <v>46</v>
      </c>
      <c r="I135" s="133">
        <v>5</v>
      </c>
      <c r="J135" s="133">
        <v>3</v>
      </c>
      <c r="K135" s="133">
        <v>24</v>
      </c>
      <c r="L135" s="133" t="s">
        <v>331</v>
      </c>
      <c r="M135" s="133" t="s">
        <v>331</v>
      </c>
      <c r="N135" s="133">
        <v>3</v>
      </c>
      <c r="O135" s="133">
        <v>3652155</v>
      </c>
      <c r="P135" s="133" t="s">
        <v>332</v>
      </c>
    </row>
    <row r="136" spans="1:16" x14ac:dyDescent="0.35">
      <c r="A136" s="133" t="s">
        <v>322</v>
      </c>
      <c r="B136" s="133" t="s">
        <v>343</v>
      </c>
      <c r="C136" s="133" t="s">
        <v>344</v>
      </c>
      <c r="D136" s="133">
        <v>309619555</v>
      </c>
      <c r="E136" s="133">
        <v>342810201</v>
      </c>
      <c r="F136" s="133">
        <v>86014167</v>
      </c>
      <c r="G136" s="133">
        <v>2</v>
      </c>
      <c r="H136" s="133">
        <v>46</v>
      </c>
      <c r="I136" s="133">
        <v>7</v>
      </c>
      <c r="J136" s="133">
        <v>1</v>
      </c>
      <c r="K136" s="133">
        <v>23</v>
      </c>
      <c r="L136" s="133" t="s">
        <v>331</v>
      </c>
      <c r="M136" s="133" t="s">
        <v>331</v>
      </c>
      <c r="N136" s="133">
        <v>3</v>
      </c>
      <c r="O136" s="133">
        <v>3652155</v>
      </c>
      <c r="P136" s="133" t="s">
        <v>332</v>
      </c>
    </row>
    <row r="137" spans="1:16" x14ac:dyDescent="0.35">
      <c r="A137" s="133" t="s">
        <v>322</v>
      </c>
      <c r="B137" s="133" t="s">
        <v>343</v>
      </c>
      <c r="C137" s="133" t="s">
        <v>344</v>
      </c>
      <c r="D137" s="133">
        <v>309619555</v>
      </c>
      <c r="E137" s="133">
        <v>342810202</v>
      </c>
      <c r="F137" s="133">
        <v>86014167</v>
      </c>
      <c r="G137" s="133">
        <v>2</v>
      </c>
      <c r="H137" s="133">
        <v>46</v>
      </c>
      <c r="I137" s="133">
        <v>7</v>
      </c>
      <c r="J137" s="133">
        <v>2</v>
      </c>
      <c r="K137" s="133">
        <v>23</v>
      </c>
      <c r="L137" s="133" t="s">
        <v>331</v>
      </c>
      <c r="M137" s="133" t="s">
        <v>331</v>
      </c>
      <c r="N137" s="133">
        <v>3</v>
      </c>
      <c r="O137" s="133">
        <v>3652155</v>
      </c>
      <c r="P137" s="133" t="s">
        <v>332</v>
      </c>
    </row>
    <row r="138" spans="1:16" x14ac:dyDescent="0.35">
      <c r="A138" s="133" t="s">
        <v>322</v>
      </c>
      <c r="B138" s="133" t="s">
        <v>343</v>
      </c>
      <c r="C138" s="133" t="s">
        <v>344</v>
      </c>
      <c r="D138" s="133">
        <v>309619555</v>
      </c>
      <c r="E138" s="133">
        <v>342810203</v>
      </c>
      <c r="F138" s="133">
        <v>86014167</v>
      </c>
      <c r="G138" s="133">
        <v>2</v>
      </c>
      <c r="H138" s="133">
        <v>46</v>
      </c>
      <c r="I138" s="133">
        <v>7</v>
      </c>
      <c r="J138" s="133">
        <v>3</v>
      </c>
      <c r="K138" s="133">
        <v>23</v>
      </c>
      <c r="L138" s="133" t="s">
        <v>331</v>
      </c>
      <c r="M138" s="133" t="s">
        <v>331</v>
      </c>
      <c r="N138" s="133">
        <v>2.65</v>
      </c>
      <c r="O138" s="133">
        <v>3652155</v>
      </c>
      <c r="P138" s="133" t="s">
        <v>332</v>
      </c>
    </row>
    <row r="139" spans="1:16" x14ac:dyDescent="0.35">
      <c r="A139" s="133" t="s">
        <v>322</v>
      </c>
      <c r="B139" s="133" t="s">
        <v>343</v>
      </c>
      <c r="C139" s="133" t="s">
        <v>344</v>
      </c>
      <c r="D139" s="133">
        <v>309619554</v>
      </c>
      <c r="E139" s="133">
        <v>342810198</v>
      </c>
      <c r="F139" s="133">
        <v>86017898</v>
      </c>
      <c r="G139" s="133">
        <v>2</v>
      </c>
      <c r="H139" s="133">
        <v>46</v>
      </c>
      <c r="I139" s="133">
        <v>9</v>
      </c>
      <c r="J139" s="133">
        <v>1</v>
      </c>
      <c r="K139" s="133">
        <v>22</v>
      </c>
      <c r="L139" s="133" t="s">
        <v>328</v>
      </c>
      <c r="M139" s="133" t="s">
        <v>333</v>
      </c>
      <c r="N139" s="133">
        <v>0.18</v>
      </c>
      <c r="O139" s="133">
        <v>3652155</v>
      </c>
      <c r="P139" s="133" t="s">
        <v>334</v>
      </c>
    </row>
    <row r="140" spans="1:16" x14ac:dyDescent="0.35">
      <c r="A140" s="133" t="s">
        <v>322</v>
      </c>
      <c r="B140" s="133" t="s">
        <v>343</v>
      </c>
      <c r="C140" s="133" t="s">
        <v>344</v>
      </c>
      <c r="D140" s="133">
        <v>309619554</v>
      </c>
      <c r="E140" s="133">
        <v>342810199</v>
      </c>
      <c r="F140" s="133">
        <v>86017898</v>
      </c>
      <c r="G140" s="133">
        <v>2</v>
      </c>
      <c r="H140" s="133">
        <v>46</v>
      </c>
      <c r="I140" s="133">
        <v>9</v>
      </c>
      <c r="J140" s="133">
        <v>2</v>
      </c>
      <c r="K140" s="133">
        <v>22</v>
      </c>
      <c r="L140" s="133" t="s">
        <v>328</v>
      </c>
      <c r="M140" s="133" t="s">
        <v>333</v>
      </c>
      <c r="N140" s="133">
        <v>0.23</v>
      </c>
      <c r="O140" s="133">
        <v>3652155</v>
      </c>
      <c r="P140" s="133" t="s">
        <v>334</v>
      </c>
    </row>
    <row r="141" spans="1:16" x14ac:dyDescent="0.35">
      <c r="A141" s="133" t="s">
        <v>322</v>
      </c>
      <c r="B141" s="133" t="s">
        <v>343</v>
      </c>
      <c r="C141" s="133" t="s">
        <v>344</v>
      </c>
      <c r="D141" s="133">
        <v>309619554</v>
      </c>
      <c r="E141" s="133">
        <v>342810200</v>
      </c>
      <c r="F141" s="133">
        <v>86017898</v>
      </c>
      <c r="G141" s="133">
        <v>2</v>
      </c>
      <c r="H141" s="133">
        <v>46</v>
      </c>
      <c r="I141" s="133">
        <v>9</v>
      </c>
      <c r="J141" s="133">
        <v>3</v>
      </c>
      <c r="K141" s="133">
        <v>22</v>
      </c>
      <c r="L141" s="133" t="s">
        <v>328</v>
      </c>
      <c r="M141" s="133" t="s">
        <v>333</v>
      </c>
      <c r="N141" s="133">
        <v>0.41</v>
      </c>
      <c r="O141" s="133">
        <v>3652155</v>
      </c>
      <c r="P141" s="133" t="s">
        <v>334</v>
      </c>
    </row>
    <row r="142" spans="1:16" x14ac:dyDescent="0.35">
      <c r="A142" s="133" t="s">
        <v>322</v>
      </c>
      <c r="B142" s="133" t="s">
        <v>343</v>
      </c>
      <c r="C142" s="133" t="s">
        <v>344</v>
      </c>
      <c r="D142" s="133">
        <v>309619558</v>
      </c>
      <c r="E142" s="133">
        <v>342810210</v>
      </c>
      <c r="F142" s="133">
        <v>86017901</v>
      </c>
      <c r="G142" s="133">
        <v>2</v>
      </c>
      <c r="H142" s="133">
        <v>46</v>
      </c>
      <c r="I142" s="133">
        <v>10</v>
      </c>
      <c r="J142" s="133">
        <v>1</v>
      </c>
      <c r="K142" s="133">
        <v>26</v>
      </c>
      <c r="L142" s="133" t="s">
        <v>337</v>
      </c>
      <c r="M142" s="133" t="s">
        <v>337</v>
      </c>
      <c r="N142" s="133">
        <v>0.86</v>
      </c>
      <c r="O142" s="133">
        <v>3652155</v>
      </c>
      <c r="P142" s="133" t="s">
        <v>338</v>
      </c>
    </row>
    <row r="143" spans="1:16" x14ac:dyDescent="0.35">
      <c r="A143" s="133" t="s">
        <v>322</v>
      </c>
      <c r="B143" s="133" t="s">
        <v>343</v>
      </c>
      <c r="C143" s="133" t="s">
        <v>344</v>
      </c>
      <c r="D143" s="133">
        <v>309619558</v>
      </c>
      <c r="E143" s="133">
        <v>342810211</v>
      </c>
      <c r="F143" s="133">
        <v>86017901</v>
      </c>
      <c r="G143" s="133">
        <v>2</v>
      </c>
      <c r="H143" s="133">
        <v>46</v>
      </c>
      <c r="I143" s="133">
        <v>10</v>
      </c>
      <c r="J143" s="133">
        <v>2</v>
      </c>
      <c r="K143" s="133">
        <v>26</v>
      </c>
      <c r="L143" s="133" t="s">
        <v>337</v>
      </c>
      <c r="M143" s="133" t="s">
        <v>337</v>
      </c>
      <c r="N143" s="133">
        <v>1.4</v>
      </c>
      <c r="O143" s="133">
        <v>3652155</v>
      </c>
      <c r="P143" s="133" t="s">
        <v>338</v>
      </c>
    </row>
    <row r="144" spans="1:16" x14ac:dyDescent="0.35">
      <c r="A144" s="133" t="s">
        <v>322</v>
      </c>
      <c r="B144" s="133" t="s">
        <v>343</v>
      </c>
      <c r="C144" s="133" t="s">
        <v>344</v>
      </c>
      <c r="D144" s="133">
        <v>309619558</v>
      </c>
      <c r="E144" s="133">
        <v>342810212</v>
      </c>
      <c r="F144" s="133">
        <v>86017901</v>
      </c>
      <c r="G144" s="133">
        <v>2</v>
      </c>
      <c r="H144" s="133">
        <v>46</v>
      </c>
      <c r="I144" s="133">
        <v>10</v>
      </c>
      <c r="J144" s="133">
        <v>3</v>
      </c>
      <c r="K144" s="133">
        <v>26</v>
      </c>
      <c r="L144" s="133" t="s">
        <v>337</v>
      </c>
      <c r="M144" s="133" t="s">
        <v>337</v>
      </c>
      <c r="N144" s="133">
        <v>1.67</v>
      </c>
      <c r="O144" s="133">
        <v>3652155</v>
      </c>
      <c r="P144" s="133" t="s">
        <v>338</v>
      </c>
    </row>
    <row r="145" spans="1:16" x14ac:dyDescent="0.35">
      <c r="A145" s="133" t="s">
        <v>322</v>
      </c>
      <c r="B145" s="133" t="s">
        <v>343</v>
      </c>
      <c r="C145" s="133" t="s">
        <v>344</v>
      </c>
      <c r="D145" s="133">
        <v>309619550</v>
      </c>
      <c r="E145" s="133">
        <v>342810186</v>
      </c>
      <c r="F145" s="133">
        <v>86017894</v>
      </c>
      <c r="G145" s="133">
        <v>2</v>
      </c>
      <c r="H145" s="133">
        <v>46</v>
      </c>
      <c r="I145" s="133">
        <v>15</v>
      </c>
      <c r="J145" s="133">
        <v>1</v>
      </c>
      <c r="K145" s="133">
        <v>18</v>
      </c>
      <c r="L145" s="133" t="s">
        <v>325</v>
      </c>
      <c r="M145" s="133" t="s">
        <v>326</v>
      </c>
      <c r="N145" s="133">
        <v>0.82</v>
      </c>
      <c r="O145" s="133">
        <v>3652155</v>
      </c>
      <c r="P145" s="133" t="s">
        <v>327</v>
      </c>
    </row>
    <row r="146" spans="1:16" x14ac:dyDescent="0.35">
      <c r="A146" s="133" t="s">
        <v>322</v>
      </c>
      <c r="B146" s="133" t="s">
        <v>343</v>
      </c>
      <c r="C146" s="133" t="s">
        <v>344</v>
      </c>
      <c r="D146" s="133">
        <v>309619550</v>
      </c>
      <c r="E146" s="133">
        <v>342810187</v>
      </c>
      <c r="F146" s="133">
        <v>86017894</v>
      </c>
      <c r="G146" s="133">
        <v>2</v>
      </c>
      <c r="H146" s="133">
        <v>46</v>
      </c>
      <c r="I146" s="133">
        <v>15</v>
      </c>
      <c r="J146" s="133">
        <v>2</v>
      </c>
      <c r="K146" s="133">
        <v>18</v>
      </c>
      <c r="L146" s="133" t="s">
        <v>325</v>
      </c>
      <c r="M146" s="133" t="s">
        <v>326</v>
      </c>
      <c r="N146" s="133">
        <v>0.78</v>
      </c>
      <c r="O146" s="133">
        <v>3652155</v>
      </c>
      <c r="P146" s="133" t="s">
        <v>327</v>
      </c>
    </row>
    <row r="147" spans="1:16" x14ac:dyDescent="0.35">
      <c r="A147" s="133" t="s">
        <v>322</v>
      </c>
      <c r="B147" s="133" t="s">
        <v>343</v>
      </c>
      <c r="C147" s="133" t="s">
        <v>344</v>
      </c>
      <c r="D147" s="133">
        <v>309619550</v>
      </c>
      <c r="E147" s="133">
        <v>342810188</v>
      </c>
      <c r="F147" s="133">
        <v>86017894</v>
      </c>
      <c r="G147" s="133">
        <v>2</v>
      </c>
      <c r="H147" s="133">
        <v>46</v>
      </c>
      <c r="I147" s="133">
        <v>15</v>
      </c>
      <c r="J147" s="133">
        <v>3</v>
      </c>
      <c r="K147" s="133">
        <v>18</v>
      </c>
      <c r="L147" s="133" t="s">
        <v>325</v>
      </c>
      <c r="M147" s="133" t="s">
        <v>326</v>
      </c>
      <c r="N147" s="133">
        <v>0.78</v>
      </c>
      <c r="O147" s="133">
        <v>3652155</v>
      </c>
      <c r="P147" s="133" t="s">
        <v>327</v>
      </c>
    </row>
    <row r="148" spans="1:16" x14ac:dyDescent="0.35">
      <c r="A148" s="133" t="s">
        <v>322</v>
      </c>
      <c r="B148" s="133" t="s">
        <v>343</v>
      </c>
      <c r="C148" s="133" t="s">
        <v>344</v>
      </c>
      <c r="D148" s="133">
        <v>309619553</v>
      </c>
      <c r="E148" s="133">
        <v>342810195</v>
      </c>
      <c r="F148" s="133">
        <v>86017897</v>
      </c>
      <c r="G148" s="133">
        <v>2</v>
      </c>
      <c r="H148" s="133">
        <v>46</v>
      </c>
      <c r="I148" s="133">
        <v>16</v>
      </c>
      <c r="J148" s="133">
        <v>1</v>
      </c>
      <c r="K148" s="133">
        <v>21</v>
      </c>
      <c r="L148" s="133" t="s">
        <v>328</v>
      </c>
      <c r="M148" s="133" t="s">
        <v>335</v>
      </c>
      <c r="N148" s="133">
        <v>0.83</v>
      </c>
      <c r="O148" s="133">
        <v>3652155</v>
      </c>
      <c r="P148" s="133" t="s">
        <v>336</v>
      </c>
    </row>
    <row r="149" spans="1:16" x14ac:dyDescent="0.35">
      <c r="A149" s="133" t="s">
        <v>322</v>
      </c>
      <c r="B149" s="133" t="s">
        <v>343</v>
      </c>
      <c r="C149" s="133" t="s">
        <v>344</v>
      </c>
      <c r="D149" s="133">
        <v>309619553</v>
      </c>
      <c r="E149" s="133">
        <v>342810196</v>
      </c>
      <c r="F149" s="133">
        <v>86017897</v>
      </c>
      <c r="G149" s="133">
        <v>2</v>
      </c>
      <c r="H149" s="133">
        <v>46</v>
      </c>
      <c r="I149" s="133">
        <v>16</v>
      </c>
      <c r="J149" s="133">
        <v>2</v>
      </c>
      <c r="K149" s="133">
        <v>21</v>
      </c>
      <c r="L149" s="133" t="s">
        <v>328</v>
      </c>
      <c r="M149" s="133" t="s">
        <v>335</v>
      </c>
      <c r="N149" s="133">
        <v>0.75</v>
      </c>
      <c r="O149" s="133">
        <v>3652155</v>
      </c>
      <c r="P149" s="133" t="s">
        <v>336</v>
      </c>
    </row>
    <row r="150" spans="1:16" x14ac:dyDescent="0.35">
      <c r="A150" s="133" t="s">
        <v>322</v>
      </c>
      <c r="B150" s="133" t="s">
        <v>343</v>
      </c>
      <c r="C150" s="133" t="s">
        <v>344</v>
      </c>
      <c r="D150" s="133">
        <v>309619553</v>
      </c>
      <c r="E150" s="133">
        <v>342810197</v>
      </c>
      <c r="F150" s="133">
        <v>86017897</v>
      </c>
      <c r="G150" s="133">
        <v>2</v>
      </c>
      <c r="H150" s="133">
        <v>46</v>
      </c>
      <c r="I150" s="133">
        <v>16</v>
      </c>
      <c r="J150" s="133">
        <v>3</v>
      </c>
      <c r="K150" s="133">
        <v>21</v>
      </c>
      <c r="L150" s="133" t="s">
        <v>328</v>
      </c>
      <c r="M150" s="133" t="s">
        <v>335</v>
      </c>
      <c r="N150" s="133">
        <v>0.41</v>
      </c>
      <c r="O150" s="133">
        <v>3652155</v>
      </c>
      <c r="P150" s="133" t="s">
        <v>336</v>
      </c>
    </row>
    <row r="151" spans="1:16" x14ac:dyDescent="0.35">
      <c r="A151" s="133" t="s">
        <v>322</v>
      </c>
      <c r="B151" s="133" t="s">
        <v>345</v>
      </c>
      <c r="C151" s="133" t="s">
        <v>346</v>
      </c>
      <c r="D151" s="133">
        <v>309013128</v>
      </c>
      <c r="E151" s="133">
        <v>342809286</v>
      </c>
      <c r="F151" s="133">
        <v>86017901</v>
      </c>
      <c r="G151" s="133">
        <v>1</v>
      </c>
      <c r="H151" s="133">
        <v>47</v>
      </c>
      <c r="I151" s="133">
        <v>35</v>
      </c>
      <c r="J151" s="133">
        <v>1</v>
      </c>
      <c r="K151" s="133">
        <v>26</v>
      </c>
      <c r="L151" s="133" t="s">
        <v>337</v>
      </c>
      <c r="M151" s="133" t="s">
        <v>337</v>
      </c>
      <c r="N151" s="133">
        <v>0.1</v>
      </c>
      <c r="O151" s="133">
        <v>3652155</v>
      </c>
      <c r="P151" s="133" t="s">
        <v>338</v>
      </c>
    </row>
    <row r="152" spans="1:16" x14ac:dyDescent="0.35">
      <c r="A152" s="133" t="s">
        <v>322</v>
      </c>
      <c r="B152" s="133" t="s">
        <v>345</v>
      </c>
      <c r="C152" s="133" t="s">
        <v>346</v>
      </c>
      <c r="D152" s="133">
        <v>309013128</v>
      </c>
      <c r="E152" s="133">
        <v>342809287</v>
      </c>
      <c r="F152" s="133">
        <v>86017901</v>
      </c>
      <c r="G152" s="133">
        <v>1</v>
      </c>
      <c r="H152" s="133">
        <v>47</v>
      </c>
      <c r="I152" s="133">
        <v>35</v>
      </c>
      <c r="J152" s="133">
        <v>2</v>
      </c>
      <c r="K152" s="133">
        <v>26</v>
      </c>
      <c r="L152" s="133" t="s">
        <v>337</v>
      </c>
      <c r="M152" s="133" t="s">
        <v>337</v>
      </c>
      <c r="N152" s="133">
        <v>0.09</v>
      </c>
      <c r="O152" s="133">
        <v>3652155</v>
      </c>
      <c r="P152" s="133" t="s">
        <v>338</v>
      </c>
    </row>
    <row r="153" spans="1:16" x14ac:dyDescent="0.35">
      <c r="A153" s="133" t="s">
        <v>322</v>
      </c>
      <c r="B153" s="133" t="s">
        <v>345</v>
      </c>
      <c r="C153" s="133" t="s">
        <v>346</v>
      </c>
      <c r="D153" s="133">
        <v>309013128</v>
      </c>
      <c r="E153" s="133">
        <v>342809288</v>
      </c>
      <c r="F153" s="133">
        <v>86017901</v>
      </c>
      <c r="G153" s="133">
        <v>1</v>
      </c>
      <c r="H153" s="133">
        <v>47</v>
      </c>
      <c r="I153" s="133">
        <v>35</v>
      </c>
      <c r="J153" s="133">
        <v>3</v>
      </c>
      <c r="K153" s="133">
        <v>26</v>
      </c>
      <c r="L153" s="133" t="s">
        <v>337</v>
      </c>
      <c r="M153" s="133" t="s">
        <v>337</v>
      </c>
      <c r="N153" s="133">
        <v>0.21</v>
      </c>
      <c r="O153" s="133">
        <v>3652155</v>
      </c>
      <c r="P153" s="133" t="s">
        <v>338</v>
      </c>
    </row>
    <row r="154" spans="1:16" x14ac:dyDescent="0.35">
      <c r="A154" s="133" t="s">
        <v>322</v>
      </c>
      <c r="B154" s="133" t="s">
        <v>345</v>
      </c>
      <c r="C154" s="133" t="s">
        <v>346</v>
      </c>
      <c r="D154" s="133">
        <v>309013126</v>
      </c>
      <c r="E154" s="133">
        <v>342809280</v>
      </c>
      <c r="F154" s="133">
        <v>86014167</v>
      </c>
      <c r="G154" s="133">
        <v>1</v>
      </c>
      <c r="H154" s="133">
        <v>47</v>
      </c>
      <c r="I154" s="133">
        <v>36</v>
      </c>
      <c r="J154" s="133">
        <v>1</v>
      </c>
      <c r="K154" s="133">
        <v>24</v>
      </c>
      <c r="L154" s="133" t="s">
        <v>331</v>
      </c>
      <c r="M154" s="133" t="s">
        <v>331</v>
      </c>
      <c r="N154" s="133">
        <v>2.85</v>
      </c>
      <c r="O154" s="133">
        <v>3652155</v>
      </c>
      <c r="P154" s="133" t="s">
        <v>332</v>
      </c>
    </row>
    <row r="155" spans="1:16" x14ac:dyDescent="0.35">
      <c r="A155" s="133" t="s">
        <v>322</v>
      </c>
      <c r="B155" s="133" t="s">
        <v>345</v>
      </c>
      <c r="C155" s="133" t="s">
        <v>346</v>
      </c>
      <c r="D155" s="133">
        <v>309013126</v>
      </c>
      <c r="E155" s="133">
        <v>342809281</v>
      </c>
      <c r="F155" s="133">
        <v>86014167</v>
      </c>
      <c r="G155" s="133">
        <v>1</v>
      </c>
      <c r="H155" s="133">
        <v>47</v>
      </c>
      <c r="I155" s="133">
        <v>36</v>
      </c>
      <c r="J155" s="133">
        <v>2</v>
      </c>
      <c r="K155" s="133">
        <v>24</v>
      </c>
      <c r="L155" s="133" t="s">
        <v>331</v>
      </c>
      <c r="M155" s="133" t="s">
        <v>331</v>
      </c>
      <c r="N155" s="133">
        <v>2</v>
      </c>
      <c r="O155" s="133">
        <v>3652155</v>
      </c>
      <c r="P155" s="133" t="s">
        <v>332</v>
      </c>
    </row>
    <row r="156" spans="1:16" x14ac:dyDescent="0.35">
      <c r="A156" s="133" t="s">
        <v>322</v>
      </c>
      <c r="B156" s="133" t="s">
        <v>345</v>
      </c>
      <c r="C156" s="133" t="s">
        <v>346</v>
      </c>
      <c r="D156" s="133">
        <v>309013126</v>
      </c>
      <c r="E156" s="133">
        <v>342809282</v>
      </c>
      <c r="F156" s="133">
        <v>86014167</v>
      </c>
      <c r="G156" s="133">
        <v>1</v>
      </c>
      <c r="H156" s="133">
        <v>47</v>
      </c>
      <c r="I156" s="133">
        <v>36</v>
      </c>
      <c r="J156" s="133">
        <v>3</v>
      </c>
      <c r="K156" s="133">
        <v>24</v>
      </c>
      <c r="L156" s="133" t="s">
        <v>331</v>
      </c>
      <c r="M156" s="133" t="s">
        <v>331</v>
      </c>
      <c r="N156" s="133">
        <v>2</v>
      </c>
      <c r="O156" s="133">
        <v>3652155</v>
      </c>
      <c r="P156" s="133" t="s">
        <v>332</v>
      </c>
    </row>
    <row r="157" spans="1:16" x14ac:dyDescent="0.35">
      <c r="A157" s="133" t="s">
        <v>322</v>
      </c>
      <c r="B157" s="133" t="s">
        <v>345</v>
      </c>
      <c r="C157" s="133" t="s">
        <v>346</v>
      </c>
      <c r="D157" s="133">
        <v>309013123</v>
      </c>
      <c r="E157" s="133">
        <v>342809271</v>
      </c>
      <c r="F157" s="133">
        <v>86017897</v>
      </c>
      <c r="G157" s="133">
        <v>1</v>
      </c>
      <c r="H157" s="133">
        <v>47</v>
      </c>
      <c r="I157" s="133">
        <v>40</v>
      </c>
      <c r="J157" s="133">
        <v>1</v>
      </c>
      <c r="K157" s="133">
        <v>21</v>
      </c>
      <c r="L157" s="133" t="s">
        <v>328</v>
      </c>
      <c r="M157" s="133" t="s">
        <v>335</v>
      </c>
      <c r="N157" s="133">
        <v>0.4</v>
      </c>
      <c r="O157" s="133">
        <v>3652155</v>
      </c>
      <c r="P157" s="133" t="s">
        <v>336</v>
      </c>
    </row>
    <row r="158" spans="1:16" x14ac:dyDescent="0.35">
      <c r="A158" s="133" t="s">
        <v>322</v>
      </c>
      <c r="B158" s="133" t="s">
        <v>345</v>
      </c>
      <c r="C158" s="133" t="s">
        <v>346</v>
      </c>
      <c r="D158" s="133">
        <v>309013123</v>
      </c>
      <c r="E158" s="133">
        <v>342809272</v>
      </c>
      <c r="F158" s="133">
        <v>86017897</v>
      </c>
      <c r="G158" s="133">
        <v>1</v>
      </c>
      <c r="H158" s="133">
        <v>47</v>
      </c>
      <c r="I158" s="133">
        <v>40</v>
      </c>
      <c r="J158" s="133">
        <v>2</v>
      </c>
      <c r="K158" s="133">
        <v>21</v>
      </c>
      <c r="L158" s="133" t="s">
        <v>328</v>
      </c>
      <c r="M158" s="133" t="s">
        <v>335</v>
      </c>
      <c r="N158" s="133">
        <v>0.02</v>
      </c>
      <c r="O158" s="133">
        <v>3652155</v>
      </c>
      <c r="P158" s="133" t="s">
        <v>336</v>
      </c>
    </row>
    <row r="159" spans="1:16" x14ac:dyDescent="0.35">
      <c r="A159" s="133" t="s">
        <v>322</v>
      </c>
      <c r="B159" s="133" t="s">
        <v>345</v>
      </c>
      <c r="C159" s="133" t="s">
        <v>346</v>
      </c>
      <c r="D159" s="133">
        <v>309013123</v>
      </c>
      <c r="E159" s="133">
        <v>342809273</v>
      </c>
      <c r="F159" s="133">
        <v>86017897</v>
      </c>
      <c r="G159" s="133">
        <v>1</v>
      </c>
      <c r="H159" s="133">
        <v>47</v>
      </c>
      <c r="I159" s="133">
        <v>40</v>
      </c>
      <c r="J159" s="133">
        <v>3</v>
      </c>
      <c r="K159" s="133">
        <v>21</v>
      </c>
      <c r="L159" s="133" t="s">
        <v>328</v>
      </c>
      <c r="M159" s="133" t="s">
        <v>335</v>
      </c>
      <c r="N159" s="133">
        <v>0.09</v>
      </c>
      <c r="O159" s="133">
        <v>3652155</v>
      </c>
      <c r="P159" s="133" t="s">
        <v>336</v>
      </c>
    </row>
    <row r="160" spans="1:16" x14ac:dyDescent="0.35">
      <c r="A160" s="133" t="s">
        <v>322</v>
      </c>
      <c r="B160" s="133" t="s">
        <v>345</v>
      </c>
      <c r="C160" s="133" t="s">
        <v>346</v>
      </c>
      <c r="D160" s="133">
        <v>309013121</v>
      </c>
      <c r="E160" s="133">
        <v>342809265</v>
      </c>
      <c r="F160" s="133">
        <v>86017895</v>
      </c>
      <c r="G160" s="133">
        <v>1</v>
      </c>
      <c r="H160" s="133">
        <v>47</v>
      </c>
      <c r="I160" s="133">
        <v>41</v>
      </c>
      <c r="J160" s="133">
        <v>1</v>
      </c>
      <c r="K160" s="133">
        <v>19</v>
      </c>
      <c r="L160" s="133" t="s">
        <v>325</v>
      </c>
      <c r="M160" s="133" t="s">
        <v>339</v>
      </c>
      <c r="N160" s="133">
        <v>0.09</v>
      </c>
      <c r="O160" s="133">
        <v>3652155</v>
      </c>
      <c r="P160" s="133" t="s">
        <v>340</v>
      </c>
    </row>
    <row r="161" spans="1:16" x14ac:dyDescent="0.35">
      <c r="A161" s="133" t="s">
        <v>322</v>
      </c>
      <c r="B161" s="133" t="s">
        <v>345</v>
      </c>
      <c r="C161" s="133" t="s">
        <v>346</v>
      </c>
      <c r="D161" s="133">
        <v>309013121</v>
      </c>
      <c r="E161" s="133">
        <v>342809266</v>
      </c>
      <c r="F161" s="133">
        <v>86017895</v>
      </c>
      <c r="G161" s="133">
        <v>1</v>
      </c>
      <c r="H161" s="133">
        <v>47</v>
      </c>
      <c r="I161" s="133">
        <v>41</v>
      </c>
      <c r="J161" s="133">
        <v>2</v>
      </c>
      <c r="K161" s="133">
        <v>19</v>
      </c>
      <c r="L161" s="133" t="s">
        <v>325</v>
      </c>
      <c r="M161" s="133" t="s">
        <v>339</v>
      </c>
      <c r="N161" s="133">
        <v>0.17</v>
      </c>
      <c r="O161" s="133">
        <v>3652155</v>
      </c>
      <c r="P161" s="133" t="s">
        <v>340</v>
      </c>
    </row>
    <row r="162" spans="1:16" x14ac:dyDescent="0.35">
      <c r="A162" s="133" t="s">
        <v>322</v>
      </c>
      <c r="B162" s="133" t="s">
        <v>345</v>
      </c>
      <c r="C162" s="133" t="s">
        <v>346</v>
      </c>
      <c r="D162" s="133">
        <v>309013121</v>
      </c>
      <c r="E162" s="133">
        <v>342809267</v>
      </c>
      <c r="F162" s="133">
        <v>86017895</v>
      </c>
      <c r="G162" s="133">
        <v>1</v>
      </c>
      <c r="H162" s="133">
        <v>47</v>
      </c>
      <c r="I162" s="133">
        <v>41</v>
      </c>
      <c r="J162" s="133">
        <v>3</v>
      </c>
      <c r="K162" s="133">
        <v>19</v>
      </c>
      <c r="L162" s="133" t="s">
        <v>325</v>
      </c>
      <c r="M162" s="133" t="s">
        <v>339</v>
      </c>
      <c r="N162" s="133">
        <v>0.09</v>
      </c>
      <c r="O162" s="133">
        <v>3652155</v>
      </c>
      <c r="P162" s="133" t="s">
        <v>340</v>
      </c>
    </row>
    <row r="163" spans="1:16" x14ac:dyDescent="0.35">
      <c r="A163" s="133" t="s">
        <v>322</v>
      </c>
      <c r="B163" s="133" t="s">
        <v>345</v>
      </c>
      <c r="C163" s="133" t="s">
        <v>346</v>
      </c>
      <c r="D163" s="133">
        <v>309013120</v>
      </c>
      <c r="E163" s="133">
        <v>342809262</v>
      </c>
      <c r="F163" s="133">
        <v>86017894</v>
      </c>
      <c r="G163" s="133">
        <v>1</v>
      </c>
      <c r="H163" s="133">
        <v>48</v>
      </c>
      <c r="I163" s="133">
        <v>31</v>
      </c>
      <c r="J163" s="133">
        <v>1</v>
      </c>
      <c r="K163" s="133">
        <v>18</v>
      </c>
      <c r="L163" s="133" t="s">
        <v>325</v>
      </c>
      <c r="M163" s="133" t="s">
        <v>326</v>
      </c>
      <c r="N163" s="133">
        <v>0.09</v>
      </c>
      <c r="O163" s="133">
        <v>3652155</v>
      </c>
      <c r="P163" s="133" t="s">
        <v>327</v>
      </c>
    </row>
    <row r="164" spans="1:16" x14ac:dyDescent="0.35">
      <c r="A164" s="133" t="s">
        <v>322</v>
      </c>
      <c r="B164" s="133" t="s">
        <v>345</v>
      </c>
      <c r="C164" s="133" t="s">
        <v>346</v>
      </c>
      <c r="D164" s="133">
        <v>309013120</v>
      </c>
      <c r="E164" s="133">
        <v>342809263</v>
      </c>
      <c r="F164" s="133">
        <v>86017894</v>
      </c>
      <c r="G164" s="133">
        <v>1</v>
      </c>
      <c r="H164" s="133">
        <v>48</v>
      </c>
      <c r="I164" s="133">
        <v>31</v>
      </c>
      <c r="J164" s="133">
        <v>2</v>
      </c>
      <c r="K164" s="133">
        <v>18</v>
      </c>
      <c r="L164" s="133" t="s">
        <v>325</v>
      </c>
      <c r="M164" s="133" t="s">
        <v>326</v>
      </c>
      <c r="N164" s="133">
        <v>0.09</v>
      </c>
      <c r="O164" s="133">
        <v>3652155</v>
      </c>
      <c r="P164" s="133" t="s">
        <v>327</v>
      </c>
    </row>
    <row r="165" spans="1:16" x14ac:dyDescent="0.35">
      <c r="A165" s="133" t="s">
        <v>322</v>
      </c>
      <c r="B165" s="133" t="s">
        <v>345</v>
      </c>
      <c r="C165" s="133" t="s">
        <v>346</v>
      </c>
      <c r="D165" s="133">
        <v>309013120</v>
      </c>
      <c r="E165" s="133">
        <v>342809264</v>
      </c>
      <c r="F165" s="133">
        <v>86017894</v>
      </c>
      <c r="G165" s="133">
        <v>1</v>
      </c>
      <c r="H165" s="133">
        <v>48</v>
      </c>
      <c r="I165" s="133">
        <v>31</v>
      </c>
      <c r="J165" s="133">
        <v>3</v>
      </c>
      <c r="K165" s="133">
        <v>18</v>
      </c>
      <c r="L165" s="133" t="s">
        <v>325</v>
      </c>
      <c r="M165" s="133" t="s">
        <v>326</v>
      </c>
      <c r="N165" s="133">
        <v>0.18</v>
      </c>
      <c r="O165" s="133">
        <v>3652155</v>
      </c>
      <c r="P165" s="133" t="s">
        <v>327</v>
      </c>
    </row>
    <row r="166" spans="1:16" x14ac:dyDescent="0.35">
      <c r="A166" s="133" t="s">
        <v>322</v>
      </c>
      <c r="B166" s="133" t="s">
        <v>345</v>
      </c>
      <c r="C166" s="133" t="s">
        <v>346</v>
      </c>
      <c r="D166" s="133">
        <v>309013122</v>
      </c>
      <c r="E166" s="133">
        <v>342809268</v>
      </c>
      <c r="F166" s="133">
        <v>86017896</v>
      </c>
      <c r="G166" s="133">
        <v>1</v>
      </c>
      <c r="H166" s="133">
        <v>48</v>
      </c>
      <c r="I166" s="133">
        <v>32</v>
      </c>
      <c r="J166" s="133">
        <v>1</v>
      </c>
      <c r="K166" s="133">
        <v>20</v>
      </c>
      <c r="L166" s="133" t="s">
        <v>328</v>
      </c>
      <c r="M166" s="133" t="s">
        <v>329</v>
      </c>
      <c r="N166" s="133">
        <v>0.1</v>
      </c>
      <c r="O166" s="133">
        <v>3652155</v>
      </c>
      <c r="P166" s="133" t="s">
        <v>330</v>
      </c>
    </row>
    <row r="167" spans="1:16" x14ac:dyDescent="0.35">
      <c r="A167" s="133" t="s">
        <v>322</v>
      </c>
      <c r="B167" s="133" t="s">
        <v>345</v>
      </c>
      <c r="C167" s="133" t="s">
        <v>346</v>
      </c>
      <c r="D167" s="133">
        <v>309013122</v>
      </c>
      <c r="E167" s="133">
        <v>342809269</v>
      </c>
      <c r="F167" s="133">
        <v>86017896</v>
      </c>
      <c r="G167" s="133">
        <v>1</v>
      </c>
      <c r="H167" s="133">
        <v>48</v>
      </c>
      <c r="I167" s="133">
        <v>32</v>
      </c>
      <c r="J167" s="133">
        <v>2</v>
      </c>
      <c r="K167" s="133">
        <v>20</v>
      </c>
      <c r="L167" s="133" t="s">
        <v>328</v>
      </c>
      <c r="M167" s="133" t="s">
        <v>329</v>
      </c>
      <c r="N167" s="133">
        <v>0.09</v>
      </c>
      <c r="O167" s="133">
        <v>3652155</v>
      </c>
      <c r="P167" s="133" t="s">
        <v>330</v>
      </c>
    </row>
    <row r="168" spans="1:16" x14ac:dyDescent="0.35">
      <c r="A168" s="133" t="s">
        <v>322</v>
      </c>
      <c r="B168" s="133" t="s">
        <v>345</v>
      </c>
      <c r="C168" s="133" t="s">
        <v>346</v>
      </c>
      <c r="D168" s="133">
        <v>309013122</v>
      </c>
      <c r="E168" s="133">
        <v>342809270</v>
      </c>
      <c r="F168" s="133">
        <v>86017896</v>
      </c>
      <c r="G168" s="133">
        <v>1</v>
      </c>
      <c r="H168" s="133">
        <v>48</v>
      </c>
      <c r="I168" s="133">
        <v>32</v>
      </c>
      <c r="J168" s="133">
        <v>3</v>
      </c>
      <c r="K168" s="133">
        <v>20</v>
      </c>
      <c r="L168" s="133" t="s">
        <v>328</v>
      </c>
      <c r="M168" s="133" t="s">
        <v>329</v>
      </c>
      <c r="N168" s="133">
        <v>0.09</v>
      </c>
      <c r="O168" s="133">
        <v>3652155</v>
      </c>
      <c r="P168" s="133" t="s">
        <v>330</v>
      </c>
    </row>
    <row r="169" spans="1:16" x14ac:dyDescent="0.35">
      <c r="A169" s="133" t="s">
        <v>322</v>
      </c>
      <c r="B169" s="133" t="s">
        <v>345</v>
      </c>
      <c r="C169" s="133" t="s">
        <v>346</v>
      </c>
      <c r="D169" s="133">
        <v>309013125</v>
      </c>
      <c r="E169" s="133">
        <v>342809277</v>
      </c>
      <c r="F169" s="133">
        <v>86014167</v>
      </c>
      <c r="G169" s="133">
        <v>1</v>
      </c>
      <c r="H169" s="133">
        <v>48</v>
      </c>
      <c r="I169" s="133">
        <v>36</v>
      </c>
      <c r="J169" s="133">
        <v>1</v>
      </c>
      <c r="K169" s="133">
        <v>23</v>
      </c>
      <c r="L169" s="133" t="s">
        <v>331</v>
      </c>
      <c r="M169" s="133" t="s">
        <v>331</v>
      </c>
      <c r="N169" s="133">
        <v>2.5</v>
      </c>
      <c r="O169" s="133">
        <v>3652155</v>
      </c>
      <c r="P169" s="133" t="s">
        <v>332</v>
      </c>
    </row>
    <row r="170" spans="1:16" x14ac:dyDescent="0.35">
      <c r="A170" s="133" t="s">
        <v>322</v>
      </c>
      <c r="B170" s="133" t="s">
        <v>345</v>
      </c>
      <c r="C170" s="133" t="s">
        <v>346</v>
      </c>
      <c r="D170" s="133">
        <v>309013125</v>
      </c>
      <c r="E170" s="133">
        <v>342809278</v>
      </c>
      <c r="F170" s="133">
        <v>86014167</v>
      </c>
      <c r="G170" s="133">
        <v>1</v>
      </c>
      <c r="H170" s="133">
        <v>48</v>
      </c>
      <c r="I170" s="133">
        <v>36</v>
      </c>
      <c r="J170" s="133">
        <v>2</v>
      </c>
      <c r="K170" s="133">
        <v>23</v>
      </c>
      <c r="L170" s="133" t="s">
        <v>331</v>
      </c>
      <c r="M170" s="133" t="s">
        <v>331</v>
      </c>
      <c r="N170" s="133">
        <v>3</v>
      </c>
      <c r="O170" s="133">
        <v>3652155</v>
      </c>
      <c r="P170" s="133" t="s">
        <v>332</v>
      </c>
    </row>
    <row r="171" spans="1:16" x14ac:dyDescent="0.35">
      <c r="A171" s="133" t="s">
        <v>322</v>
      </c>
      <c r="B171" s="133" t="s">
        <v>345</v>
      </c>
      <c r="C171" s="133" t="s">
        <v>346</v>
      </c>
      <c r="D171" s="133">
        <v>309013125</v>
      </c>
      <c r="E171" s="133">
        <v>342809279</v>
      </c>
      <c r="F171" s="133">
        <v>86014167</v>
      </c>
      <c r="G171" s="133">
        <v>1</v>
      </c>
      <c r="H171" s="133">
        <v>48</v>
      </c>
      <c r="I171" s="133">
        <v>36</v>
      </c>
      <c r="J171" s="133">
        <v>3</v>
      </c>
      <c r="K171" s="133">
        <v>23</v>
      </c>
      <c r="L171" s="133" t="s">
        <v>331</v>
      </c>
      <c r="M171" s="133" t="s">
        <v>331</v>
      </c>
      <c r="N171" s="133">
        <v>2.5</v>
      </c>
      <c r="O171" s="133">
        <v>3652155</v>
      </c>
      <c r="P171" s="133" t="s">
        <v>332</v>
      </c>
    </row>
    <row r="172" spans="1:16" x14ac:dyDescent="0.35">
      <c r="A172" s="133" t="s">
        <v>322</v>
      </c>
      <c r="B172" s="133" t="s">
        <v>345</v>
      </c>
      <c r="C172" s="133" t="s">
        <v>346</v>
      </c>
      <c r="D172" s="133">
        <v>309013127</v>
      </c>
      <c r="E172" s="133">
        <v>342809283</v>
      </c>
      <c r="F172" s="133">
        <v>86017901</v>
      </c>
      <c r="G172" s="133">
        <v>1</v>
      </c>
      <c r="H172" s="133">
        <v>48</v>
      </c>
      <c r="I172" s="133">
        <v>37</v>
      </c>
      <c r="J172" s="133">
        <v>1</v>
      </c>
      <c r="K172" s="133">
        <v>25</v>
      </c>
      <c r="L172" s="133" t="s">
        <v>337</v>
      </c>
      <c r="M172" s="133" t="s">
        <v>337</v>
      </c>
      <c r="N172" s="133">
        <v>0.18</v>
      </c>
      <c r="O172" s="133">
        <v>3652155</v>
      </c>
      <c r="P172" s="133" t="s">
        <v>338</v>
      </c>
    </row>
    <row r="173" spans="1:16" x14ac:dyDescent="0.35">
      <c r="A173" s="133" t="s">
        <v>322</v>
      </c>
      <c r="B173" s="133" t="s">
        <v>345</v>
      </c>
      <c r="C173" s="133" t="s">
        <v>346</v>
      </c>
      <c r="D173" s="133">
        <v>309013127</v>
      </c>
      <c r="E173" s="133">
        <v>342809284</v>
      </c>
      <c r="F173" s="133">
        <v>86017901</v>
      </c>
      <c r="G173" s="133">
        <v>1</v>
      </c>
      <c r="H173" s="133">
        <v>48</v>
      </c>
      <c r="I173" s="133">
        <v>37</v>
      </c>
      <c r="J173" s="133">
        <v>2</v>
      </c>
      <c r="K173" s="133">
        <v>25</v>
      </c>
      <c r="L173" s="133" t="s">
        <v>337</v>
      </c>
      <c r="M173" s="133" t="s">
        <v>337</v>
      </c>
      <c r="N173" s="133">
        <v>0.09</v>
      </c>
      <c r="O173" s="133">
        <v>3652155</v>
      </c>
      <c r="P173" s="133" t="s">
        <v>338</v>
      </c>
    </row>
    <row r="174" spans="1:16" x14ac:dyDescent="0.35">
      <c r="A174" s="133" t="s">
        <v>322</v>
      </c>
      <c r="B174" s="133" t="s">
        <v>345</v>
      </c>
      <c r="C174" s="133" t="s">
        <v>346</v>
      </c>
      <c r="D174" s="133">
        <v>309013127</v>
      </c>
      <c r="E174" s="133">
        <v>342809285</v>
      </c>
      <c r="F174" s="133">
        <v>86017901</v>
      </c>
      <c r="G174" s="133">
        <v>1</v>
      </c>
      <c r="H174" s="133">
        <v>48</v>
      </c>
      <c r="I174" s="133">
        <v>37</v>
      </c>
      <c r="J174" s="133">
        <v>3</v>
      </c>
      <c r="K174" s="133">
        <v>25</v>
      </c>
      <c r="L174" s="133" t="s">
        <v>337</v>
      </c>
      <c r="M174" s="133" t="s">
        <v>337</v>
      </c>
      <c r="N174" s="133">
        <v>0.09</v>
      </c>
      <c r="O174" s="133">
        <v>3652155</v>
      </c>
      <c r="P174" s="133" t="s">
        <v>338</v>
      </c>
    </row>
    <row r="175" spans="1:16" x14ac:dyDescent="0.35">
      <c r="A175" s="133" t="s">
        <v>322</v>
      </c>
      <c r="B175" s="133" t="s">
        <v>345</v>
      </c>
      <c r="C175" s="133" t="s">
        <v>346</v>
      </c>
      <c r="D175" s="133">
        <v>309013124</v>
      </c>
      <c r="E175" s="133">
        <v>342809274</v>
      </c>
      <c r="F175" s="133">
        <v>86017898</v>
      </c>
      <c r="G175" s="133">
        <v>1</v>
      </c>
      <c r="H175" s="133">
        <v>48</v>
      </c>
      <c r="I175" s="133">
        <v>39</v>
      </c>
      <c r="J175" s="133">
        <v>1</v>
      </c>
      <c r="K175" s="133">
        <v>22</v>
      </c>
      <c r="L175" s="133" t="s">
        <v>328</v>
      </c>
      <c r="M175" s="133" t="s">
        <v>333</v>
      </c>
      <c r="N175" s="133">
        <v>0.1</v>
      </c>
      <c r="O175" s="133">
        <v>3652155</v>
      </c>
      <c r="P175" s="133" t="s">
        <v>334</v>
      </c>
    </row>
    <row r="176" spans="1:16" x14ac:dyDescent="0.35">
      <c r="A176" s="133" t="s">
        <v>322</v>
      </c>
      <c r="B176" s="133" t="s">
        <v>345</v>
      </c>
      <c r="C176" s="133" t="s">
        <v>346</v>
      </c>
      <c r="D176" s="133">
        <v>309013124</v>
      </c>
      <c r="E176" s="133">
        <v>342809275</v>
      </c>
      <c r="F176" s="133">
        <v>86017898</v>
      </c>
      <c r="G176" s="133">
        <v>1</v>
      </c>
      <c r="H176" s="133">
        <v>48</v>
      </c>
      <c r="I176" s="133">
        <v>39</v>
      </c>
      <c r="J176" s="133">
        <v>2</v>
      </c>
      <c r="K176" s="133">
        <v>22</v>
      </c>
      <c r="L176" s="133" t="s">
        <v>328</v>
      </c>
      <c r="M176" s="133" t="s">
        <v>333</v>
      </c>
      <c r="N176" s="133">
        <v>1.6</v>
      </c>
      <c r="O176" s="133">
        <v>3652155</v>
      </c>
      <c r="P176" s="133" t="s">
        <v>334</v>
      </c>
    </row>
    <row r="177" spans="1:16" x14ac:dyDescent="0.35">
      <c r="A177" s="133" t="s">
        <v>322</v>
      </c>
      <c r="B177" s="133" t="s">
        <v>345</v>
      </c>
      <c r="C177" s="133" t="s">
        <v>346</v>
      </c>
      <c r="D177" s="133">
        <v>309013124</v>
      </c>
      <c r="E177" s="133">
        <v>342809276</v>
      </c>
      <c r="F177" s="133">
        <v>86017898</v>
      </c>
      <c r="G177" s="133">
        <v>1</v>
      </c>
      <c r="H177" s="133">
        <v>48</v>
      </c>
      <c r="I177" s="133">
        <v>39</v>
      </c>
      <c r="J177" s="133">
        <v>3</v>
      </c>
      <c r="K177" s="133">
        <v>22</v>
      </c>
      <c r="L177" s="133" t="s">
        <v>328</v>
      </c>
      <c r="M177" s="133" t="s">
        <v>333</v>
      </c>
      <c r="N177" s="133">
        <v>0.25</v>
      </c>
      <c r="O177" s="133">
        <v>3652155</v>
      </c>
      <c r="P177" s="133" t="s">
        <v>334</v>
      </c>
    </row>
    <row r="178" spans="1:16" x14ac:dyDescent="0.35">
      <c r="A178" s="133" t="s">
        <v>322</v>
      </c>
      <c r="B178" s="133" t="s">
        <v>345</v>
      </c>
      <c r="C178" s="133" t="s">
        <v>346</v>
      </c>
      <c r="D178" s="133">
        <v>309013150</v>
      </c>
      <c r="E178" s="133">
        <v>342809352</v>
      </c>
      <c r="F178" s="133">
        <v>86017896</v>
      </c>
      <c r="G178" s="133">
        <v>2</v>
      </c>
      <c r="H178" s="133">
        <v>49</v>
      </c>
      <c r="I178" s="133">
        <v>28</v>
      </c>
      <c r="J178" s="133">
        <v>1</v>
      </c>
      <c r="K178" s="133">
        <v>20</v>
      </c>
      <c r="L178" s="133" t="s">
        <v>328</v>
      </c>
      <c r="M178" s="133" t="s">
        <v>329</v>
      </c>
      <c r="N178" s="133">
        <v>0.1</v>
      </c>
      <c r="O178" s="133">
        <v>3652155</v>
      </c>
      <c r="P178" s="133" t="s">
        <v>330</v>
      </c>
    </row>
    <row r="179" spans="1:16" x14ac:dyDescent="0.35">
      <c r="A179" s="133" t="s">
        <v>322</v>
      </c>
      <c r="B179" s="133" t="s">
        <v>345</v>
      </c>
      <c r="C179" s="133" t="s">
        <v>346</v>
      </c>
      <c r="D179" s="133">
        <v>309013150</v>
      </c>
      <c r="E179" s="133">
        <v>342809353</v>
      </c>
      <c r="F179" s="133">
        <v>86017896</v>
      </c>
      <c r="G179" s="133">
        <v>2</v>
      </c>
      <c r="H179" s="133">
        <v>49</v>
      </c>
      <c r="I179" s="133">
        <v>28</v>
      </c>
      <c r="J179" s="133">
        <v>2</v>
      </c>
      <c r="K179" s="133">
        <v>20</v>
      </c>
      <c r="L179" s="133" t="s">
        <v>328</v>
      </c>
      <c r="M179" s="133" t="s">
        <v>329</v>
      </c>
      <c r="N179" s="133">
        <v>0.1</v>
      </c>
      <c r="O179" s="133">
        <v>3652155</v>
      </c>
      <c r="P179" s="133" t="s">
        <v>330</v>
      </c>
    </row>
    <row r="180" spans="1:16" x14ac:dyDescent="0.35">
      <c r="A180" s="133" t="s">
        <v>322</v>
      </c>
      <c r="B180" s="133" t="s">
        <v>345</v>
      </c>
      <c r="C180" s="133" t="s">
        <v>346</v>
      </c>
      <c r="D180" s="133">
        <v>309013150</v>
      </c>
      <c r="E180" s="133">
        <v>342809354</v>
      </c>
      <c r="F180" s="133">
        <v>86017896</v>
      </c>
      <c r="G180" s="133">
        <v>2</v>
      </c>
      <c r="H180" s="133">
        <v>49</v>
      </c>
      <c r="I180" s="133">
        <v>28</v>
      </c>
      <c r="J180" s="133">
        <v>3</v>
      </c>
      <c r="K180" s="133">
        <v>20</v>
      </c>
      <c r="L180" s="133" t="s">
        <v>328</v>
      </c>
      <c r="M180" s="133" t="s">
        <v>329</v>
      </c>
      <c r="N180" s="133">
        <v>0.71</v>
      </c>
      <c r="O180" s="133">
        <v>3652155</v>
      </c>
      <c r="P180" s="133" t="s">
        <v>330</v>
      </c>
    </row>
    <row r="181" spans="1:16" x14ac:dyDescent="0.35">
      <c r="A181" s="133" t="s">
        <v>322</v>
      </c>
      <c r="B181" s="133" t="s">
        <v>345</v>
      </c>
      <c r="C181" s="133" t="s">
        <v>346</v>
      </c>
      <c r="D181" s="133">
        <v>309013148</v>
      </c>
      <c r="E181" s="133">
        <v>342809346</v>
      </c>
      <c r="F181" s="133">
        <v>86017894</v>
      </c>
      <c r="G181" s="133">
        <v>2</v>
      </c>
      <c r="H181" s="133">
        <v>49</v>
      </c>
      <c r="I181" s="133">
        <v>35</v>
      </c>
      <c r="J181" s="133">
        <v>1</v>
      </c>
      <c r="K181" s="133">
        <v>18</v>
      </c>
      <c r="L181" s="133" t="s">
        <v>325</v>
      </c>
      <c r="M181" s="133" t="s">
        <v>326</v>
      </c>
      <c r="N181" s="133">
        <v>0.1</v>
      </c>
      <c r="O181" s="133">
        <v>3652155</v>
      </c>
      <c r="P181" s="133" t="s">
        <v>327</v>
      </c>
    </row>
    <row r="182" spans="1:16" x14ac:dyDescent="0.35">
      <c r="A182" s="133" t="s">
        <v>322</v>
      </c>
      <c r="B182" s="133" t="s">
        <v>345</v>
      </c>
      <c r="C182" s="133" t="s">
        <v>346</v>
      </c>
      <c r="D182" s="133">
        <v>309013148</v>
      </c>
      <c r="E182" s="133">
        <v>342809347</v>
      </c>
      <c r="F182" s="133">
        <v>86017894</v>
      </c>
      <c r="G182" s="133">
        <v>2</v>
      </c>
      <c r="H182" s="133">
        <v>49</v>
      </c>
      <c r="I182" s="133">
        <v>35</v>
      </c>
      <c r="J182" s="133">
        <v>2</v>
      </c>
      <c r="K182" s="133">
        <v>18</v>
      </c>
      <c r="L182" s="133" t="s">
        <v>325</v>
      </c>
      <c r="M182" s="133" t="s">
        <v>326</v>
      </c>
      <c r="N182" s="133">
        <v>0.13</v>
      </c>
      <c r="O182" s="133">
        <v>3652155</v>
      </c>
      <c r="P182" s="133" t="s">
        <v>327</v>
      </c>
    </row>
    <row r="183" spans="1:16" x14ac:dyDescent="0.35">
      <c r="A183" s="133" t="s">
        <v>322</v>
      </c>
      <c r="B183" s="133" t="s">
        <v>345</v>
      </c>
      <c r="C183" s="133" t="s">
        <v>346</v>
      </c>
      <c r="D183" s="133">
        <v>309013148</v>
      </c>
      <c r="E183" s="133">
        <v>342809348</v>
      </c>
      <c r="F183" s="133">
        <v>86017894</v>
      </c>
      <c r="G183" s="133">
        <v>2</v>
      </c>
      <c r="H183" s="133">
        <v>49</v>
      </c>
      <c r="I183" s="133">
        <v>35</v>
      </c>
      <c r="J183" s="133">
        <v>3</v>
      </c>
      <c r="K183" s="133">
        <v>18</v>
      </c>
      <c r="L183" s="133" t="s">
        <v>325</v>
      </c>
      <c r="M183" s="133" t="s">
        <v>326</v>
      </c>
      <c r="N183" s="133">
        <v>0.09</v>
      </c>
      <c r="O183" s="133">
        <v>3652155</v>
      </c>
      <c r="P183" s="133" t="s">
        <v>327</v>
      </c>
    </row>
    <row r="184" spans="1:16" x14ac:dyDescent="0.35">
      <c r="A184" s="133" t="s">
        <v>322</v>
      </c>
      <c r="B184" s="133" t="s">
        <v>345</v>
      </c>
      <c r="C184" s="133" t="s">
        <v>346</v>
      </c>
      <c r="D184" s="133">
        <v>309013149</v>
      </c>
      <c r="E184" s="133">
        <v>342809349</v>
      </c>
      <c r="F184" s="133">
        <v>86017895</v>
      </c>
      <c r="G184" s="133">
        <v>2</v>
      </c>
      <c r="H184" s="133">
        <v>49</v>
      </c>
      <c r="I184" s="133">
        <v>37</v>
      </c>
      <c r="J184" s="133">
        <v>1</v>
      </c>
      <c r="K184" s="133">
        <v>19</v>
      </c>
      <c r="L184" s="133" t="s">
        <v>325</v>
      </c>
      <c r="M184" s="133" t="s">
        <v>339</v>
      </c>
      <c r="N184" s="133">
        <v>0.09</v>
      </c>
      <c r="O184" s="133">
        <v>3652155</v>
      </c>
      <c r="P184" s="133" t="s">
        <v>340</v>
      </c>
    </row>
    <row r="185" spans="1:16" x14ac:dyDescent="0.35">
      <c r="A185" s="133" t="s">
        <v>322</v>
      </c>
      <c r="B185" s="133" t="s">
        <v>345</v>
      </c>
      <c r="C185" s="133" t="s">
        <v>346</v>
      </c>
      <c r="D185" s="133">
        <v>309013149</v>
      </c>
      <c r="E185" s="133">
        <v>342809350</v>
      </c>
      <c r="F185" s="133">
        <v>86017895</v>
      </c>
      <c r="G185" s="133">
        <v>2</v>
      </c>
      <c r="H185" s="133">
        <v>49</v>
      </c>
      <c r="I185" s="133">
        <v>37</v>
      </c>
      <c r="J185" s="133">
        <v>2</v>
      </c>
      <c r="K185" s="133">
        <v>19</v>
      </c>
      <c r="L185" s="133" t="s">
        <v>325</v>
      </c>
      <c r="M185" s="133" t="s">
        <v>339</v>
      </c>
      <c r="N185" s="133">
        <v>0.09</v>
      </c>
      <c r="O185" s="133">
        <v>3652155</v>
      </c>
      <c r="P185" s="133" t="s">
        <v>340</v>
      </c>
    </row>
    <row r="186" spans="1:16" x14ac:dyDescent="0.35">
      <c r="A186" s="133" t="s">
        <v>322</v>
      </c>
      <c r="B186" s="133" t="s">
        <v>345</v>
      </c>
      <c r="C186" s="133" t="s">
        <v>346</v>
      </c>
      <c r="D186" s="133">
        <v>309013149</v>
      </c>
      <c r="E186" s="133">
        <v>342809351</v>
      </c>
      <c r="F186" s="133">
        <v>86017895</v>
      </c>
      <c r="G186" s="133">
        <v>2</v>
      </c>
      <c r="H186" s="133">
        <v>49</v>
      </c>
      <c r="I186" s="133">
        <v>37</v>
      </c>
      <c r="J186" s="133">
        <v>3</v>
      </c>
      <c r="K186" s="133">
        <v>19</v>
      </c>
      <c r="L186" s="133" t="s">
        <v>325</v>
      </c>
      <c r="M186" s="133" t="s">
        <v>339</v>
      </c>
      <c r="N186" s="133">
        <v>0.09</v>
      </c>
      <c r="O186" s="133">
        <v>3652155</v>
      </c>
      <c r="P186" s="133" t="s">
        <v>340</v>
      </c>
    </row>
    <row r="187" spans="1:16" x14ac:dyDescent="0.35">
      <c r="A187" s="133" t="s">
        <v>322</v>
      </c>
      <c r="B187" s="133" t="s">
        <v>345</v>
      </c>
      <c r="C187" s="133" t="s">
        <v>346</v>
      </c>
      <c r="D187" s="133">
        <v>309013153</v>
      </c>
      <c r="E187" s="133">
        <v>342809361</v>
      </c>
      <c r="F187" s="133">
        <v>86014167</v>
      </c>
      <c r="G187" s="133">
        <v>2</v>
      </c>
      <c r="H187" s="133">
        <v>49</v>
      </c>
      <c r="I187" s="133">
        <v>39</v>
      </c>
      <c r="J187" s="133">
        <v>1</v>
      </c>
      <c r="K187" s="133">
        <v>23</v>
      </c>
      <c r="L187" s="133" t="s">
        <v>331</v>
      </c>
      <c r="M187" s="133" t="s">
        <v>331</v>
      </c>
      <c r="N187" s="133">
        <v>3</v>
      </c>
      <c r="O187" s="133">
        <v>3652155</v>
      </c>
      <c r="P187" s="133" t="s">
        <v>332</v>
      </c>
    </row>
    <row r="188" spans="1:16" x14ac:dyDescent="0.35">
      <c r="A188" s="133" t="s">
        <v>322</v>
      </c>
      <c r="B188" s="133" t="s">
        <v>345</v>
      </c>
      <c r="C188" s="133" t="s">
        <v>346</v>
      </c>
      <c r="D188" s="133">
        <v>309013153</v>
      </c>
      <c r="E188" s="133">
        <v>342809362</v>
      </c>
      <c r="F188" s="133">
        <v>86014167</v>
      </c>
      <c r="G188" s="133">
        <v>2</v>
      </c>
      <c r="H188" s="133">
        <v>49</v>
      </c>
      <c r="I188" s="133">
        <v>39</v>
      </c>
      <c r="J188" s="133">
        <v>2</v>
      </c>
      <c r="K188" s="133">
        <v>23</v>
      </c>
      <c r="L188" s="133" t="s">
        <v>331</v>
      </c>
      <c r="M188" s="133" t="s">
        <v>331</v>
      </c>
      <c r="N188" s="133">
        <v>3</v>
      </c>
      <c r="O188" s="133">
        <v>3652155</v>
      </c>
      <c r="P188" s="133" t="s">
        <v>332</v>
      </c>
    </row>
    <row r="189" spans="1:16" x14ac:dyDescent="0.35">
      <c r="A189" s="133" t="s">
        <v>322</v>
      </c>
      <c r="B189" s="133" t="s">
        <v>345</v>
      </c>
      <c r="C189" s="133" t="s">
        <v>346</v>
      </c>
      <c r="D189" s="133">
        <v>309013153</v>
      </c>
      <c r="E189" s="133">
        <v>342809363</v>
      </c>
      <c r="F189" s="133">
        <v>86014167</v>
      </c>
      <c r="G189" s="133">
        <v>2</v>
      </c>
      <c r="H189" s="133">
        <v>49</v>
      </c>
      <c r="I189" s="133">
        <v>39</v>
      </c>
      <c r="J189" s="133">
        <v>3</v>
      </c>
      <c r="K189" s="133">
        <v>23</v>
      </c>
      <c r="L189" s="133" t="s">
        <v>331</v>
      </c>
      <c r="M189" s="133" t="s">
        <v>331</v>
      </c>
      <c r="N189" s="133">
        <v>3</v>
      </c>
      <c r="O189" s="133">
        <v>3652155</v>
      </c>
      <c r="P189" s="133" t="s">
        <v>332</v>
      </c>
    </row>
    <row r="190" spans="1:16" x14ac:dyDescent="0.35">
      <c r="A190" s="133" t="s">
        <v>322</v>
      </c>
      <c r="B190" s="133" t="s">
        <v>345</v>
      </c>
      <c r="C190" s="133" t="s">
        <v>346</v>
      </c>
      <c r="D190" s="133">
        <v>309013152</v>
      </c>
      <c r="E190" s="133">
        <v>342809358</v>
      </c>
      <c r="F190" s="133">
        <v>86017898</v>
      </c>
      <c r="G190" s="133">
        <v>2</v>
      </c>
      <c r="H190" s="133">
        <v>49</v>
      </c>
      <c r="I190" s="133">
        <v>40</v>
      </c>
      <c r="J190" s="133">
        <v>1</v>
      </c>
      <c r="K190" s="133">
        <v>22</v>
      </c>
      <c r="L190" s="133" t="s">
        <v>328</v>
      </c>
      <c r="M190" s="133" t="s">
        <v>333</v>
      </c>
      <c r="N190" s="133">
        <v>0.85</v>
      </c>
      <c r="O190" s="133">
        <v>3652155</v>
      </c>
      <c r="P190" s="133" t="s">
        <v>334</v>
      </c>
    </row>
    <row r="191" spans="1:16" x14ac:dyDescent="0.35">
      <c r="A191" s="133" t="s">
        <v>322</v>
      </c>
      <c r="B191" s="133" t="s">
        <v>345</v>
      </c>
      <c r="C191" s="133" t="s">
        <v>346</v>
      </c>
      <c r="D191" s="133">
        <v>309013152</v>
      </c>
      <c r="E191" s="133">
        <v>342809359</v>
      </c>
      <c r="F191" s="133">
        <v>86017898</v>
      </c>
      <c r="G191" s="133">
        <v>2</v>
      </c>
      <c r="H191" s="133">
        <v>49</v>
      </c>
      <c r="I191" s="133">
        <v>40</v>
      </c>
      <c r="J191" s="133">
        <v>2</v>
      </c>
      <c r="K191" s="133">
        <v>22</v>
      </c>
      <c r="L191" s="133" t="s">
        <v>328</v>
      </c>
      <c r="M191" s="133" t="s">
        <v>333</v>
      </c>
      <c r="N191" s="133">
        <v>0.14000000000000001</v>
      </c>
      <c r="O191" s="133">
        <v>3652155</v>
      </c>
      <c r="P191" s="133" t="s">
        <v>334</v>
      </c>
    </row>
    <row r="192" spans="1:16" x14ac:dyDescent="0.35">
      <c r="A192" s="133" t="s">
        <v>322</v>
      </c>
      <c r="B192" s="133" t="s">
        <v>345</v>
      </c>
      <c r="C192" s="133" t="s">
        <v>346</v>
      </c>
      <c r="D192" s="133">
        <v>309013152</v>
      </c>
      <c r="E192" s="133">
        <v>342809360</v>
      </c>
      <c r="F192" s="133">
        <v>86017898</v>
      </c>
      <c r="G192" s="133">
        <v>2</v>
      </c>
      <c r="H192" s="133">
        <v>49</v>
      </c>
      <c r="I192" s="133">
        <v>40</v>
      </c>
      <c r="J192" s="133">
        <v>3</v>
      </c>
      <c r="K192" s="133">
        <v>22</v>
      </c>
      <c r="L192" s="133" t="s">
        <v>328</v>
      </c>
      <c r="M192" s="133" t="s">
        <v>333</v>
      </c>
      <c r="N192" s="133">
        <v>0.14000000000000001</v>
      </c>
      <c r="O192" s="133">
        <v>3652155</v>
      </c>
      <c r="P192" s="133" t="s">
        <v>334</v>
      </c>
    </row>
    <row r="193" spans="1:16" x14ac:dyDescent="0.35">
      <c r="A193" s="133" t="s">
        <v>322</v>
      </c>
      <c r="B193" s="133" t="s">
        <v>345</v>
      </c>
      <c r="C193" s="133" t="s">
        <v>346</v>
      </c>
      <c r="D193" s="133">
        <v>309013154</v>
      </c>
      <c r="E193" s="133">
        <v>342809364</v>
      </c>
      <c r="F193" s="133">
        <v>86014167</v>
      </c>
      <c r="G193" s="133">
        <v>2</v>
      </c>
      <c r="H193" s="133">
        <v>50</v>
      </c>
      <c r="I193" s="133">
        <v>30</v>
      </c>
      <c r="J193" s="133">
        <v>1</v>
      </c>
      <c r="K193" s="133">
        <v>24</v>
      </c>
      <c r="L193" s="133" t="s">
        <v>331</v>
      </c>
      <c r="M193" s="133" t="s">
        <v>331</v>
      </c>
      <c r="N193" s="133">
        <v>3</v>
      </c>
      <c r="O193" s="133">
        <v>3652155</v>
      </c>
      <c r="P193" s="133" t="s">
        <v>332</v>
      </c>
    </row>
    <row r="194" spans="1:16" x14ac:dyDescent="0.35">
      <c r="A194" s="133" t="s">
        <v>322</v>
      </c>
      <c r="B194" s="133" t="s">
        <v>345</v>
      </c>
      <c r="C194" s="133" t="s">
        <v>346</v>
      </c>
      <c r="D194" s="133">
        <v>309013154</v>
      </c>
      <c r="E194" s="133">
        <v>342809365</v>
      </c>
      <c r="F194" s="133">
        <v>86014167</v>
      </c>
      <c r="G194" s="133">
        <v>2</v>
      </c>
      <c r="H194" s="133">
        <v>50</v>
      </c>
      <c r="I194" s="133">
        <v>30</v>
      </c>
      <c r="J194" s="133">
        <v>2</v>
      </c>
      <c r="K194" s="133">
        <v>24</v>
      </c>
      <c r="L194" s="133" t="s">
        <v>331</v>
      </c>
      <c r="M194" s="133" t="s">
        <v>331</v>
      </c>
      <c r="N194" s="133">
        <v>2.8</v>
      </c>
      <c r="O194" s="133">
        <v>3652155</v>
      </c>
      <c r="P194" s="133" t="s">
        <v>332</v>
      </c>
    </row>
    <row r="195" spans="1:16" x14ac:dyDescent="0.35">
      <c r="A195" s="133" t="s">
        <v>322</v>
      </c>
      <c r="B195" s="133" t="s">
        <v>345</v>
      </c>
      <c r="C195" s="133" t="s">
        <v>346</v>
      </c>
      <c r="D195" s="133">
        <v>309013154</v>
      </c>
      <c r="E195" s="133">
        <v>342809366</v>
      </c>
      <c r="F195" s="133">
        <v>86014167</v>
      </c>
      <c r="G195" s="133">
        <v>2</v>
      </c>
      <c r="H195" s="133">
        <v>50</v>
      </c>
      <c r="I195" s="133">
        <v>30</v>
      </c>
      <c r="J195" s="133">
        <v>3</v>
      </c>
      <c r="K195" s="133">
        <v>24</v>
      </c>
      <c r="L195" s="133" t="s">
        <v>331</v>
      </c>
      <c r="M195" s="133" t="s">
        <v>331</v>
      </c>
      <c r="N195" s="133">
        <v>3</v>
      </c>
      <c r="O195" s="133">
        <v>3652155</v>
      </c>
      <c r="P195" s="133" t="s">
        <v>332</v>
      </c>
    </row>
    <row r="196" spans="1:16" x14ac:dyDescent="0.35">
      <c r="A196" s="133" t="s">
        <v>322</v>
      </c>
      <c r="B196" s="133" t="s">
        <v>345</v>
      </c>
      <c r="C196" s="133" t="s">
        <v>346</v>
      </c>
      <c r="D196" s="133">
        <v>309013155</v>
      </c>
      <c r="E196" s="133">
        <v>342809367</v>
      </c>
      <c r="F196" s="133">
        <v>86017901</v>
      </c>
      <c r="G196" s="133">
        <v>2</v>
      </c>
      <c r="H196" s="133">
        <v>50</v>
      </c>
      <c r="I196" s="133">
        <v>33</v>
      </c>
      <c r="J196" s="133">
        <v>1</v>
      </c>
      <c r="K196" s="133">
        <v>25</v>
      </c>
      <c r="L196" s="133" t="s">
        <v>337</v>
      </c>
      <c r="M196" s="133" t="s">
        <v>337</v>
      </c>
      <c r="N196" s="133">
        <v>0.09</v>
      </c>
      <c r="O196" s="133">
        <v>3652155</v>
      </c>
      <c r="P196" s="133" t="s">
        <v>338</v>
      </c>
    </row>
    <row r="197" spans="1:16" x14ac:dyDescent="0.35">
      <c r="A197" s="133" t="s">
        <v>322</v>
      </c>
      <c r="B197" s="133" t="s">
        <v>345</v>
      </c>
      <c r="C197" s="133" t="s">
        <v>346</v>
      </c>
      <c r="D197" s="133">
        <v>309013155</v>
      </c>
      <c r="E197" s="133">
        <v>342809368</v>
      </c>
      <c r="F197" s="133">
        <v>86017901</v>
      </c>
      <c r="G197" s="133">
        <v>2</v>
      </c>
      <c r="H197" s="133">
        <v>50</v>
      </c>
      <c r="I197" s="133">
        <v>33</v>
      </c>
      <c r="J197" s="133">
        <v>2</v>
      </c>
      <c r="K197" s="133">
        <v>25</v>
      </c>
      <c r="L197" s="133" t="s">
        <v>337</v>
      </c>
      <c r="M197" s="133" t="s">
        <v>337</v>
      </c>
      <c r="N197" s="133">
        <v>0.09</v>
      </c>
      <c r="O197" s="133">
        <v>3652155</v>
      </c>
      <c r="P197" s="133" t="s">
        <v>338</v>
      </c>
    </row>
    <row r="198" spans="1:16" x14ac:dyDescent="0.35">
      <c r="A198" s="133" t="s">
        <v>322</v>
      </c>
      <c r="B198" s="133" t="s">
        <v>345</v>
      </c>
      <c r="C198" s="133" t="s">
        <v>346</v>
      </c>
      <c r="D198" s="133">
        <v>309013155</v>
      </c>
      <c r="E198" s="133">
        <v>342809369</v>
      </c>
      <c r="F198" s="133">
        <v>86017901</v>
      </c>
      <c r="G198" s="133">
        <v>2</v>
      </c>
      <c r="H198" s="133">
        <v>50</v>
      </c>
      <c r="I198" s="133">
        <v>33</v>
      </c>
      <c r="J198" s="133">
        <v>3</v>
      </c>
      <c r="K198" s="133">
        <v>25</v>
      </c>
      <c r="L198" s="133" t="s">
        <v>337</v>
      </c>
      <c r="M198" s="133" t="s">
        <v>337</v>
      </c>
      <c r="N198" s="133">
        <v>0.09</v>
      </c>
      <c r="O198" s="133">
        <v>3652155</v>
      </c>
      <c r="P198" s="133" t="s">
        <v>338</v>
      </c>
    </row>
    <row r="199" spans="1:16" x14ac:dyDescent="0.35">
      <c r="A199" s="133" t="s">
        <v>322</v>
      </c>
      <c r="B199" s="133" t="s">
        <v>345</v>
      </c>
      <c r="C199" s="133" t="s">
        <v>346</v>
      </c>
      <c r="D199" s="133">
        <v>309013151</v>
      </c>
      <c r="E199" s="133">
        <v>342809355</v>
      </c>
      <c r="F199" s="133">
        <v>86017897</v>
      </c>
      <c r="G199" s="133">
        <v>2</v>
      </c>
      <c r="H199" s="133">
        <v>50</v>
      </c>
      <c r="I199" s="133">
        <v>35</v>
      </c>
      <c r="J199" s="133">
        <v>1</v>
      </c>
      <c r="K199" s="133">
        <v>21</v>
      </c>
      <c r="L199" s="133" t="s">
        <v>328</v>
      </c>
      <c r="M199" s="133" t="s">
        <v>335</v>
      </c>
      <c r="N199" s="133">
        <v>0.1</v>
      </c>
      <c r="O199" s="133">
        <v>3652155</v>
      </c>
      <c r="P199" s="133" t="s">
        <v>336</v>
      </c>
    </row>
    <row r="200" spans="1:16" x14ac:dyDescent="0.35">
      <c r="A200" s="133" t="s">
        <v>322</v>
      </c>
      <c r="B200" s="133" t="s">
        <v>345</v>
      </c>
      <c r="C200" s="133" t="s">
        <v>346</v>
      </c>
      <c r="D200" s="133">
        <v>309013151</v>
      </c>
      <c r="E200" s="133">
        <v>342809356</v>
      </c>
      <c r="F200" s="133">
        <v>86017897</v>
      </c>
      <c r="G200" s="133">
        <v>2</v>
      </c>
      <c r="H200" s="133">
        <v>50</v>
      </c>
      <c r="I200" s="133">
        <v>35</v>
      </c>
      <c r="J200" s="133">
        <v>2</v>
      </c>
      <c r="K200" s="133">
        <v>21</v>
      </c>
      <c r="L200" s="133" t="s">
        <v>328</v>
      </c>
      <c r="M200" s="133" t="s">
        <v>335</v>
      </c>
      <c r="N200" s="133">
        <v>0.09</v>
      </c>
      <c r="O200" s="133">
        <v>3652155</v>
      </c>
      <c r="P200" s="133" t="s">
        <v>336</v>
      </c>
    </row>
    <row r="201" spans="1:16" x14ac:dyDescent="0.35">
      <c r="A201" s="133" t="s">
        <v>322</v>
      </c>
      <c r="B201" s="133" t="s">
        <v>345</v>
      </c>
      <c r="C201" s="133" t="s">
        <v>346</v>
      </c>
      <c r="D201" s="133">
        <v>309013151</v>
      </c>
      <c r="E201" s="133">
        <v>342809357</v>
      </c>
      <c r="F201" s="133">
        <v>86017897</v>
      </c>
      <c r="G201" s="133">
        <v>2</v>
      </c>
      <c r="H201" s="133">
        <v>50</v>
      </c>
      <c r="I201" s="133">
        <v>35</v>
      </c>
      <c r="J201" s="133">
        <v>3</v>
      </c>
      <c r="K201" s="133">
        <v>21</v>
      </c>
      <c r="L201" s="133" t="s">
        <v>328</v>
      </c>
      <c r="M201" s="133" t="s">
        <v>335</v>
      </c>
      <c r="N201" s="133">
        <v>0.09</v>
      </c>
      <c r="O201" s="133">
        <v>3652155</v>
      </c>
      <c r="P201" s="133" t="s">
        <v>336</v>
      </c>
    </row>
    <row r="202" spans="1:16" x14ac:dyDescent="0.35">
      <c r="A202" s="133" t="s">
        <v>322</v>
      </c>
      <c r="B202" s="133" t="s">
        <v>345</v>
      </c>
      <c r="C202" s="133" t="s">
        <v>346</v>
      </c>
      <c r="D202" s="133">
        <v>309013156</v>
      </c>
      <c r="E202" s="133">
        <v>342809370</v>
      </c>
      <c r="F202" s="133">
        <v>86017901</v>
      </c>
      <c r="G202" s="133">
        <v>2</v>
      </c>
      <c r="H202" s="133">
        <v>50</v>
      </c>
      <c r="I202" s="133">
        <v>38</v>
      </c>
      <c r="J202" s="133">
        <v>1</v>
      </c>
      <c r="K202" s="133">
        <v>26</v>
      </c>
      <c r="L202" s="133" t="s">
        <v>337</v>
      </c>
      <c r="M202" s="133" t="s">
        <v>337</v>
      </c>
      <c r="N202" s="133">
        <v>1</v>
      </c>
      <c r="O202" s="133">
        <v>3652155</v>
      </c>
      <c r="P202" s="133" t="s">
        <v>338</v>
      </c>
    </row>
    <row r="203" spans="1:16" x14ac:dyDescent="0.35">
      <c r="A203" s="133" t="s">
        <v>322</v>
      </c>
      <c r="B203" s="133" t="s">
        <v>345</v>
      </c>
      <c r="C203" s="133" t="s">
        <v>346</v>
      </c>
      <c r="D203" s="133">
        <v>309013156</v>
      </c>
      <c r="E203" s="133">
        <v>342809371</v>
      </c>
      <c r="F203" s="133">
        <v>86017901</v>
      </c>
      <c r="G203" s="133">
        <v>2</v>
      </c>
      <c r="H203" s="133">
        <v>50</v>
      </c>
      <c r="I203" s="133">
        <v>38</v>
      </c>
      <c r="J203" s="133">
        <v>2</v>
      </c>
      <c r="K203" s="133">
        <v>26</v>
      </c>
      <c r="L203" s="133" t="s">
        <v>337</v>
      </c>
      <c r="M203" s="133" t="s">
        <v>337</v>
      </c>
      <c r="N203" s="133">
        <v>0.64</v>
      </c>
      <c r="O203" s="133">
        <v>3652155</v>
      </c>
      <c r="P203" s="133" t="s">
        <v>338</v>
      </c>
    </row>
    <row r="204" spans="1:16" x14ac:dyDescent="0.35">
      <c r="A204" s="133" t="s">
        <v>322</v>
      </c>
      <c r="B204" s="133" t="s">
        <v>345</v>
      </c>
      <c r="C204" s="133" t="s">
        <v>346</v>
      </c>
      <c r="D204" s="133">
        <v>309013156</v>
      </c>
      <c r="E204" s="133">
        <v>342809372</v>
      </c>
      <c r="F204" s="133">
        <v>86017901</v>
      </c>
      <c r="G204" s="133">
        <v>2</v>
      </c>
      <c r="H204" s="133">
        <v>50</v>
      </c>
      <c r="I204" s="133">
        <v>38</v>
      </c>
      <c r="J204" s="133">
        <v>3</v>
      </c>
      <c r="K204" s="133">
        <v>26</v>
      </c>
      <c r="L204" s="133" t="s">
        <v>337</v>
      </c>
      <c r="M204" s="133" t="s">
        <v>337</v>
      </c>
      <c r="N204" s="133">
        <v>0.23</v>
      </c>
      <c r="O204" s="133">
        <v>3652155</v>
      </c>
      <c r="P204" s="133" t="s">
        <v>338</v>
      </c>
    </row>
  </sheetData>
  <autoFilter ref="A1:W204" xr:uid="{00000000-0001-0000-0000-000000000000}"/>
  <conditionalFormatting sqref="N2:N1048576">
    <cfRule type="expression" dxfId="3" priority="1">
      <formula>NOT(OR(N2="d",N2="mv",N2="",AND(N2&gt;=-1,N2&lt;=3)))</formula>
    </cfRule>
  </conditionalFormatting>
  <dataValidations count="1">
    <dataValidation type="custom" allowBlank="1" showInputMessage="1" showErrorMessage="1" errorTitle="Invalid Value" error="Please enter a valid number." prompt="Valid Range is between -1 and 3" sqref="N2:N1048576" xr:uid="{1DF0708D-F4D5-4134-9554-E1BA6CA5425B}">
      <formula1>OR(N2="d",N2="mv",ISNUMBER(N2))</formula1>
    </dataValidation>
  </dataValidations>
  <pageMargins left="0.7" right="0.7" top="0.75" bottom="0.75" header="0.3" footer="0.3"/>
  <pageSetup paperSize="9" scale="31" fitToHeight="0" orientation="portrait" r:id="rId1"/>
  <headerFooter>
    <oddFooter>&amp;C&amp;1#&amp;"Arial"&amp;10&amp;K000000---Internal Use---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F346B-DB65-4568-8424-14C54A7F586C}">
  <dimension ref="A1:Q157"/>
  <sheetViews>
    <sheetView topLeftCell="A136" workbookViewId="0">
      <selection activeCell="I149" sqref="I149"/>
    </sheetView>
  </sheetViews>
  <sheetFormatPr defaultRowHeight="14.5" x14ac:dyDescent="0.35"/>
  <sheetData>
    <row r="1" spans="1:17" ht="15" thickBot="1" x14ac:dyDescent="0.4">
      <c r="A1" s="62" t="s">
        <v>161</v>
      </c>
      <c r="B1" s="63" t="s">
        <v>162</v>
      </c>
      <c r="C1" s="64"/>
      <c r="D1" s="65"/>
      <c r="E1" s="65"/>
      <c r="F1" s="65"/>
      <c r="G1" s="64"/>
      <c r="H1" s="64"/>
      <c r="I1" s="66"/>
      <c r="J1" s="62" t="s">
        <v>161</v>
      </c>
      <c r="K1" s="63" t="s">
        <v>163</v>
      </c>
      <c r="L1" s="64"/>
      <c r="M1" s="65"/>
      <c r="N1" s="65"/>
      <c r="O1" s="65"/>
      <c r="P1" s="64"/>
      <c r="Q1" s="64"/>
    </row>
    <row r="2" spans="1:17" x14ac:dyDescent="0.35">
      <c r="A2" s="62" t="s">
        <v>164</v>
      </c>
      <c r="B2" s="67" t="s">
        <v>165</v>
      </c>
      <c r="C2" s="67"/>
      <c r="D2" s="68" t="s">
        <v>166</v>
      </c>
      <c r="E2" s="65"/>
      <c r="F2" s="65"/>
      <c r="G2" s="64"/>
      <c r="H2" s="64"/>
      <c r="I2" s="66"/>
      <c r="J2" s="62" t="s">
        <v>164</v>
      </c>
      <c r="K2" s="67" t="s">
        <v>165</v>
      </c>
      <c r="L2" s="67"/>
      <c r="M2" s="68" t="s">
        <v>166</v>
      </c>
      <c r="N2" s="65"/>
      <c r="O2" s="65"/>
      <c r="P2" s="64"/>
      <c r="Q2" s="64"/>
    </row>
    <row r="3" spans="1:17" x14ac:dyDescent="0.35">
      <c r="A3" s="62"/>
      <c r="B3" s="69"/>
      <c r="C3" s="68" t="s">
        <v>167</v>
      </c>
      <c r="D3" s="69"/>
      <c r="E3" s="63" t="s">
        <v>166</v>
      </c>
      <c r="F3" s="68"/>
      <c r="G3" s="64"/>
      <c r="H3" s="64"/>
      <c r="I3" s="66"/>
      <c r="J3" s="62"/>
      <c r="K3" s="69"/>
      <c r="L3" s="68" t="s">
        <v>167</v>
      </c>
      <c r="M3" s="69"/>
      <c r="N3" s="63" t="s">
        <v>166</v>
      </c>
      <c r="O3" s="68"/>
      <c r="P3" s="64"/>
      <c r="Q3" s="64"/>
    </row>
    <row r="4" spans="1:17" x14ac:dyDescent="0.35">
      <c r="A4" s="70"/>
      <c r="B4" s="71" t="s">
        <v>168</v>
      </c>
      <c r="C4" s="71" t="s">
        <v>134</v>
      </c>
      <c r="D4" s="72" t="s">
        <v>169</v>
      </c>
      <c r="E4" s="71" t="s">
        <v>132</v>
      </c>
      <c r="F4" s="71" t="s">
        <v>170</v>
      </c>
      <c r="G4" s="71" t="s">
        <v>171</v>
      </c>
      <c r="H4" s="71"/>
      <c r="I4" s="66"/>
      <c r="J4" s="70"/>
      <c r="K4" s="71" t="s">
        <v>168</v>
      </c>
      <c r="L4" s="71" t="s">
        <v>134</v>
      </c>
      <c r="M4" s="72" t="s">
        <v>169</v>
      </c>
      <c r="N4" s="71" t="s">
        <v>132</v>
      </c>
      <c r="O4" s="71" t="s">
        <v>170</v>
      </c>
      <c r="P4" s="71" t="s">
        <v>171</v>
      </c>
      <c r="Q4" s="71"/>
    </row>
    <row r="5" spans="1:17" x14ac:dyDescent="0.35">
      <c r="A5" s="70"/>
      <c r="B5" s="73"/>
      <c r="C5" s="74" t="s">
        <v>165</v>
      </c>
      <c r="D5" s="75">
        <v>243.33333333333334</v>
      </c>
      <c r="E5" s="76">
        <v>8</v>
      </c>
      <c r="F5" s="76"/>
      <c r="G5" s="76">
        <v>8</v>
      </c>
      <c r="H5" s="71"/>
      <c r="I5" s="66"/>
      <c r="J5" s="70"/>
      <c r="K5" s="73"/>
      <c r="L5" s="74" t="s">
        <v>165</v>
      </c>
      <c r="M5" s="75">
        <v>243.33333333333334</v>
      </c>
      <c r="N5" s="76">
        <v>7</v>
      </c>
      <c r="O5" s="76">
        <v>1</v>
      </c>
      <c r="P5" s="76">
        <v>8</v>
      </c>
      <c r="Q5" s="71"/>
    </row>
    <row r="6" spans="1:17" x14ac:dyDescent="0.35">
      <c r="A6" s="70"/>
      <c r="B6" s="71"/>
      <c r="C6" s="77">
        <v>2</v>
      </c>
      <c r="D6" s="75">
        <v>121.66666666666667</v>
      </c>
      <c r="E6" s="76">
        <v>6</v>
      </c>
      <c r="F6" s="76">
        <v>2</v>
      </c>
      <c r="G6" s="76">
        <v>8</v>
      </c>
      <c r="H6" s="71"/>
      <c r="I6" s="66"/>
      <c r="J6" s="70"/>
      <c r="K6" s="71"/>
      <c r="L6" s="77">
        <v>2</v>
      </c>
      <c r="M6" s="75">
        <v>121.66666666666667</v>
      </c>
      <c r="N6" s="76">
        <v>4</v>
      </c>
      <c r="O6" s="76">
        <v>4</v>
      </c>
      <c r="P6" s="76">
        <v>8</v>
      </c>
      <c r="Q6" s="71"/>
    </row>
    <row r="7" spans="1:17" x14ac:dyDescent="0.35">
      <c r="A7" s="70"/>
      <c r="B7" s="71"/>
      <c r="C7" s="77">
        <v>3</v>
      </c>
      <c r="D7" s="75">
        <v>60.833333333333336</v>
      </c>
      <c r="E7" s="76">
        <v>7</v>
      </c>
      <c r="F7" s="76">
        <v>1</v>
      </c>
      <c r="G7" s="76">
        <v>8</v>
      </c>
      <c r="H7" s="71"/>
      <c r="I7" s="66"/>
      <c r="J7" s="70"/>
      <c r="K7" s="71"/>
      <c r="L7" s="77">
        <v>3</v>
      </c>
      <c r="M7" s="75">
        <v>60.833333333333336</v>
      </c>
      <c r="N7" s="76">
        <v>3</v>
      </c>
      <c r="O7" s="76">
        <v>5</v>
      </c>
      <c r="P7" s="76">
        <v>8</v>
      </c>
      <c r="Q7" s="71"/>
    </row>
    <row r="8" spans="1:17" x14ac:dyDescent="0.35">
      <c r="A8" s="70"/>
      <c r="B8" s="71"/>
      <c r="C8" s="77">
        <v>4</v>
      </c>
      <c r="D8" s="75">
        <v>30.416666666666668</v>
      </c>
      <c r="E8" s="76">
        <v>7</v>
      </c>
      <c r="F8" s="76">
        <v>1</v>
      </c>
      <c r="G8" s="76">
        <v>8</v>
      </c>
      <c r="H8" s="71"/>
      <c r="I8" s="66"/>
      <c r="J8" s="70"/>
      <c r="K8" s="71"/>
      <c r="L8" s="77">
        <v>4</v>
      </c>
      <c r="M8" s="75">
        <v>30.416666666666668</v>
      </c>
      <c r="N8" s="76">
        <v>2</v>
      </c>
      <c r="O8" s="76">
        <v>6</v>
      </c>
      <c r="P8" s="76">
        <v>8</v>
      </c>
      <c r="Q8" s="71"/>
    </row>
    <row r="9" spans="1:17" x14ac:dyDescent="0.35">
      <c r="A9" s="70"/>
      <c r="B9" s="71"/>
      <c r="C9" s="77">
        <v>5</v>
      </c>
      <c r="D9" s="75">
        <v>15.208333333333334</v>
      </c>
      <c r="E9" s="76">
        <v>7</v>
      </c>
      <c r="F9" s="76">
        <v>1</v>
      </c>
      <c r="G9" s="76">
        <v>8</v>
      </c>
      <c r="H9" s="71"/>
      <c r="I9" s="66"/>
      <c r="J9" s="70"/>
      <c r="K9" s="71"/>
      <c r="L9" s="77">
        <v>5</v>
      </c>
      <c r="M9" s="75">
        <v>15.208333333333334</v>
      </c>
      <c r="N9" s="76">
        <v>2</v>
      </c>
      <c r="O9" s="76">
        <v>4</v>
      </c>
      <c r="P9" s="76">
        <v>8</v>
      </c>
      <c r="Q9" s="71"/>
    </row>
    <row r="10" spans="1:17" x14ac:dyDescent="0.35">
      <c r="A10" s="70"/>
      <c r="B10" s="71"/>
      <c r="C10" s="77">
        <v>6</v>
      </c>
      <c r="D10" s="75">
        <v>7.604166666666667</v>
      </c>
      <c r="E10" s="76">
        <v>3</v>
      </c>
      <c r="F10" s="76">
        <v>3</v>
      </c>
      <c r="G10" s="76">
        <v>8</v>
      </c>
      <c r="H10" s="71"/>
      <c r="I10" s="66"/>
      <c r="J10" s="70"/>
      <c r="K10" s="71"/>
      <c r="L10" s="77">
        <v>6</v>
      </c>
      <c r="M10" s="75">
        <v>7.604166666666667</v>
      </c>
      <c r="N10" s="76">
        <v>1</v>
      </c>
      <c r="O10" s="76">
        <v>4</v>
      </c>
      <c r="P10" s="76">
        <v>8</v>
      </c>
      <c r="Q10" s="71"/>
    </row>
    <row r="11" spans="1:17" x14ac:dyDescent="0.35">
      <c r="A11" s="70"/>
      <c r="B11" s="71"/>
      <c r="C11" s="74">
        <v>7</v>
      </c>
      <c r="D11" s="75">
        <v>3.8020833333333335</v>
      </c>
      <c r="E11" s="76">
        <v>1</v>
      </c>
      <c r="F11" s="76">
        <v>2</v>
      </c>
      <c r="G11" s="76">
        <v>8</v>
      </c>
      <c r="H11" s="71"/>
      <c r="I11" s="66"/>
      <c r="J11" s="70"/>
      <c r="K11" s="71"/>
      <c r="L11" s="74">
        <v>7</v>
      </c>
      <c r="M11" s="75">
        <v>3.8020833333333335</v>
      </c>
      <c r="N11" s="76"/>
      <c r="O11" s="76">
        <v>3</v>
      </c>
      <c r="P11" s="76">
        <v>8</v>
      </c>
      <c r="Q11" s="71"/>
    </row>
    <row r="12" spans="1:17" x14ac:dyDescent="0.35">
      <c r="A12" s="70"/>
      <c r="B12" s="71"/>
      <c r="C12" s="77">
        <v>8</v>
      </c>
      <c r="D12" s="75">
        <v>1.9010416666666667</v>
      </c>
      <c r="E12" s="76"/>
      <c r="F12" s="76">
        <v>1</v>
      </c>
      <c r="G12" s="76">
        <v>8</v>
      </c>
      <c r="H12" s="71"/>
      <c r="I12" s="66"/>
      <c r="J12" s="70"/>
      <c r="K12" s="71"/>
      <c r="L12" s="77">
        <v>8</v>
      </c>
      <c r="M12" s="75">
        <v>1.9010416666666667</v>
      </c>
      <c r="N12" s="76"/>
      <c r="O12" s="76">
        <v>1</v>
      </c>
      <c r="P12" s="76">
        <v>8</v>
      </c>
      <c r="Q12" s="71"/>
    </row>
    <row r="13" spans="1:17" x14ac:dyDescent="0.35">
      <c r="A13" s="70"/>
      <c r="B13" s="71"/>
      <c r="C13" s="74">
        <v>9</v>
      </c>
      <c r="D13" s="75">
        <v>0.95052083333333337</v>
      </c>
      <c r="E13" s="76"/>
      <c r="F13" s="76"/>
      <c r="G13" s="76">
        <v>8</v>
      </c>
      <c r="H13" s="71"/>
      <c r="I13" s="66"/>
      <c r="J13" s="70"/>
      <c r="K13" s="71"/>
      <c r="L13" s="74">
        <v>9</v>
      </c>
      <c r="M13" s="75">
        <v>0.95052083333333337</v>
      </c>
      <c r="N13" s="76"/>
      <c r="O13" s="76"/>
      <c r="P13" s="76">
        <v>8</v>
      </c>
      <c r="Q13" s="71"/>
    </row>
    <row r="14" spans="1:17" x14ac:dyDescent="0.35">
      <c r="A14" s="70"/>
      <c r="B14" s="71"/>
      <c r="C14" s="77">
        <v>10</v>
      </c>
      <c r="D14" s="75">
        <v>0.47526041666666669</v>
      </c>
      <c r="E14" s="76"/>
      <c r="F14" s="76"/>
      <c r="G14" s="76">
        <v>8</v>
      </c>
      <c r="H14" s="71"/>
      <c r="I14" s="66"/>
      <c r="J14" s="70"/>
      <c r="K14" s="71"/>
      <c r="L14" s="77">
        <v>10</v>
      </c>
      <c r="M14" s="75">
        <v>0.47526041666666669</v>
      </c>
      <c r="N14" s="76"/>
      <c r="O14" s="76"/>
      <c r="P14" s="76">
        <v>8</v>
      </c>
      <c r="Q14" s="71"/>
    </row>
    <row r="15" spans="1:17" x14ac:dyDescent="0.35">
      <c r="A15" s="70"/>
      <c r="B15" s="71"/>
      <c r="C15" s="77" t="s">
        <v>124</v>
      </c>
      <c r="D15" s="75">
        <v>0</v>
      </c>
      <c r="E15" s="76"/>
      <c r="F15" s="76"/>
      <c r="G15" s="76">
        <v>16</v>
      </c>
      <c r="H15" s="71"/>
      <c r="I15" s="66"/>
      <c r="J15" s="70"/>
      <c r="K15" s="71"/>
      <c r="L15" s="77" t="s">
        <v>124</v>
      </c>
      <c r="M15" s="75">
        <v>0</v>
      </c>
      <c r="N15" s="76"/>
      <c r="O15" s="76"/>
      <c r="P15" s="76">
        <v>16</v>
      </c>
      <c r="Q15" s="71"/>
    </row>
    <row r="16" spans="1:17" x14ac:dyDescent="0.35">
      <c r="A16" s="70"/>
      <c r="B16" s="71"/>
      <c r="C16" s="71"/>
      <c r="D16" s="66"/>
      <c r="E16" s="71"/>
      <c r="F16" s="71"/>
      <c r="G16" s="71"/>
      <c r="H16" s="71"/>
      <c r="I16" s="66"/>
      <c r="J16" s="70"/>
      <c r="K16" s="71"/>
      <c r="L16" s="71"/>
      <c r="M16" s="66"/>
      <c r="N16" s="71"/>
      <c r="O16" s="71"/>
      <c r="P16" s="71"/>
      <c r="Q16" s="71"/>
    </row>
    <row r="17" spans="1:17" x14ac:dyDescent="0.35">
      <c r="A17" s="70"/>
      <c r="B17" s="71"/>
      <c r="C17" s="71" t="s">
        <v>134</v>
      </c>
      <c r="D17" s="72" t="s">
        <v>169</v>
      </c>
      <c r="E17" s="71" t="s">
        <v>132</v>
      </c>
      <c r="F17" s="71" t="s">
        <v>170</v>
      </c>
      <c r="G17" s="71" t="s">
        <v>171</v>
      </c>
      <c r="H17" s="71"/>
      <c r="I17" s="66"/>
      <c r="J17" s="70"/>
      <c r="K17" s="71"/>
      <c r="L17" s="71" t="s">
        <v>134</v>
      </c>
      <c r="M17" s="72" t="s">
        <v>169</v>
      </c>
      <c r="N17" s="71" t="s">
        <v>132</v>
      </c>
      <c r="O17" s="71" t="s">
        <v>170</v>
      </c>
      <c r="P17" s="71" t="s">
        <v>171</v>
      </c>
      <c r="Q17" s="71"/>
    </row>
    <row r="18" spans="1:17" x14ac:dyDescent="0.35">
      <c r="A18" s="70"/>
      <c r="B18" s="71" t="s">
        <v>172</v>
      </c>
      <c r="C18" s="74" t="s">
        <v>165</v>
      </c>
      <c r="D18" s="75">
        <v>243.33333333333334</v>
      </c>
      <c r="E18" s="76">
        <v>8</v>
      </c>
      <c r="F18" s="76"/>
      <c r="G18" s="76">
        <v>8</v>
      </c>
      <c r="H18" s="71"/>
      <c r="I18" s="66"/>
      <c r="J18" s="70"/>
      <c r="K18" s="71" t="s">
        <v>172</v>
      </c>
      <c r="L18" s="74" t="s">
        <v>165</v>
      </c>
      <c r="M18" s="75">
        <v>243.33333333333334</v>
      </c>
      <c r="N18" s="76">
        <v>7</v>
      </c>
      <c r="O18" s="76">
        <v>1</v>
      </c>
      <c r="P18" s="76">
        <v>8</v>
      </c>
      <c r="Q18" s="71"/>
    </row>
    <row r="19" spans="1:17" x14ac:dyDescent="0.35">
      <c r="A19" s="70"/>
      <c r="B19" s="73"/>
      <c r="C19" s="77">
        <v>2</v>
      </c>
      <c r="D19" s="75">
        <v>121.66666666666667</v>
      </c>
      <c r="E19" s="76">
        <v>7</v>
      </c>
      <c r="F19" s="76">
        <v>1</v>
      </c>
      <c r="G19" s="76">
        <v>8</v>
      </c>
      <c r="H19" s="71"/>
      <c r="I19" s="66"/>
      <c r="J19" s="70"/>
      <c r="K19" s="73"/>
      <c r="L19" s="77">
        <v>2</v>
      </c>
      <c r="M19" s="75">
        <v>121.66666666666667</v>
      </c>
      <c r="N19" s="76">
        <v>7</v>
      </c>
      <c r="O19" s="76">
        <v>1</v>
      </c>
      <c r="P19" s="76">
        <v>8</v>
      </c>
      <c r="Q19" s="71"/>
    </row>
    <row r="20" spans="1:17" x14ac:dyDescent="0.35">
      <c r="A20" s="70"/>
      <c r="B20" s="73"/>
      <c r="C20" s="77">
        <v>3</v>
      </c>
      <c r="D20" s="75">
        <v>60.833333333333336</v>
      </c>
      <c r="E20" s="76">
        <v>5</v>
      </c>
      <c r="F20" s="76">
        <v>2</v>
      </c>
      <c r="G20" s="76">
        <v>8</v>
      </c>
      <c r="H20" s="71"/>
      <c r="I20" s="66"/>
      <c r="J20" s="70"/>
      <c r="K20" s="73"/>
      <c r="L20" s="77">
        <v>3</v>
      </c>
      <c r="M20" s="75">
        <v>60.833333333333336</v>
      </c>
      <c r="N20" s="76">
        <v>3</v>
      </c>
      <c r="O20" s="76">
        <v>4</v>
      </c>
      <c r="P20" s="76">
        <v>8</v>
      </c>
      <c r="Q20" s="71"/>
    </row>
    <row r="21" spans="1:17" x14ac:dyDescent="0.35">
      <c r="A21" s="70"/>
      <c r="B21" s="73"/>
      <c r="C21" s="77">
        <v>4</v>
      </c>
      <c r="D21" s="75">
        <v>30.416666666666668</v>
      </c>
      <c r="E21" s="76">
        <v>4</v>
      </c>
      <c r="F21" s="76">
        <v>3</v>
      </c>
      <c r="G21" s="76">
        <v>8</v>
      </c>
      <c r="H21" s="71"/>
      <c r="I21" s="66"/>
      <c r="J21" s="70"/>
      <c r="K21" s="73"/>
      <c r="L21" s="77">
        <v>4</v>
      </c>
      <c r="M21" s="75">
        <v>30.416666666666668</v>
      </c>
      <c r="N21" s="76">
        <v>2</v>
      </c>
      <c r="O21" s="76">
        <v>6</v>
      </c>
      <c r="P21" s="76">
        <v>8</v>
      </c>
      <c r="Q21" s="71"/>
    </row>
    <row r="22" spans="1:17" x14ac:dyDescent="0.35">
      <c r="A22" s="70"/>
      <c r="B22" s="71"/>
      <c r="C22" s="77">
        <v>5</v>
      </c>
      <c r="D22" s="75">
        <v>15.208333333333334</v>
      </c>
      <c r="E22" s="76">
        <v>3</v>
      </c>
      <c r="F22" s="76">
        <v>2</v>
      </c>
      <c r="G22" s="76">
        <v>8</v>
      </c>
      <c r="H22" s="71"/>
      <c r="I22" s="66"/>
      <c r="J22" s="70"/>
      <c r="K22" s="71"/>
      <c r="L22" s="77">
        <v>5</v>
      </c>
      <c r="M22" s="75">
        <v>15.208333333333334</v>
      </c>
      <c r="N22" s="76"/>
      <c r="O22" s="76">
        <v>7</v>
      </c>
      <c r="P22" s="76">
        <v>8</v>
      </c>
      <c r="Q22" s="71"/>
    </row>
    <row r="23" spans="1:17" x14ac:dyDescent="0.35">
      <c r="A23" s="70"/>
      <c r="B23" s="71"/>
      <c r="C23" s="77">
        <v>6</v>
      </c>
      <c r="D23" s="75">
        <v>7.604166666666667</v>
      </c>
      <c r="E23" s="76">
        <v>3</v>
      </c>
      <c r="F23" s="76">
        <v>2</v>
      </c>
      <c r="G23" s="76">
        <v>8</v>
      </c>
      <c r="H23" s="71"/>
      <c r="I23" s="66"/>
      <c r="J23" s="70"/>
      <c r="K23" s="71"/>
      <c r="L23" s="77">
        <v>6</v>
      </c>
      <c r="M23" s="75">
        <v>7.604166666666667</v>
      </c>
      <c r="N23" s="76">
        <v>1</v>
      </c>
      <c r="O23" s="76">
        <v>2</v>
      </c>
      <c r="P23" s="76">
        <v>8</v>
      </c>
      <c r="Q23" s="71"/>
    </row>
    <row r="24" spans="1:17" x14ac:dyDescent="0.35">
      <c r="A24" s="70"/>
      <c r="B24" s="71"/>
      <c r="C24" s="74">
        <v>7</v>
      </c>
      <c r="D24" s="75">
        <v>3.8020833333333335</v>
      </c>
      <c r="E24" s="76">
        <v>1</v>
      </c>
      <c r="F24" s="76">
        <v>2</v>
      </c>
      <c r="G24" s="76">
        <v>8</v>
      </c>
      <c r="H24" s="71"/>
      <c r="I24" s="66"/>
      <c r="J24" s="70"/>
      <c r="K24" s="71"/>
      <c r="L24" s="74">
        <v>7</v>
      </c>
      <c r="M24" s="75">
        <v>3.8020833333333335</v>
      </c>
      <c r="N24" s="76">
        <v>2</v>
      </c>
      <c r="O24" s="76">
        <v>2</v>
      </c>
      <c r="P24" s="76">
        <v>8</v>
      </c>
      <c r="Q24" s="71"/>
    </row>
    <row r="25" spans="1:17" x14ac:dyDescent="0.35">
      <c r="A25" s="70"/>
      <c r="B25" s="71"/>
      <c r="C25" s="77">
        <v>8</v>
      </c>
      <c r="D25" s="75">
        <v>1.9010416666666667</v>
      </c>
      <c r="E25" s="76"/>
      <c r="F25" s="76">
        <v>1</v>
      </c>
      <c r="G25" s="76">
        <v>8</v>
      </c>
      <c r="H25" s="71"/>
      <c r="I25" s="66"/>
      <c r="J25" s="70"/>
      <c r="K25" s="71"/>
      <c r="L25" s="77">
        <v>8</v>
      </c>
      <c r="M25" s="75">
        <v>1.9010416666666667</v>
      </c>
      <c r="N25" s="76"/>
      <c r="O25" s="76"/>
      <c r="P25" s="76">
        <v>8</v>
      </c>
      <c r="Q25" s="71"/>
    </row>
    <row r="26" spans="1:17" x14ac:dyDescent="0.35">
      <c r="A26" s="70"/>
      <c r="B26" s="71"/>
      <c r="C26" s="74">
        <v>9</v>
      </c>
      <c r="D26" s="75">
        <v>0.95052083333333337</v>
      </c>
      <c r="E26" s="76"/>
      <c r="F26" s="76"/>
      <c r="G26" s="76">
        <v>8</v>
      </c>
      <c r="H26" s="71"/>
      <c r="I26" s="66"/>
      <c r="J26" s="70"/>
      <c r="K26" s="71"/>
      <c r="L26" s="74">
        <v>9</v>
      </c>
      <c r="M26" s="75">
        <v>0.95052083333333337</v>
      </c>
      <c r="N26" s="76"/>
      <c r="O26" s="76"/>
      <c r="P26" s="76">
        <v>8</v>
      </c>
      <c r="Q26" s="71"/>
    </row>
    <row r="27" spans="1:17" x14ac:dyDescent="0.35">
      <c r="A27" s="70"/>
      <c r="B27" s="71"/>
      <c r="C27" s="77">
        <v>10</v>
      </c>
      <c r="D27" s="75">
        <v>0.47526041666666669</v>
      </c>
      <c r="E27" s="76"/>
      <c r="F27" s="76"/>
      <c r="G27" s="76">
        <v>8</v>
      </c>
      <c r="H27" s="71"/>
      <c r="I27" s="66"/>
      <c r="J27" s="70"/>
      <c r="K27" s="71"/>
      <c r="L27" s="77">
        <v>10</v>
      </c>
      <c r="M27" s="75">
        <v>0.47526041666666669</v>
      </c>
      <c r="N27" s="76">
        <v>1</v>
      </c>
      <c r="O27" s="76"/>
      <c r="P27" s="76">
        <v>8</v>
      </c>
      <c r="Q27" s="71"/>
    </row>
    <row r="28" spans="1:17" x14ac:dyDescent="0.35">
      <c r="A28" s="70"/>
      <c r="B28" s="71"/>
      <c r="C28" s="77" t="s">
        <v>124</v>
      </c>
      <c r="D28" s="75">
        <v>0</v>
      </c>
      <c r="E28" s="76"/>
      <c r="F28" s="76"/>
      <c r="G28" s="76">
        <v>16</v>
      </c>
      <c r="H28" s="71"/>
      <c r="I28" s="66"/>
      <c r="J28" s="70"/>
      <c r="K28" s="71"/>
      <c r="L28" s="77" t="s">
        <v>124</v>
      </c>
      <c r="M28" s="75">
        <v>0</v>
      </c>
      <c r="N28" s="76"/>
      <c r="O28" s="76"/>
      <c r="P28" s="76">
        <v>16</v>
      </c>
      <c r="Q28" s="71"/>
    </row>
    <row r="29" spans="1:17" x14ac:dyDescent="0.35">
      <c r="A29" s="70"/>
      <c r="B29" s="71"/>
      <c r="C29" s="71"/>
      <c r="D29" s="66"/>
      <c r="E29" s="71"/>
      <c r="F29" s="71"/>
      <c r="G29" s="71"/>
      <c r="H29" s="71"/>
      <c r="I29" s="66"/>
      <c r="J29" s="70"/>
      <c r="K29" s="71"/>
      <c r="L29" s="71"/>
      <c r="M29" s="66"/>
      <c r="N29" s="71"/>
      <c r="O29" s="71"/>
      <c r="P29" s="71"/>
      <c r="Q29" s="71"/>
    </row>
    <row r="30" spans="1:17" x14ac:dyDescent="0.35">
      <c r="A30" s="70"/>
      <c r="B30" s="71" t="s">
        <v>173</v>
      </c>
      <c r="C30" s="74" t="s">
        <v>165</v>
      </c>
      <c r="D30" s="75">
        <v>243.33333333333334</v>
      </c>
      <c r="E30" s="76">
        <v>7</v>
      </c>
      <c r="F30" s="76">
        <v>1</v>
      </c>
      <c r="G30" s="76">
        <v>8</v>
      </c>
      <c r="H30" s="71"/>
      <c r="I30" s="66"/>
      <c r="J30" s="70"/>
      <c r="K30" s="71" t="s">
        <v>173</v>
      </c>
      <c r="L30" s="74" t="s">
        <v>165</v>
      </c>
      <c r="M30" s="75">
        <v>243.33333333333334</v>
      </c>
      <c r="N30" s="76">
        <v>4</v>
      </c>
      <c r="O30" s="76">
        <v>4</v>
      </c>
      <c r="P30" s="76">
        <v>8</v>
      </c>
      <c r="Q30" s="71"/>
    </row>
    <row r="31" spans="1:17" x14ac:dyDescent="0.35">
      <c r="A31" s="70"/>
      <c r="B31" s="73"/>
      <c r="C31" s="77">
        <v>2</v>
      </c>
      <c r="D31" s="75">
        <v>121.66666666666667</v>
      </c>
      <c r="E31" s="76">
        <v>7</v>
      </c>
      <c r="F31" s="76">
        <v>1</v>
      </c>
      <c r="G31" s="76">
        <v>8</v>
      </c>
      <c r="H31" s="71"/>
      <c r="I31" s="66"/>
      <c r="J31" s="70"/>
      <c r="K31" s="73"/>
      <c r="L31" s="77">
        <v>2</v>
      </c>
      <c r="M31" s="75">
        <v>121.66666666666667</v>
      </c>
      <c r="N31" s="76">
        <v>3</v>
      </c>
      <c r="O31" s="76">
        <v>5</v>
      </c>
      <c r="P31" s="76">
        <v>8</v>
      </c>
      <c r="Q31" s="71"/>
    </row>
    <row r="32" spans="1:17" x14ac:dyDescent="0.35">
      <c r="A32" s="70"/>
      <c r="B32" s="73"/>
      <c r="C32" s="77">
        <v>3</v>
      </c>
      <c r="D32" s="75">
        <v>60.833333333333336</v>
      </c>
      <c r="E32" s="76">
        <v>6</v>
      </c>
      <c r="F32" s="76">
        <v>2</v>
      </c>
      <c r="G32" s="76">
        <v>8</v>
      </c>
      <c r="H32" s="71"/>
      <c r="I32" s="66"/>
      <c r="J32" s="70"/>
      <c r="K32" s="73"/>
      <c r="L32" s="77">
        <v>3</v>
      </c>
      <c r="M32" s="75">
        <v>60.833333333333336</v>
      </c>
      <c r="N32" s="76">
        <v>2</v>
      </c>
      <c r="O32" s="76">
        <v>6</v>
      </c>
      <c r="P32" s="76">
        <v>8</v>
      </c>
      <c r="Q32" s="71"/>
    </row>
    <row r="33" spans="1:17" x14ac:dyDescent="0.35">
      <c r="A33" s="70"/>
      <c r="B33" s="73"/>
      <c r="C33" s="77">
        <v>4</v>
      </c>
      <c r="D33" s="75">
        <v>30.416666666666668</v>
      </c>
      <c r="E33" s="76">
        <v>3</v>
      </c>
      <c r="F33" s="76">
        <v>2</v>
      </c>
      <c r="G33" s="76">
        <v>8</v>
      </c>
      <c r="H33" s="71"/>
      <c r="I33" s="66"/>
      <c r="J33" s="70"/>
      <c r="K33" s="73"/>
      <c r="L33" s="77">
        <v>4</v>
      </c>
      <c r="M33" s="75">
        <v>30.416666666666668</v>
      </c>
      <c r="N33" s="76"/>
      <c r="O33" s="76">
        <v>5</v>
      </c>
      <c r="P33" s="76">
        <v>8</v>
      </c>
      <c r="Q33" s="71"/>
    </row>
    <row r="34" spans="1:17" x14ac:dyDescent="0.35">
      <c r="A34" s="70"/>
      <c r="B34" s="71"/>
      <c r="C34" s="77">
        <v>5</v>
      </c>
      <c r="D34" s="75">
        <v>15.208333333333334</v>
      </c>
      <c r="E34" s="76">
        <v>3</v>
      </c>
      <c r="F34" s="76">
        <v>0</v>
      </c>
      <c r="G34" s="76">
        <v>7</v>
      </c>
      <c r="H34" s="71"/>
      <c r="I34" s="66"/>
      <c r="J34" s="70"/>
      <c r="K34" s="71"/>
      <c r="L34" s="77">
        <v>5</v>
      </c>
      <c r="M34" s="75">
        <v>15.208333333333334</v>
      </c>
      <c r="N34" s="76">
        <v>1</v>
      </c>
      <c r="O34" s="76">
        <v>6</v>
      </c>
      <c r="P34" s="76">
        <v>8</v>
      </c>
      <c r="Q34" s="71"/>
    </row>
    <row r="35" spans="1:17" x14ac:dyDescent="0.35">
      <c r="A35" s="70"/>
      <c r="B35" s="71"/>
      <c r="C35" s="77">
        <v>6</v>
      </c>
      <c r="D35" s="75">
        <v>7.604166666666667</v>
      </c>
      <c r="E35" s="76"/>
      <c r="F35" s="76">
        <v>3</v>
      </c>
      <c r="G35" s="76">
        <v>8</v>
      </c>
      <c r="H35" s="71"/>
      <c r="I35" s="66"/>
      <c r="J35" s="70"/>
      <c r="K35" s="71"/>
      <c r="L35" s="77">
        <v>6</v>
      </c>
      <c r="M35" s="75">
        <v>7.604166666666667</v>
      </c>
      <c r="N35" s="76">
        <v>2</v>
      </c>
      <c r="O35" s="76">
        <v>4</v>
      </c>
      <c r="P35" s="76">
        <v>8</v>
      </c>
      <c r="Q35" s="71"/>
    </row>
    <row r="36" spans="1:17" x14ac:dyDescent="0.35">
      <c r="A36" s="70"/>
      <c r="B36" s="71"/>
      <c r="C36" s="74">
        <v>7</v>
      </c>
      <c r="D36" s="75">
        <v>3.8020833333333335</v>
      </c>
      <c r="E36" s="76"/>
      <c r="F36" s="76"/>
      <c r="G36" s="76">
        <v>8</v>
      </c>
      <c r="H36" s="71"/>
      <c r="I36" s="66"/>
      <c r="J36" s="70"/>
      <c r="K36" s="71"/>
      <c r="L36" s="74">
        <v>7</v>
      </c>
      <c r="M36" s="75">
        <v>3.8020833333333335</v>
      </c>
      <c r="N36" s="76"/>
      <c r="O36" s="76">
        <v>1</v>
      </c>
      <c r="P36" s="76">
        <v>8</v>
      </c>
      <c r="Q36" s="71"/>
    </row>
    <row r="37" spans="1:17" x14ac:dyDescent="0.35">
      <c r="A37" s="70"/>
      <c r="B37" s="71"/>
      <c r="C37" s="77">
        <v>8</v>
      </c>
      <c r="D37" s="75">
        <v>1.9010416666666667</v>
      </c>
      <c r="E37" s="76"/>
      <c r="F37" s="76"/>
      <c r="G37" s="76">
        <v>8</v>
      </c>
      <c r="H37" s="71"/>
      <c r="I37" s="66"/>
      <c r="J37" s="70"/>
      <c r="K37" s="71"/>
      <c r="L37" s="77">
        <v>8</v>
      </c>
      <c r="M37" s="75">
        <v>1.9010416666666667</v>
      </c>
      <c r="N37" s="76"/>
      <c r="O37" s="76"/>
      <c r="P37" s="76">
        <v>8</v>
      </c>
      <c r="Q37" s="71"/>
    </row>
    <row r="38" spans="1:17" x14ac:dyDescent="0.35">
      <c r="A38" s="70"/>
      <c r="B38" s="71"/>
      <c r="C38" s="74">
        <v>9</v>
      </c>
      <c r="D38" s="75">
        <v>0.95052083333333337</v>
      </c>
      <c r="E38" s="76"/>
      <c r="F38" s="76"/>
      <c r="G38" s="76">
        <v>8</v>
      </c>
      <c r="H38" s="71"/>
      <c r="I38" s="66"/>
      <c r="J38" s="70"/>
      <c r="K38" s="71"/>
      <c r="L38" s="74">
        <v>9</v>
      </c>
      <c r="M38" s="75">
        <v>0.95052083333333337</v>
      </c>
      <c r="N38" s="76"/>
      <c r="O38" s="76"/>
      <c r="P38" s="76">
        <v>8</v>
      </c>
      <c r="Q38" s="71"/>
    </row>
    <row r="39" spans="1:17" x14ac:dyDescent="0.35">
      <c r="A39" s="70"/>
      <c r="B39" s="71"/>
      <c r="C39" s="77">
        <v>10</v>
      </c>
      <c r="D39" s="75">
        <v>0.47526041666666669</v>
      </c>
      <c r="E39" s="76"/>
      <c r="F39" s="76"/>
      <c r="G39" s="76">
        <v>8</v>
      </c>
      <c r="H39" s="71"/>
      <c r="I39" s="66"/>
      <c r="J39" s="70"/>
      <c r="K39" s="71"/>
      <c r="L39" s="77">
        <v>10</v>
      </c>
      <c r="M39" s="75">
        <v>0.47526041666666669</v>
      </c>
      <c r="N39" s="76"/>
      <c r="O39" s="76"/>
      <c r="P39" s="76">
        <v>8</v>
      </c>
      <c r="Q39" s="71"/>
    </row>
    <row r="40" spans="1:17" x14ac:dyDescent="0.35">
      <c r="A40" s="70"/>
      <c r="B40" s="71"/>
      <c r="C40" s="77" t="s">
        <v>124</v>
      </c>
      <c r="D40" s="75">
        <v>0</v>
      </c>
      <c r="E40" s="76"/>
      <c r="F40" s="76"/>
      <c r="G40" s="76">
        <v>16</v>
      </c>
      <c r="H40" s="71"/>
      <c r="I40" s="66"/>
      <c r="J40" s="70"/>
      <c r="K40" s="71"/>
      <c r="L40" s="77" t="s">
        <v>124</v>
      </c>
      <c r="M40" s="75">
        <v>0</v>
      </c>
      <c r="N40" s="76">
        <v>2</v>
      </c>
      <c r="O40" s="76"/>
      <c r="P40" s="76">
        <v>16</v>
      </c>
      <c r="Q40" s="71"/>
    </row>
    <row r="41" spans="1:17" x14ac:dyDescent="0.35">
      <c r="A41" s="70"/>
      <c r="B41" s="71"/>
      <c r="C41" s="71"/>
      <c r="D41" s="66"/>
      <c r="E41" s="71"/>
      <c r="F41" s="71"/>
      <c r="G41" s="71"/>
      <c r="H41" s="71"/>
      <c r="I41" s="66"/>
      <c r="J41" s="70"/>
      <c r="K41" s="71"/>
      <c r="L41" s="71"/>
      <c r="M41" s="66"/>
      <c r="N41" s="71"/>
      <c r="O41" s="71"/>
      <c r="P41" s="71"/>
      <c r="Q41" s="71"/>
    </row>
    <row r="42" spans="1:17" ht="15" thickBot="1" x14ac:dyDescent="0.4">
      <c r="A42" s="70"/>
      <c r="B42" s="71"/>
      <c r="C42" s="71" t="s">
        <v>134</v>
      </c>
      <c r="D42" s="72" t="s">
        <v>169</v>
      </c>
      <c r="E42" s="71" t="s">
        <v>132</v>
      </c>
      <c r="F42" s="71" t="s">
        <v>170</v>
      </c>
      <c r="G42" s="71" t="s">
        <v>171</v>
      </c>
      <c r="H42" s="71" t="s">
        <v>174</v>
      </c>
      <c r="I42" s="66"/>
      <c r="J42" s="70"/>
      <c r="K42" s="71"/>
      <c r="L42" s="71" t="s">
        <v>134</v>
      </c>
      <c r="M42" s="72" t="s">
        <v>169</v>
      </c>
      <c r="N42" s="71" t="s">
        <v>132</v>
      </c>
      <c r="O42" s="71" t="s">
        <v>170</v>
      </c>
      <c r="P42" s="71" t="s">
        <v>171</v>
      </c>
      <c r="Q42" s="71" t="s">
        <v>174</v>
      </c>
    </row>
    <row r="43" spans="1:17" x14ac:dyDescent="0.35">
      <c r="A43" s="70"/>
      <c r="B43" s="71" t="s">
        <v>171</v>
      </c>
      <c r="C43" s="74" t="s">
        <v>165</v>
      </c>
      <c r="D43" s="75">
        <v>243.33333333333334</v>
      </c>
      <c r="E43" s="78">
        <f>SUM(E5,E18,E30)</f>
        <v>23</v>
      </c>
      <c r="F43" s="78">
        <f>SUM(F5,F18,F30)</f>
        <v>1</v>
      </c>
      <c r="G43" s="78">
        <f>SUM(G5,G18,G30)</f>
        <v>24</v>
      </c>
      <c r="H43" s="79">
        <f>E43+F43</f>
        <v>24</v>
      </c>
      <c r="I43" s="66"/>
      <c r="J43" s="70"/>
      <c r="K43" s="71" t="s">
        <v>171</v>
      </c>
      <c r="L43" s="74" t="s">
        <v>165</v>
      </c>
      <c r="M43" s="75">
        <v>243.33333333333334</v>
      </c>
      <c r="N43" s="78">
        <f>SUM(N5,N18,N30)</f>
        <v>18</v>
      </c>
      <c r="O43" s="78">
        <f>SUM(O5,O18,O30)</f>
        <v>6</v>
      </c>
      <c r="P43" s="78">
        <f>SUM(P5,P18,P30)</f>
        <v>24</v>
      </c>
      <c r="Q43" s="79">
        <f>N43+O43</f>
        <v>24</v>
      </c>
    </row>
    <row r="44" spans="1:17" x14ac:dyDescent="0.35">
      <c r="A44" s="70"/>
      <c r="B44" s="71"/>
      <c r="C44" s="77">
        <v>2</v>
      </c>
      <c r="D44" s="75">
        <v>121.66666666666667</v>
      </c>
      <c r="E44" s="77">
        <f>SUM(E19,E31,E6)</f>
        <v>20</v>
      </c>
      <c r="F44" s="77">
        <f>SUM(F19,F31,F6)</f>
        <v>4</v>
      </c>
      <c r="G44" s="77">
        <f>SUM(G19,G31,G6)</f>
        <v>24</v>
      </c>
      <c r="H44" s="80">
        <f t="shared" ref="H44:H50" si="0">E44+F44</f>
        <v>24</v>
      </c>
      <c r="I44" s="66"/>
      <c r="J44" s="70"/>
      <c r="K44" s="71"/>
      <c r="L44" s="77">
        <v>2</v>
      </c>
      <c r="M44" s="75">
        <v>121.66666666666667</v>
      </c>
      <c r="N44" s="77">
        <f>SUM(N19,N31,N6)</f>
        <v>14</v>
      </c>
      <c r="O44" s="77">
        <f>SUM(O19,O31,O6)</f>
        <v>10</v>
      </c>
      <c r="P44" s="77">
        <f>SUM(P19,P31,P6)</f>
        <v>24</v>
      </c>
      <c r="Q44" s="80">
        <f t="shared" ref="Q44:Q50" si="1">N44+O44</f>
        <v>24</v>
      </c>
    </row>
    <row r="45" spans="1:17" x14ac:dyDescent="0.35">
      <c r="A45" s="70"/>
      <c r="B45" s="71"/>
      <c r="C45" s="77">
        <v>3</v>
      </c>
      <c r="D45" s="75">
        <v>60.833333333333336</v>
      </c>
      <c r="E45" s="77">
        <f t="shared" ref="E45:G50" si="2">SUM(E7,E20,E32)</f>
        <v>18</v>
      </c>
      <c r="F45" s="77">
        <f t="shared" si="2"/>
        <v>5</v>
      </c>
      <c r="G45" s="77">
        <f t="shared" si="2"/>
        <v>24</v>
      </c>
      <c r="H45" s="80">
        <f t="shared" si="0"/>
        <v>23</v>
      </c>
      <c r="I45" s="66"/>
      <c r="J45" s="70"/>
      <c r="K45" s="71"/>
      <c r="L45" s="77">
        <v>3</v>
      </c>
      <c r="M45" s="75">
        <v>60.833333333333336</v>
      </c>
      <c r="N45" s="77">
        <f t="shared" ref="N45:P50" si="3">SUM(N7,N20,N32)</f>
        <v>8</v>
      </c>
      <c r="O45" s="77">
        <f t="shared" si="3"/>
        <v>15</v>
      </c>
      <c r="P45" s="77">
        <f t="shared" si="3"/>
        <v>24</v>
      </c>
      <c r="Q45" s="80">
        <f t="shared" si="1"/>
        <v>23</v>
      </c>
    </row>
    <row r="46" spans="1:17" x14ac:dyDescent="0.35">
      <c r="A46" s="70"/>
      <c r="B46" s="71"/>
      <c r="C46" s="77">
        <v>4</v>
      </c>
      <c r="D46" s="75">
        <v>30.416666666666668</v>
      </c>
      <c r="E46" s="77">
        <f t="shared" si="2"/>
        <v>14</v>
      </c>
      <c r="F46" s="77">
        <f t="shared" si="2"/>
        <v>6</v>
      </c>
      <c r="G46" s="77">
        <f t="shared" si="2"/>
        <v>24</v>
      </c>
      <c r="H46" s="80">
        <f t="shared" si="0"/>
        <v>20</v>
      </c>
      <c r="I46" s="66"/>
      <c r="J46" s="70"/>
      <c r="K46" s="71"/>
      <c r="L46" s="77">
        <v>4</v>
      </c>
      <c r="M46" s="75">
        <v>30.416666666666668</v>
      </c>
      <c r="N46" s="77">
        <f t="shared" si="3"/>
        <v>4</v>
      </c>
      <c r="O46" s="77">
        <f t="shared" si="3"/>
        <v>17</v>
      </c>
      <c r="P46" s="77">
        <f t="shared" si="3"/>
        <v>24</v>
      </c>
      <c r="Q46" s="80">
        <f t="shared" si="1"/>
        <v>21</v>
      </c>
    </row>
    <row r="47" spans="1:17" x14ac:dyDescent="0.35">
      <c r="A47" s="70"/>
      <c r="B47" s="71"/>
      <c r="C47" s="77">
        <v>5</v>
      </c>
      <c r="D47" s="75">
        <v>15.208333333333334</v>
      </c>
      <c r="E47" s="77">
        <f t="shared" si="2"/>
        <v>13</v>
      </c>
      <c r="F47" s="77">
        <f t="shared" si="2"/>
        <v>3</v>
      </c>
      <c r="G47" s="77">
        <f t="shared" si="2"/>
        <v>23</v>
      </c>
      <c r="H47" s="80">
        <f t="shared" si="0"/>
        <v>16</v>
      </c>
      <c r="I47" s="66"/>
      <c r="J47" s="70"/>
      <c r="K47" s="71"/>
      <c r="L47" s="77">
        <v>5</v>
      </c>
      <c r="M47" s="75">
        <v>15.208333333333334</v>
      </c>
      <c r="N47" s="77">
        <f t="shared" si="3"/>
        <v>3</v>
      </c>
      <c r="O47" s="77">
        <f t="shared" si="3"/>
        <v>17</v>
      </c>
      <c r="P47" s="77">
        <f t="shared" si="3"/>
        <v>24</v>
      </c>
      <c r="Q47" s="80">
        <f t="shared" si="1"/>
        <v>20</v>
      </c>
    </row>
    <row r="48" spans="1:17" x14ac:dyDescent="0.35">
      <c r="A48" s="70"/>
      <c r="B48" s="71"/>
      <c r="C48" s="77">
        <v>6</v>
      </c>
      <c r="D48" s="75">
        <v>7.604166666666667</v>
      </c>
      <c r="E48" s="77">
        <f t="shared" si="2"/>
        <v>6</v>
      </c>
      <c r="F48" s="77">
        <f t="shared" si="2"/>
        <v>8</v>
      </c>
      <c r="G48" s="77">
        <f t="shared" si="2"/>
        <v>24</v>
      </c>
      <c r="H48" s="80">
        <f t="shared" si="0"/>
        <v>14</v>
      </c>
      <c r="I48" s="66"/>
      <c r="J48" s="70"/>
      <c r="K48" s="71"/>
      <c r="L48" s="77">
        <v>6</v>
      </c>
      <c r="M48" s="75">
        <v>7.604166666666667</v>
      </c>
      <c r="N48" s="77">
        <f t="shared" si="3"/>
        <v>4</v>
      </c>
      <c r="O48" s="77">
        <f t="shared" si="3"/>
        <v>10</v>
      </c>
      <c r="P48" s="77">
        <f t="shared" si="3"/>
        <v>24</v>
      </c>
      <c r="Q48" s="80">
        <f t="shared" si="1"/>
        <v>14</v>
      </c>
    </row>
    <row r="49" spans="1:17" x14ac:dyDescent="0.35">
      <c r="A49" s="70"/>
      <c r="B49" s="71"/>
      <c r="C49" s="74">
        <v>7</v>
      </c>
      <c r="D49" s="75">
        <v>3.8020833333333335</v>
      </c>
      <c r="E49" s="77">
        <f t="shared" si="2"/>
        <v>2</v>
      </c>
      <c r="F49" s="77">
        <f t="shared" si="2"/>
        <v>4</v>
      </c>
      <c r="G49" s="77">
        <f t="shared" si="2"/>
        <v>24</v>
      </c>
      <c r="H49" s="80">
        <f t="shared" si="0"/>
        <v>6</v>
      </c>
      <c r="I49" s="66"/>
      <c r="J49" s="70"/>
      <c r="K49" s="71"/>
      <c r="L49" s="74">
        <v>7</v>
      </c>
      <c r="M49" s="75">
        <v>3.8020833333333335</v>
      </c>
      <c r="N49" s="77">
        <f t="shared" si="3"/>
        <v>2</v>
      </c>
      <c r="O49" s="77">
        <f t="shared" si="3"/>
        <v>6</v>
      </c>
      <c r="P49" s="77">
        <f t="shared" si="3"/>
        <v>24</v>
      </c>
      <c r="Q49" s="80">
        <f t="shared" si="1"/>
        <v>8</v>
      </c>
    </row>
    <row r="50" spans="1:17" x14ac:dyDescent="0.35">
      <c r="A50" s="70"/>
      <c r="B50" s="71"/>
      <c r="C50" s="77">
        <v>8</v>
      </c>
      <c r="D50" s="75">
        <v>1.9010416666666667</v>
      </c>
      <c r="E50" s="77">
        <f t="shared" si="2"/>
        <v>0</v>
      </c>
      <c r="F50" s="77">
        <f t="shared" si="2"/>
        <v>2</v>
      </c>
      <c r="G50" s="77">
        <f t="shared" si="2"/>
        <v>24</v>
      </c>
      <c r="H50" s="80">
        <f t="shared" si="0"/>
        <v>2</v>
      </c>
      <c r="I50" s="66"/>
      <c r="J50" s="70"/>
      <c r="K50" s="71"/>
      <c r="L50" s="77">
        <v>8</v>
      </c>
      <c r="M50" s="75">
        <v>1.9010416666666667</v>
      </c>
      <c r="N50" s="77">
        <f t="shared" si="3"/>
        <v>0</v>
      </c>
      <c r="O50" s="77">
        <f t="shared" si="3"/>
        <v>1</v>
      </c>
      <c r="P50" s="77">
        <f t="shared" si="3"/>
        <v>24</v>
      </c>
      <c r="Q50" s="80">
        <f t="shared" si="1"/>
        <v>1</v>
      </c>
    </row>
    <row r="51" spans="1:17" x14ac:dyDescent="0.35">
      <c r="A51" s="70"/>
      <c r="B51" s="71"/>
      <c r="C51" s="74">
        <v>9</v>
      </c>
      <c r="D51" s="75">
        <v>0.95052083333333337</v>
      </c>
      <c r="E51" s="77">
        <f t="shared" ref="E51:G52" si="4">SUM(E38,E26,E13)</f>
        <v>0</v>
      </c>
      <c r="F51" s="77">
        <f t="shared" si="4"/>
        <v>0</v>
      </c>
      <c r="G51" s="77">
        <f t="shared" si="4"/>
        <v>24</v>
      </c>
      <c r="H51" s="80">
        <f>E51+F51</f>
        <v>0</v>
      </c>
      <c r="I51" s="66"/>
      <c r="J51" s="70"/>
      <c r="K51" s="71"/>
      <c r="L51" s="74">
        <v>9</v>
      </c>
      <c r="M51" s="75">
        <v>0.95052083333333337</v>
      </c>
      <c r="N51" s="77">
        <f t="shared" ref="N51:P52" si="5">SUM(N38,N26,N13)</f>
        <v>0</v>
      </c>
      <c r="O51" s="77">
        <f t="shared" si="5"/>
        <v>0</v>
      </c>
      <c r="P51" s="77">
        <f t="shared" si="5"/>
        <v>24</v>
      </c>
      <c r="Q51" s="80">
        <f>N51+O51</f>
        <v>0</v>
      </c>
    </row>
    <row r="52" spans="1:17" x14ac:dyDescent="0.35">
      <c r="A52" s="70"/>
      <c r="B52" s="71"/>
      <c r="C52" s="77">
        <v>10</v>
      </c>
      <c r="D52" s="75">
        <v>0.47526041666666669</v>
      </c>
      <c r="E52" s="77">
        <f t="shared" si="4"/>
        <v>0</v>
      </c>
      <c r="F52" s="77">
        <f t="shared" si="4"/>
        <v>0</v>
      </c>
      <c r="G52" s="77">
        <f t="shared" si="4"/>
        <v>24</v>
      </c>
      <c r="H52" s="80">
        <f>E52+F52</f>
        <v>0</v>
      </c>
      <c r="I52" s="66"/>
      <c r="J52" s="70"/>
      <c r="K52" s="71"/>
      <c r="L52" s="77">
        <v>10</v>
      </c>
      <c r="M52" s="75">
        <v>0.47526041666666669</v>
      </c>
      <c r="N52" s="77">
        <f t="shared" si="5"/>
        <v>1</v>
      </c>
      <c r="O52" s="77">
        <f t="shared" si="5"/>
        <v>0</v>
      </c>
      <c r="P52" s="77">
        <f t="shared" si="5"/>
        <v>24</v>
      </c>
      <c r="Q52" s="80">
        <f>N52+O52</f>
        <v>1</v>
      </c>
    </row>
    <row r="53" spans="1:17" x14ac:dyDescent="0.35">
      <c r="A53" s="70"/>
      <c r="B53" s="71"/>
      <c r="C53" s="77" t="s">
        <v>124</v>
      </c>
      <c r="D53" s="75">
        <v>0</v>
      </c>
      <c r="E53" s="77">
        <f>SUM(E15,E28,E40)</f>
        <v>0</v>
      </c>
      <c r="F53" s="77">
        <f>SUM(F15,F28,F40)</f>
        <v>0</v>
      </c>
      <c r="G53" s="77">
        <f>SUM(G15,G28,G40)</f>
        <v>48</v>
      </c>
      <c r="H53" s="80">
        <f t="shared" ref="H53" si="6">E53+F53</f>
        <v>0</v>
      </c>
      <c r="I53" s="66"/>
      <c r="J53" s="70"/>
      <c r="K53" s="71"/>
      <c r="L53" s="77" t="s">
        <v>124</v>
      </c>
      <c r="M53" s="75">
        <v>0</v>
      </c>
      <c r="N53" s="77">
        <f>SUM(N15,N28,N40)</f>
        <v>2</v>
      </c>
      <c r="O53" s="77">
        <f>SUM(O15,O28,O40)</f>
        <v>0</v>
      </c>
      <c r="P53" s="77">
        <f>SUM(P15,P28,P40)</f>
        <v>48</v>
      </c>
      <c r="Q53" s="80">
        <f t="shared" ref="Q53" si="7">N53+O53</f>
        <v>2</v>
      </c>
    </row>
    <row r="57" spans="1:17" ht="15" thickBot="1" x14ac:dyDescent="0.4">
      <c r="A57" s="62" t="s">
        <v>161</v>
      </c>
      <c r="B57" s="63" t="s">
        <v>162</v>
      </c>
      <c r="C57" s="64"/>
      <c r="D57" s="65"/>
      <c r="E57" s="65"/>
      <c r="F57" s="65"/>
      <c r="G57" s="64"/>
      <c r="H57" s="64"/>
      <c r="I57" s="66"/>
      <c r="J57" s="62" t="s">
        <v>161</v>
      </c>
      <c r="K57" s="63" t="s">
        <v>163</v>
      </c>
      <c r="L57" s="64"/>
      <c r="M57" s="65"/>
      <c r="N57" s="65"/>
      <c r="O57" s="65"/>
      <c r="P57" s="64"/>
      <c r="Q57" s="64"/>
    </row>
    <row r="58" spans="1:17" x14ac:dyDescent="0.35">
      <c r="A58" s="62" t="s">
        <v>164</v>
      </c>
      <c r="B58" s="67" t="s">
        <v>175</v>
      </c>
      <c r="C58" s="67" t="s">
        <v>176</v>
      </c>
      <c r="D58" s="68" t="s">
        <v>166</v>
      </c>
      <c r="E58" s="65"/>
      <c r="F58" s="65"/>
      <c r="G58" s="64"/>
      <c r="H58" s="64"/>
      <c r="I58" s="66"/>
      <c r="J58" s="62" t="s">
        <v>164</v>
      </c>
      <c r="K58" s="67" t="s">
        <v>175</v>
      </c>
      <c r="L58" s="67" t="s">
        <v>176</v>
      </c>
      <c r="M58" s="68" t="s">
        <v>166</v>
      </c>
      <c r="N58" s="65"/>
      <c r="O58" s="65"/>
      <c r="P58" s="64"/>
      <c r="Q58" s="64"/>
    </row>
    <row r="59" spans="1:17" x14ac:dyDescent="0.35">
      <c r="A59" s="62"/>
      <c r="B59" s="69"/>
      <c r="C59" s="68" t="s">
        <v>167</v>
      </c>
      <c r="D59" s="69"/>
      <c r="E59" s="63" t="s">
        <v>166</v>
      </c>
      <c r="F59" s="68"/>
      <c r="G59" s="64"/>
      <c r="H59" s="64"/>
      <c r="I59" s="66"/>
      <c r="J59" s="62"/>
      <c r="K59" s="69"/>
      <c r="L59" s="68" t="s">
        <v>167</v>
      </c>
      <c r="M59" s="69"/>
      <c r="N59" s="63" t="s">
        <v>166</v>
      </c>
      <c r="O59" s="68"/>
      <c r="P59" s="64"/>
      <c r="Q59" s="64"/>
    </row>
    <row r="60" spans="1:17" x14ac:dyDescent="0.35">
      <c r="A60" s="70"/>
      <c r="B60" s="71" t="s">
        <v>168</v>
      </c>
      <c r="C60" s="71" t="s">
        <v>134</v>
      </c>
      <c r="D60" s="72" t="s">
        <v>169</v>
      </c>
      <c r="E60" s="71" t="s">
        <v>132</v>
      </c>
      <c r="F60" s="71" t="s">
        <v>170</v>
      </c>
      <c r="G60" s="71" t="s">
        <v>171</v>
      </c>
      <c r="H60" s="71"/>
      <c r="I60" s="66"/>
      <c r="J60" s="70"/>
      <c r="K60" s="71" t="s">
        <v>168</v>
      </c>
      <c r="L60" s="71" t="s">
        <v>134</v>
      </c>
      <c r="M60" s="72" t="s">
        <v>169</v>
      </c>
      <c r="N60" s="71" t="s">
        <v>132</v>
      </c>
      <c r="O60" s="71" t="s">
        <v>170</v>
      </c>
      <c r="P60" s="71" t="s">
        <v>171</v>
      </c>
      <c r="Q60" s="71"/>
    </row>
    <row r="61" spans="1:17" x14ac:dyDescent="0.35">
      <c r="A61" s="70"/>
      <c r="B61" s="73"/>
      <c r="C61" s="74" t="s">
        <v>175</v>
      </c>
      <c r="D61" s="75">
        <v>400</v>
      </c>
      <c r="E61" s="76">
        <v>8</v>
      </c>
      <c r="F61" s="76"/>
      <c r="G61" s="76">
        <v>8</v>
      </c>
      <c r="H61" s="71"/>
      <c r="I61" s="66"/>
      <c r="J61" s="70"/>
      <c r="K61" s="73"/>
      <c r="L61" s="74" t="s">
        <v>175</v>
      </c>
      <c r="M61" s="75">
        <v>400</v>
      </c>
      <c r="N61" s="76">
        <v>7</v>
      </c>
      <c r="O61" s="76">
        <v>1</v>
      </c>
      <c r="P61" s="76">
        <v>8</v>
      </c>
      <c r="Q61" s="71"/>
    </row>
    <row r="62" spans="1:17" x14ac:dyDescent="0.35">
      <c r="A62" s="70"/>
      <c r="B62" s="71"/>
      <c r="C62" s="77">
        <v>2</v>
      </c>
      <c r="D62" s="75">
        <v>126.5022137887413</v>
      </c>
      <c r="E62" s="76">
        <v>7</v>
      </c>
      <c r="F62" s="76">
        <v>1</v>
      </c>
      <c r="G62" s="76">
        <v>8</v>
      </c>
      <c r="H62" s="71"/>
      <c r="I62" s="66"/>
      <c r="J62" s="70"/>
      <c r="K62" s="71"/>
      <c r="L62" s="77">
        <v>2</v>
      </c>
      <c r="M62" s="75">
        <v>126.5022137887413</v>
      </c>
      <c r="N62" s="76">
        <v>3</v>
      </c>
      <c r="O62" s="76">
        <v>5</v>
      </c>
      <c r="P62" s="76">
        <v>8</v>
      </c>
      <c r="Q62" s="71"/>
    </row>
    <row r="63" spans="1:17" x14ac:dyDescent="0.35">
      <c r="A63" s="70"/>
      <c r="B63" s="71"/>
      <c r="C63" s="77">
        <v>3</v>
      </c>
      <c r="D63" s="75">
        <v>40.007025233631026</v>
      </c>
      <c r="E63" s="76">
        <v>8</v>
      </c>
      <c r="F63" s="76"/>
      <c r="G63" s="76">
        <v>8</v>
      </c>
      <c r="H63" s="71"/>
      <c r="I63" s="66"/>
      <c r="J63" s="70"/>
      <c r="K63" s="71"/>
      <c r="L63" s="77">
        <v>3</v>
      </c>
      <c r="M63" s="75">
        <v>40.007025233631026</v>
      </c>
      <c r="N63" s="76">
        <v>2</v>
      </c>
      <c r="O63" s="76">
        <v>5</v>
      </c>
      <c r="P63" s="76">
        <v>8</v>
      </c>
      <c r="Q63" s="71"/>
    </row>
    <row r="64" spans="1:17" x14ac:dyDescent="0.35">
      <c r="A64" s="70"/>
      <c r="B64" s="71"/>
      <c r="C64" s="77">
        <v>4</v>
      </c>
      <c r="D64" s="75">
        <v>12.652443147890899</v>
      </c>
      <c r="E64" s="76">
        <v>2</v>
      </c>
      <c r="F64" s="76">
        <v>1</v>
      </c>
      <c r="G64" s="76">
        <v>8</v>
      </c>
      <c r="H64" s="71"/>
      <c r="I64" s="66"/>
      <c r="J64" s="70"/>
      <c r="K64" s="71"/>
      <c r="L64" s="77">
        <v>4</v>
      </c>
      <c r="M64" s="75">
        <v>12.652443147890899</v>
      </c>
      <c r="N64" s="76">
        <v>1</v>
      </c>
      <c r="O64" s="76">
        <v>4</v>
      </c>
      <c r="P64" s="76">
        <v>8</v>
      </c>
      <c r="Q64" s="71"/>
    </row>
    <row r="65" spans="1:17" x14ac:dyDescent="0.35">
      <c r="A65" s="70"/>
      <c r="B65" s="71"/>
      <c r="C65" s="77">
        <v>5</v>
      </c>
      <c r="D65" s="75">
        <v>4.0014051701109734</v>
      </c>
      <c r="E65" s="76">
        <v>1</v>
      </c>
      <c r="F65" s="76">
        <v>2</v>
      </c>
      <c r="G65" s="76">
        <v>8</v>
      </c>
      <c r="H65" s="71"/>
      <c r="I65" s="66"/>
      <c r="J65" s="70"/>
      <c r="K65" s="71"/>
      <c r="L65" s="77">
        <v>5</v>
      </c>
      <c r="M65" s="75">
        <v>4.0014051701109734</v>
      </c>
      <c r="N65" s="76"/>
      <c r="O65" s="76">
        <v>1</v>
      </c>
      <c r="P65" s="76">
        <v>8</v>
      </c>
      <c r="Q65" s="71"/>
    </row>
    <row r="66" spans="1:17" x14ac:dyDescent="0.35">
      <c r="A66" s="70"/>
      <c r="B66" s="71"/>
      <c r="C66" s="77" t="s">
        <v>124</v>
      </c>
      <c r="D66" s="75">
        <v>0</v>
      </c>
      <c r="E66" s="76">
        <v>2</v>
      </c>
      <c r="F66" s="76"/>
      <c r="G66" s="76">
        <v>8</v>
      </c>
      <c r="H66" s="71"/>
      <c r="I66" s="66"/>
      <c r="J66" s="70"/>
      <c r="K66" s="71"/>
      <c r="L66" s="77" t="s">
        <v>124</v>
      </c>
      <c r="M66" s="75">
        <v>0</v>
      </c>
      <c r="N66" s="76"/>
      <c r="O66" s="76"/>
      <c r="P66" s="76">
        <v>8</v>
      </c>
      <c r="Q66" s="71"/>
    </row>
    <row r="67" spans="1:17" x14ac:dyDescent="0.35">
      <c r="A67" s="70"/>
      <c r="B67" s="71"/>
      <c r="C67" s="74" t="s">
        <v>176</v>
      </c>
      <c r="D67" s="75">
        <v>400</v>
      </c>
      <c r="E67" s="76">
        <v>8</v>
      </c>
      <c r="F67" s="76"/>
      <c r="G67" s="76">
        <v>8</v>
      </c>
      <c r="H67" s="71"/>
      <c r="I67" s="66"/>
      <c r="J67" s="70"/>
      <c r="K67" s="71"/>
      <c r="L67" s="74" t="s">
        <v>176</v>
      </c>
      <c r="M67" s="75">
        <v>400</v>
      </c>
      <c r="N67" s="76">
        <v>5</v>
      </c>
      <c r="O67" s="76">
        <v>2</v>
      </c>
      <c r="P67" s="76">
        <v>8</v>
      </c>
      <c r="Q67" s="71"/>
    </row>
    <row r="68" spans="1:17" x14ac:dyDescent="0.35">
      <c r="A68" s="70"/>
      <c r="B68" s="71"/>
      <c r="C68" s="77">
        <v>8</v>
      </c>
      <c r="D68" s="75">
        <v>126.5022137887413</v>
      </c>
      <c r="E68" s="76">
        <v>7</v>
      </c>
      <c r="F68" s="76">
        <v>1</v>
      </c>
      <c r="G68" s="76">
        <v>8</v>
      </c>
      <c r="H68" s="71"/>
      <c r="I68" s="66"/>
      <c r="J68" s="70"/>
      <c r="K68" s="71"/>
      <c r="L68" s="77">
        <v>8</v>
      </c>
      <c r="M68" s="75">
        <v>126.5022137887413</v>
      </c>
      <c r="N68" s="76">
        <v>2</v>
      </c>
      <c r="O68" s="76">
        <v>2</v>
      </c>
      <c r="P68" s="76">
        <v>8</v>
      </c>
      <c r="Q68" s="71"/>
    </row>
    <row r="69" spans="1:17" x14ac:dyDescent="0.35">
      <c r="A69" s="70"/>
      <c r="B69" s="71"/>
      <c r="C69" s="74">
        <v>9</v>
      </c>
      <c r="D69" s="75">
        <v>40.007025233631026</v>
      </c>
      <c r="E69" s="76">
        <v>7</v>
      </c>
      <c r="F69" s="76">
        <v>1</v>
      </c>
      <c r="G69" s="76">
        <v>8</v>
      </c>
      <c r="H69" s="71"/>
      <c r="I69" s="66"/>
      <c r="J69" s="70"/>
      <c r="K69" s="71"/>
      <c r="L69" s="74">
        <v>9</v>
      </c>
      <c r="M69" s="75">
        <v>40.007025233631026</v>
      </c>
      <c r="N69" s="76">
        <v>2</v>
      </c>
      <c r="O69" s="76">
        <v>3</v>
      </c>
      <c r="P69" s="76">
        <v>8</v>
      </c>
      <c r="Q69" s="71"/>
    </row>
    <row r="70" spans="1:17" x14ac:dyDescent="0.35">
      <c r="A70" s="70"/>
      <c r="B70" s="71"/>
      <c r="C70" s="77">
        <v>10</v>
      </c>
      <c r="D70" s="75">
        <v>12.652443147890899</v>
      </c>
      <c r="E70" s="76">
        <v>4</v>
      </c>
      <c r="F70" s="76">
        <v>2</v>
      </c>
      <c r="G70" s="76">
        <v>8</v>
      </c>
      <c r="H70" s="71"/>
      <c r="I70" s="66"/>
      <c r="J70" s="70"/>
      <c r="K70" s="71"/>
      <c r="L70" s="77">
        <v>10</v>
      </c>
      <c r="M70" s="75">
        <v>12.652443147890899</v>
      </c>
      <c r="N70" s="76">
        <v>2</v>
      </c>
      <c r="O70" s="76">
        <v>1</v>
      </c>
      <c r="P70" s="76">
        <v>8</v>
      </c>
      <c r="Q70" s="71"/>
    </row>
    <row r="71" spans="1:17" x14ac:dyDescent="0.35">
      <c r="A71" s="70"/>
      <c r="B71" s="71"/>
      <c r="C71" s="77">
        <v>11</v>
      </c>
      <c r="D71" s="75">
        <v>4.0014051701109734</v>
      </c>
      <c r="E71" s="76">
        <v>1</v>
      </c>
      <c r="F71" s="76">
        <v>1</v>
      </c>
      <c r="G71" s="76">
        <v>8</v>
      </c>
      <c r="H71" s="71"/>
      <c r="I71" s="66"/>
      <c r="J71" s="70"/>
      <c r="K71" s="71"/>
      <c r="L71" s="77">
        <v>11</v>
      </c>
      <c r="M71" s="75">
        <v>4.0014051701109734</v>
      </c>
      <c r="N71" s="76">
        <v>1</v>
      </c>
      <c r="O71" s="76"/>
      <c r="P71" s="76">
        <v>8</v>
      </c>
      <c r="Q71" s="71"/>
    </row>
    <row r="72" spans="1:17" x14ac:dyDescent="0.35">
      <c r="A72" s="70"/>
      <c r="B72" s="71"/>
      <c r="C72" s="77" t="s">
        <v>124</v>
      </c>
      <c r="D72" s="75">
        <v>0</v>
      </c>
      <c r="E72" s="76"/>
      <c r="F72" s="76">
        <v>2</v>
      </c>
      <c r="G72" s="76">
        <v>8</v>
      </c>
      <c r="H72" s="71"/>
      <c r="I72" s="66"/>
      <c r="J72" s="70"/>
      <c r="K72" s="71"/>
      <c r="L72" s="77" t="s">
        <v>124</v>
      </c>
      <c r="M72" s="75">
        <v>0</v>
      </c>
      <c r="N72" s="76">
        <v>1</v>
      </c>
      <c r="O72" s="76"/>
      <c r="P72" s="76">
        <v>8</v>
      </c>
      <c r="Q72" s="71"/>
    </row>
    <row r="73" spans="1:17" x14ac:dyDescent="0.35">
      <c r="A73" s="70"/>
      <c r="B73" s="71"/>
      <c r="C73" s="71"/>
      <c r="D73" s="66"/>
      <c r="E73" s="71"/>
      <c r="F73" s="71"/>
      <c r="G73" s="71"/>
      <c r="H73" s="71"/>
      <c r="I73" s="66"/>
      <c r="J73" s="70"/>
      <c r="K73" s="71"/>
      <c r="L73" s="71"/>
      <c r="M73" s="66"/>
      <c r="N73" s="71"/>
      <c r="O73" s="71"/>
      <c r="P73" s="71"/>
      <c r="Q73" s="71"/>
    </row>
    <row r="74" spans="1:17" x14ac:dyDescent="0.35">
      <c r="A74" s="70"/>
      <c r="B74" s="71"/>
      <c r="C74" s="71" t="s">
        <v>134</v>
      </c>
      <c r="D74" s="72" t="s">
        <v>169</v>
      </c>
      <c r="E74" s="71" t="s">
        <v>132</v>
      </c>
      <c r="F74" s="71" t="s">
        <v>170</v>
      </c>
      <c r="G74" s="71" t="s">
        <v>171</v>
      </c>
      <c r="H74" s="71"/>
      <c r="I74" s="66"/>
      <c r="J74" s="70"/>
      <c r="K74" s="71"/>
      <c r="L74" s="71" t="s">
        <v>134</v>
      </c>
      <c r="M74" s="72" t="s">
        <v>169</v>
      </c>
      <c r="N74" s="71" t="s">
        <v>132</v>
      </c>
      <c r="O74" s="71" t="s">
        <v>170</v>
      </c>
      <c r="P74" s="71" t="s">
        <v>171</v>
      </c>
      <c r="Q74" s="71"/>
    </row>
    <row r="75" spans="1:17" x14ac:dyDescent="0.35">
      <c r="A75" s="70"/>
      <c r="B75" s="71" t="s">
        <v>172</v>
      </c>
      <c r="C75" s="74" t="s">
        <v>175</v>
      </c>
      <c r="D75" s="75">
        <v>400</v>
      </c>
      <c r="E75" s="76">
        <v>7</v>
      </c>
      <c r="F75" s="76">
        <v>1</v>
      </c>
      <c r="G75" s="76">
        <v>8</v>
      </c>
      <c r="H75" s="71"/>
      <c r="I75" s="66"/>
      <c r="J75" s="70"/>
      <c r="K75" s="71" t="s">
        <v>172</v>
      </c>
      <c r="L75" s="74" t="s">
        <v>175</v>
      </c>
      <c r="M75" s="75">
        <v>400</v>
      </c>
      <c r="N75" s="76">
        <v>6</v>
      </c>
      <c r="O75" s="76">
        <v>2</v>
      </c>
      <c r="P75" s="76">
        <v>8</v>
      </c>
      <c r="Q75" s="71"/>
    </row>
    <row r="76" spans="1:17" x14ac:dyDescent="0.35">
      <c r="A76" s="70"/>
      <c r="B76" s="73"/>
      <c r="C76" s="77">
        <v>2</v>
      </c>
      <c r="D76" s="75">
        <v>126.5022137887413</v>
      </c>
      <c r="E76" s="76">
        <v>6</v>
      </c>
      <c r="F76" s="76">
        <v>2</v>
      </c>
      <c r="G76" s="76">
        <v>8</v>
      </c>
      <c r="H76" s="71"/>
      <c r="I76" s="66"/>
      <c r="J76" s="70"/>
      <c r="K76" s="73"/>
      <c r="L76" s="77">
        <v>2</v>
      </c>
      <c r="M76" s="75">
        <v>126.5022137887413</v>
      </c>
      <c r="N76" s="76">
        <v>7</v>
      </c>
      <c r="O76" s="76">
        <v>1</v>
      </c>
      <c r="P76" s="76">
        <v>8</v>
      </c>
      <c r="Q76" s="71"/>
    </row>
    <row r="77" spans="1:17" x14ac:dyDescent="0.35">
      <c r="A77" s="70"/>
      <c r="B77" s="73"/>
      <c r="C77" s="77">
        <v>3</v>
      </c>
      <c r="D77" s="75">
        <v>40.007025233631026</v>
      </c>
      <c r="E77" s="76">
        <v>5</v>
      </c>
      <c r="F77" s="76">
        <v>3</v>
      </c>
      <c r="G77" s="76">
        <v>8</v>
      </c>
      <c r="H77" s="71"/>
      <c r="I77" s="66"/>
      <c r="J77" s="70"/>
      <c r="K77" s="73"/>
      <c r="L77" s="77">
        <v>3</v>
      </c>
      <c r="M77" s="75">
        <v>40.007025233631026</v>
      </c>
      <c r="N77" s="76">
        <v>6</v>
      </c>
      <c r="O77" s="76">
        <v>2</v>
      </c>
      <c r="P77" s="76">
        <v>8</v>
      </c>
      <c r="Q77" s="71"/>
    </row>
    <row r="78" spans="1:17" x14ac:dyDescent="0.35">
      <c r="A78" s="70"/>
      <c r="B78" s="73"/>
      <c r="C78" s="77">
        <v>4</v>
      </c>
      <c r="D78" s="75">
        <v>12.652443147890899</v>
      </c>
      <c r="E78" s="76">
        <v>2</v>
      </c>
      <c r="F78" s="76">
        <v>2</v>
      </c>
      <c r="G78" s="76">
        <v>8</v>
      </c>
      <c r="H78" s="71"/>
      <c r="I78" s="66"/>
      <c r="J78" s="70"/>
      <c r="K78" s="73"/>
      <c r="L78" s="77">
        <v>4</v>
      </c>
      <c r="M78" s="75">
        <v>12.652443147890899</v>
      </c>
      <c r="N78" s="76"/>
      <c r="O78" s="76">
        <v>3</v>
      </c>
      <c r="P78" s="76">
        <v>8</v>
      </c>
      <c r="Q78" s="71"/>
    </row>
    <row r="79" spans="1:17" x14ac:dyDescent="0.35">
      <c r="A79" s="70"/>
      <c r="B79" s="71"/>
      <c r="C79" s="77">
        <v>5</v>
      </c>
      <c r="D79" s="75">
        <v>4.0014051701109734</v>
      </c>
      <c r="E79" s="76">
        <v>4</v>
      </c>
      <c r="F79" s="76"/>
      <c r="G79" s="76">
        <v>8</v>
      </c>
      <c r="H79" s="71"/>
      <c r="I79" s="66"/>
      <c r="J79" s="70"/>
      <c r="K79" s="71"/>
      <c r="L79" s="77">
        <v>5</v>
      </c>
      <c r="M79" s="75">
        <v>4.0014051701109734</v>
      </c>
      <c r="N79" s="76">
        <v>2</v>
      </c>
      <c r="O79" s="76">
        <v>1</v>
      </c>
      <c r="P79" s="76">
        <v>8</v>
      </c>
      <c r="Q79" s="71"/>
    </row>
    <row r="80" spans="1:17" x14ac:dyDescent="0.35">
      <c r="A80" s="70"/>
      <c r="B80" s="71"/>
      <c r="C80" s="77" t="s">
        <v>124</v>
      </c>
      <c r="D80" s="75">
        <v>0</v>
      </c>
      <c r="E80" s="76">
        <v>2</v>
      </c>
      <c r="F80" s="76"/>
      <c r="G80" s="76">
        <v>8</v>
      </c>
      <c r="H80" s="71"/>
      <c r="I80" s="66"/>
      <c r="J80" s="70"/>
      <c r="K80" s="71"/>
      <c r="L80" s="77" t="s">
        <v>124</v>
      </c>
      <c r="M80" s="75">
        <v>0</v>
      </c>
      <c r="N80" s="76">
        <v>1</v>
      </c>
      <c r="O80" s="76"/>
      <c r="P80" s="76">
        <v>8</v>
      </c>
      <c r="Q80" s="71"/>
    </row>
    <row r="81" spans="1:17" x14ac:dyDescent="0.35">
      <c r="A81" s="70"/>
      <c r="B81" s="71"/>
      <c r="C81" s="74" t="s">
        <v>176</v>
      </c>
      <c r="D81" s="75">
        <v>400</v>
      </c>
      <c r="E81" s="76">
        <v>8</v>
      </c>
      <c r="F81" s="76"/>
      <c r="G81" s="76">
        <v>8</v>
      </c>
      <c r="H81" s="71"/>
      <c r="I81" s="66"/>
      <c r="J81" s="70"/>
      <c r="K81" s="71"/>
      <c r="L81" s="74" t="s">
        <v>176</v>
      </c>
      <c r="M81" s="75">
        <v>400</v>
      </c>
      <c r="N81" s="76">
        <v>5</v>
      </c>
      <c r="O81" s="76">
        <v>2</v>
      </c>
      <c r="P81" s="76">
        <v>8</v>
      </c>
      <c r="Q81" s="71"/>
    </row>
    <row r="82" spans="1:17" x14ac:dyDescent="0.35">
      <c r="A82" s="70"/>
      <c r="B82" s="71"/>
      <c r="C82" s="77">
        <v>8</v>
      </c>
      <c r="D82" s="75">
        <v>126.5022137887413</v>
      </c>
      <c r="E82" s="76">
        <v>8</v>
      </c>
      <c r="F82" s="76"/>
      <c r="G82" s="76">
        <v>8</v>
      </c>
      <c r="H82" s="71"/>
      <c r="I82" s="66"/>
      <c r="J82" s="70"/>
      <c r="K82" s="71"/>
      <c r="L82" s="77">
        <v>8</v>
      </c>
      <c r="M82" s="75">
        <v>126.5022137887413</v>
      </c>
      <c r="N82" s="76">
        <v>2</v>
      </c>
      <c r="O82" s="76">
        <v>2</v>
      </c>
      <c r="P82" s="76">
        <v>8</v>
      </c>
      <c r="Q82" s="71"/>
    </row>
    <row r="83" spans="1:17" x14ac:dyDescent="0.35">
      <c r="A83" s="70"/>
      <c r="B83" s="71"/>
      <c r="C83" s="74">
        <v>9</v>
      </c>
      <c r="D83" s="75">
        <v>40.007025233631026</v>
      </c>
      <c r="E83" s="76">
        <v>5</v>
      </c>
      <c r="F83" s="76">
        <v>3</v>
      </c>
      <c r="G83" s="76">
        <v>8</v>
      </c>
      <c r="H83" s="71"/>
      <c r="I83" s="66"/>
      <c r="J83" s="70"/>
      <c r="K83" s="71"/>
      <c r="L83" s="74">
        <v>9</v>
      </c>
      <c r="M83" s="75">
        <v>40.007025233631026</v>
      </c>
      <c r="N83" s="76">
        <v>2</v>
      </c>
      <c r="O83" s="76">
        <v>4</v>
      </c>
      <c r="P83" s="76">
        <v>8</v>
      </c>
      <c r="Q83" s="71"/>
    </row>
    <row r="84" spans="1:17" x14ac:dyDescent="0.35">
      <c r="A84" s="70"/>
      <c r="B84" s="71"/>
      <c r="C84" s="77">
        <v>10</v>
      </c>
      <c r="D84" s="75">
        <v>12.652443147890899</v>
      </c>
      <c r="E84" s="76">
        <v>3</v>
      </c>
      <c r="F84" s="76">
        <v>4</v>
      </c>
      <c r="G84" s="76">
        <v>8</v>
      </c>
      <c r="H84" s="71"/>
      <c r="I84" s="66"/>
      <c r="J84" s="70"/>
      <c r="K84" s="71"/>
      <c r="L84" s="77">
        <v>10</v>
      </c>
      <c r="M84" s="75">
        <v>12.652443147890899</v>
      </c>
      <c r="N84" s="76">
        <v>2</v>
      </c>
      <c r="O84" s="76"/>
      <c r="P84" s="76">
        <v>8</v>
      </c>
      <c r="Q84" s="71"/>
    </row>
    <row r="85" spans="1:17" x14ac:dyDescent="0.35">
      <c r="A85" s="70"/>
      <c r="B85" s="71"/>
      <c r="C85" s="77">
        <v>11</v>
      </c>
      <c r="D85" s="75">
        <v>4.0014051701109734</v>
      </c>
      <c r="E85" s="76">
        <v>4</v>
      </c>
      <c r="F85" s="76">
        <v>1</v>
      </c>
      <c r="G85" s="76">
        <v>8</v>
      </c>
      <c r="H85" s="71"/>
      <c r="I85" s="66"/>
      <c r="J85" s="70"/>
      <c r="K85" s="71"/>
      <c r="L85" s="77">
        <v>11</v>
      </c>
      <c r="M85" s="75">
        <v>4.0014051701109734</v>
      </c>
      <c r="N85" s="76">
        <v>1</v>
      </c>
      <c r="O85" s="76"/>
      <c r="P85" s="76">
        <v>8</v>
      </c>
      <c r="Q85" s="71"/>
    </row>
    <row r="86" spans="1:17" x14ac:dyDescent="0.35">
      <c r="A86" s="70"/>
      <c r="B86" s="71"/>
      <c r="C86" s="77" t="s">
        <v>124</v>
      </c>
      <c r="D86" s="75">
        <v>0</v>
      </c>
      <c r="E86" s="76"/>
      <c r="F86" s="76"/>
      <c r="G86" s="76">
        <v>8</v>
      </c>
      <c r="H86" s="71"/>
      <c r="I86" s="66"/>
      <c r="J86" s="70"/>
      <c r="K86" s="71"/>
      <c r="L86" s="77" t="s">
        <v>124</v>
      </c>
      <c r="M86" s="75">
        <v>0</v>
      </c>
      <c r="N86" s="76"/>
      <c r="O86" s="76"/>
      <c r="P86" s="76">
        <v>8</v>
      </c>
      <c r="Q86" s="71"/>
    </row>
    <row r="87" spans="1:17" x14ac:dyDescent="0.35">
      <c r="A87" s="70"/>
      <c r="B87" s="71"/>
      <c r="C87" s="71"/>
      <c r="D87" s="66"/>
      <c r="E87" s="71"/>
      <c r="F87" s="71"/>
      <c r="G87" s="71"/>
      <c r="H87" s="71"/>
      <c r="I87" s="66"/>
      <c r="J87" s="70"/>
      <c r="K87" s="71"/>
      <c r="L87" s="71"/>
      <c r="M87" s="66"/>
      <c r="N87" s="71"/>
      <c r="O87" s="71"/>
      <c r="P87" s="71"/>
      <c r="Q87" s="71"/>
    </row>
    <row r="88" spans="1:17" x14ac:dyDescent="0.35">
      <c r="A88" s="70"/>
      <c r="B88" s="71" t="s">
        <v>173</v>
      </c>
      <c r="C88" s="74" t="s">
        <v>175</v>
      </c>
      <c r="D88" s="75">
        <v>400</v>
      </c>
      <c r="E88" s="76">
        <v>8</v>
      </c>
      <c r="F88" s="76"/>
      <c r="G88" s="76">
        <v>8</v>
      </c>
      <c r="H88" s="71"/>
      <c r="I88" s="66"/>
      <c r="J88" s="70"/>
      <c r="K88" s="71" t="s">
        <v>173</v>
      </c>
      <c r="L88" s="74" t="s">
        <v>175</v>
      </c>
      <c r="M88" s="75">
        <v>400</v>
      </c>
      <c r="N88" s="76">
        <v>4</v>
      </c>
      <c r="O88" s="76">
        <v>4</v>
      </c>
      <c r="P88" s="76">
        <v>8</v>
      </c>
      <c r="Q88" s="71"/>
    </row>
    <row r="89" spans="1:17" x14ac:dyDescent="0.35">
      <c r="A89" s="70"/>
      <c r="B89" s="73"/>
      <c r="C89" s="77">
        <v>2</v>
      </c>
      <c r="D89" s="75">
        <v>126.5022137887413</v>
      </c>
      <c r="E89" s="76">
        <v>6</v>
      </c>
      <c r="F89" s="76">
        <v>2</v>
      </c>
      <c r="G89" s="76">
        <v>8</v>
      </c>
      <c r="H89" s="71"/>
      <c r="I89" s="66"/>
      <c r="J89" s="70"/>
      <c r="K89" s="73"/>
      <c r="L89" s="77">
        <v>2</v>
      </c>
      <c r="M89" s="75">
        <v>126.5022137887413</v>
      </c>
      <c r="N89" s="76">
        <v>5</v>
      </c>
      <c r="O89" s="76">
        <v>3</v>
      </c>
      <c r="P89" s="76">
        <v>8</v>
      </c>
      <c r="Q89" s="71"/>
    </row>
    <row r="90" spans="1:17" x14ac:dyDescent="0.35">
      <c r="A90" s="70"/>
      <c r="B90" s="73"/>
      <c r="C90" s="77">
        <v>3</v>
      </c>
      <c r="D90" s="75">
        <v>40.007025233631026</v>
      </c>
      <c r="E90" s="76">
        <v>4</v>
      </c>
      <c r="F90" s="76">
        <v>4</v>
      </c>
      <c r="G90" s="76">
        <v>8</v>
      </c>
      <c r="H90" s="71"/>
      <c r="I90" s="66"/>
      <c r="J90" s="70"/>
      <c r="K90" s="73"/>
      <c r="L90" s="77">
        <v>3</v>
      </c>
      <c r="M90" s="75">
        <v>40.007025233631026</v>
      </c>
      <c r="N90" s="76"/>
      <c r="O90" s="76">
        <v>5</v>
      </c>
      <c r="P90" s="76">
        <v>8</v>
      </c>
      <c r="Q90" s="71"/>
    </row>
    <row r="91" spans="1:17" x14ac:dyDescent="0.35">
      <c r="A91" s="70"/>
      <c r="B91" s="73"/>
      <c r="C91" s="77">
        <v>4</v>
      </c>
      <c r="D91" s="75">
        <v>12.652443147890899</v>
      </c>
      <c r="E91" s="76">
        <v>4</v>
      </c>
      <c r="F91" s="76">
        <v>1</v>
      </c>
      <c r="G91" s="76">
        <v>8</v>
      </c>
      <c r="H91" s="71"/>
      <c r="I91" s="66"/>
      <c r="J91" s="70"/>
      <c r="K91" s="73"/>
      <c r="L91" s="77">
        <v>4</v>
      </c>
      <c r="M91" s="75">
        <v>12.652443147890899</v>
      </c>
      <c r="N91" s="76"/>
      <c r="O91" s="76">
        <v>6</v>
      </c>
      <c r="P91" s="76">
        <v>8</v>
      </c>
      <c r="Q91" s="71"/>
    </row>
    <row r="92" spans="1:17" x14ac:dyDescent="0.35">
      <c r="A92" s="70"/>
      <c r="B92" s="71"/>
      <c r="C92" s="77">
        <v>5</v>
      </c>
      <c r="D92" s="75">
        <v>4.0014051701109734</v>
      </c>
      <c r="E92" s="76">
        <v>4</v>
      </c>
      <c r="F92" s="76"/>
      <c r="G92" s="76">
        <v>8</v>
      </c>
      <c r="H92" s="71"/>
      <c r="I92" s="66"/>
      <c r="J92" s="70"/>
      <c r="K92" s="71"/>
      <c r="L92" s="77">
        <v>5</v>
      </c>
      <c r="M92" s="75">
        <v>4.0014051701109734</v>
      </c>
      <c r="N92" s="76"/>
      <c r="O92" s="76">
        <v>1</v>
      </c>
      <c r="P92" s="76">
        <v>8</v>
      </c>
      <c r="Q92" s="71"/>
    </row>
    <row r="93" spans="1:17" x14ac:dyDescent="0.35">
      <c r="A93" s="70"/>
      <c r="B93" s="71"/>
      <c r="C93" s="77" t="s">
        <v>124</v>
      </c>
      <c r="D93" s="75">
        <v>0</v>
      </c>
      <c r="E93" s="76">
        <v>1</v>
      </c>
      <c r="F93" s="76">
        <v>2</v>
      </c>
      <c r="G93" s="76">
        <v>8</v>
      </c>
      <c r="H93" s="71"/>
      <c r="I93" s="66"/>
      <c r="J93" s="70"/>
      <c r="K93" s="71"/>
      <c r="L93" s="77" t="s">
        <v>124</v>
      </c>
      <c r="M93" s="75">
        <v>0</v>
      </c>
      <c r="N93" s="76"/>
      <c r="O93" s="76"/>
      <c r="P93" s="76">
        <v>8</v>
      </c>
      <c r="Q93" s="71"/>
    </row>
    <row r="94" spans="1:17" x14ac:dyDescent="0.35">
      <c r="A94" s="70"/>
      <c r="B94" s="71"/>
      <c r="C94" s="74" t="s">
        <v>176</v>
      </c>
      <c r="D94" s="75">
        <v>400</v>
      </c>
      <c r="E94" s="76">
        <v>6</v>
      </c>
      <c r="F94" s="76">
        <v>2</v>
      </c>
      <c r="G94" s="76">
        <v>8</v>
      </c>
      <c r="H94" s="71"/>
      <c r="I94" s="66"/>
      <c r="J94" s="70"/>
      <c r="K94" s="71"/>
      <c r="L94" s="74" t="s">
        <v>176</v>
      </c>
      <c r="M94" s="75">
        <v>400</v>
      </c>
      <c r="N94" s="76">
        <v>4</v>
      </c>
      <c r="O94" s="76">
        <v>2</v>
      </c>
      <c r="P94" s="76">
        <v>8</v>
      </c>
      <c r="Q94" s="71"/>
    </row>
    <row r="95" spans="1:17" x14ac:dyDescent="0.35">
      <c r="A95" s="70"/>
      <c r="B95" s="71"/>
      <c r="C95" s="77">
        <v>8</v>
      </c>
      <c r="D95" s="75">
        <v>126.5022137887413</v>
      </c>
      <c r="E95" s="76">
        <v>6</v>
      </c>
      <c r="F95" s="76">
        <v>2</v>
      </c>
      <c r="G95" s="76">
        <v>8</v>
      </c>
      <c r="H95" s="71"/>
      <c r="I95" s="66"/>
      <c r="J95" s="70"/>
      <c r="K95" s="71"/>
      <c r="L95" s="77">
        <v>8</v>
      </c>
      <c r="M95" s="75">
        <v>126.5022137887413</v>
      </c>
      <c r="N95" s="76">
        <v>4</v>
      </c>
      <c r="O95" s="76">
        <v>3</v>
      </c>
      <c r="P95" s="76">
        <v>8</v>
      </c>
      <c r="Q95" s="71"/>
    </row>
    <row r="96" spans="1:17" x14ac:dyDescent="0.35">
      <c r="A96" s="70"/>
      <c r="B96" s="71"/>
      <c r="C96" s="74">
        <v>9</v>
      </c>
      <c r="D96" s="75">
        <v>40.007025233631026</v>
      </c>
      <c r="E96" s="76">
        <v>7</v>
      </c>
      <c r="F96" s="76">
        <v>1</v>
      </c>
      <c r="G96" s="76">
        <v>8</v>
      </c>
      <c r="H96" s="71"/>
      <c r="I96" s="66"/>
      <c r="J96" s="70"/>
      <c r="K96" s="71"/>
      <c r="L96" s="74">
        <v>9</v>
      </c>
      <c r="M96" s="75">
        <v>40.007025233631026</v>
      </c>
      <c r="N96" s="76"/>
      <c r="O96" s="76">
        <v>4</v>
      </c>
      <c r="P96" s="76">
        <v>8</v>
      </c>
      <c r="Q96" s="71"/>
    </row>
    <row r="97" spans="1:17" x14ac:dyDescent="0.35">
      <c r="A97" s="70"/>
      <c r="B97" s="71"/>
      <c r="C97" s="77">
        <v>10</v>
      </c>
      <c r="D97" s="75">
        <v>12.652443147890899</v>
      </c>
      <c r="E97" s="76">
        <v>4</v>
      </c>
      <c r="F97" s="76">
        <v>4</v>
      </c>
      <c r="G97" s="76">
        <v>8</v>
      </c>
      <c r="H97" s="71"/>
      <c r="I97" s="66"/>
      <c r="J97" s="70"/>
      <c r="K97" s="71"/>
      <c r="L97" s="77">
        <v>10</v>
      </c>
      <c r="M97" s="75">
        <v>12.652443147890899</v>
      </c>
      <c r="N97" s="76">
        <v>2</v>
      </c>
      <c r="O97" s="76">
        <v>1</v>
      </c>
      <c r="P97" s="76">
        <v>8</v>
      </c>
      <c r="Q97" s="71"/>
    </row>
    <row r="98" spans="1:17" x14ac:dyDescent="0.35">
      <c r="A98" s="70"/>
      <c r="B98" s="71"/>
      <c r="C98" s="77">
        <v>11</v>
      </c>
      <c r="D98" s="75">
        <v>4.0014051701109734</v>
      </c>
      <c r="E98" s="76">
        <v>2</v>
      </c>
      <c r="F98" s="76">
        <v>1</v>
      </c>
      <c r="G98" s="76">
        <v>8</v>
      </c>
      <c r="H98" s="71"/>
      <c r="I98" s="66"/>
      <c r="J98" s="70"/>
      <c r="K98" s="71"/>
      <c r="L98" s="77">
        <v>11</v>
      </c>
      <c r="M98" s="75">
        <v>4.0014051701109734</v>
      </c>
      <c r="N98" s="76"/>
      <c r="O98" s="76"/>
      <c r="P98" s="76">
        <v>8</v>
      </c>
      <c r="Q98" s="71"/>
    </row>
    <row r="99" spans="1:17" x14ac:dyDescent="0.35">
      <c r="A99" s="70"/>
      <c r="B99" s="71"/>
      <c r="C99" s="77" t="s">
        <v>124</v>
      </c>
      <c r="D99" s="75">
        <v>0</v>
      </c>
      <c r="E99" s="76">
        <v>2</v>
      </c>
      <c r="F99" s="76"/>
      <c r="G99" s="76">
        <v>8</v>
      </c>
      <c r="H99" s="71"/>
      <c r="I99" s="66"/>
      <c r="J99" s="70"/>
      <c r="K99" s="71"/>
      <c r="L99" s="77" t="s">
        <v>124</v>
      </c>
      <c r="M99" s="75">
        <v>0</v>
      </c>
      <c r="N99" s="76"/>
      <c r="O99" s="76"/>
      <c r="P99" s="76">
        <v>8</v>
      </c>
      <c r="Q99" s="71"/>
    </row>
    <row r="100" spans="1:17" x14ac:dyDescent="0.35">
      <c r="A100" s="70"/>
      <c r="B100" s="71"/>
      <c r="C100" s="71"/>
      <c r="D100" s="66"/>
      <c r="E100" s="71"/>
      <c r="F100" s="71"/>
      <c r="G100" s="71"/>
      <c r="H100" s="71"/>
      <c r="I100" s="66"/>
      <c r="J100" s="70"/>
      <c r="K100" s="71"/>
      <c r="L100" s="71"/>
      <c r="M100" s="66"/>
      <c r="N100" s="71"/>
      <c r="O100" s="71"/>
      <c r="P100" s="71"/>
      <c r="Q100" s="71"/>
    </row>
    <row r="101" spans="1:17" ht="15" thickBot="1" x14ac:dyDescent="0.4">
      <c r="A101" s="70"/>
      <c r="B101" s="71"/>
      <c r="C101" s="71" t="s">
        <v>134</v>
      </c>
      <c r="D101" s="72" t="s">
        <v>169</v>
      </c>
      <c r="E101" s="71" t="s">
        <v>132</v>
      </c>
      <c r="F101" s="71" t="s">
        <v>170</v>
      </c>
      <c r="G101" s="71" t="s">
        <v>171</v>
      </c>
      <c r="H101" s="71" t="s">
        <v>174</v>
      </c>
      <c r="I101" s="66"/>
      <c r="J101" s="70"/>
      <c r="K101" s="71"/>
      <c r="L101" s="71" t="s">
        <v>134</v>
      </c>
      <c r="M101" s="72" t="s">
        <v>169</v>
      </c>
      <c r="N101" s="71" t="s">
        <v>132</v>
      </c>
      <c r="O101" s="71" t="s">
        <v>170</v>
      </c>
      <c r="P101" s="71" t="s">
        <v>171</v>
      </c>
      <c r="Q101" s="71" t="s">
        <v>174</v>
      </c>
    </row>
    <row r="102" spans="1:17" x14ac:dyDescent="0.35">
      <c r="A102" s="70"/>
      <c r="B102" s="71" t="s">
        <v>171</v>
      </c>
      <c r="C102" s="74" t="s">
        <v>175</v>
      </c>
      <c r="D102" s="75">
        <v>400</v>
      </c>
      <c r="E102" s="78">
        <f>SUM(E61,E75,E88)</f>
        <v>23</v>
      </c>
      <c r="F102" s="78">
        <f>SUM(F61,F75,F88)</f>
        <v>1</v>
      </c>
      <c r="G102" s="78">
        <f>SUM(G61,G75,G88)</f>
        <v>24</v>
      </c>
      <c r="H102" s="79">
        <f>E102+F102</f>
        <v>24</v>
      </c>
      <c r="I102" s="66"/>
      <c r="J102" s="70"/>
      <c r="K102" s="71" t="s">
        <v>171</v>
      </c>
      <c r="L102" s="74" t="s">
        <v>175</v>
      </c>
      <c r="M102" s="75">
        <v>400</v>
      </c>
      <c r="N102" s="78">
        <f>SUM(N61,N75,N88)</f>
        <v>17</v>
      </c>
      <c r="O102" s="78">
        <f>SUM(O61,O75,O88)</f>
        <v>7</v>
      </c>
      <c r="P102" s="78">
        <f>SUM(P61,P75,P88)</f>
        <v>24</v>
      </c>
      <c r="Q102" s="79">
        <f>N102+O102</f>
        <v>24</v>
      </c>
    </row>
    <row r="103" spans="1:17" x14ac:dyDescent="0.35">
      <c r="A103" s="70"/>
      <c r="B103" s="71"/>
      <c r="C103" s="77">
        <v>2</v>
      </c>
      <c r="D103" s="75">
        <v>126.5022137887413</v>
      </c>
      <c r="E103" s="77">
        <f>SUM(E76,E89,E62)</f>
        <v>19</v>
      </c>
      <c r="F103" s="77">
        <f>SUM(F76,F89,F62)</f>
        <v>5</v>
      </c>
      <c r="G103" s="77">
        <f>SUM(G76,G89,G62)</f>
        <v>24</v>
      </c>
      <c r="H103" s="80">
        <f t="shared" ref="H103:H109" si="8">E103+F103</f>
        <v>24</v>
      </c>
      <c r="I103" s="66"/>
      <c r="J103" s="70"/>
      <c r="K103" s="71"/>
      <c r="L103" s="77">
        <v>2</v>
      </c>
      <c r="M103" s="75">
        <v>126.5022137887413</v>
      </c>
      <c r="N103" s="77">
        <f>SUM(N76,N89,N62)</f>
        <v>15</v>
      </c>
      <c r="O103" s="77">
        <f>SUM(O76,O89,O62)</f>
        <v>9</v>
      </c>
      <c r="P103" s="77">
        <f>SUM(P76,P89,P62)</f>
        <v>24</v>
      </c>
      <c r="Q103" s="80">
        <f t="shared" ref="Q103:Q109" si="9">N103+O103</f>
        <v>24</v>
      </c>
    </row>
    <row r="104" spans="1:17" x14ac:dyDescent="0.35">
      <c r="A104" s="70"/>
      <c r="B104" s="71"/>
      <c r="C104" s="77">
        <v>3</v>
      </c>
      <c r="D104" s="75">
        <v>40.007025233631026</v>
      </c>
      <c r="E104" s="77">
        <f t="shared" ref="E104:G109" si="10">SUM(E63,E77,E90)</f>
        <v>17</v>
      </c>
      <c r="F104" s="77">
        <f t="shared" si="10"/>
        <v>7</v>
      </c>
      <c r="G104" s="77">
        <f t="shared" si="10"/>
        <v>24</v>
      </c>
      <c r="H104" s="80">
        <f t="shared" si="8"/>
        <v>24</v>
      </c>
      <c r="I104" s="66"/>
      <c r="J104" s="70"/>
      <c r="K104" s="71"/>
      <c r="L104" s="77">
        <v>3</v>
      </c>
      <c r="M104" s="75">
        <v>40.007025233631026</v>
      </c>
      <c r="N104" s="77">
        <f t="shared" ref="N104:P109" si="11">SUM(N63,N77,N90)</f>
        <v>8</v>
      </c>
      <c r="O104" s="77">
        <f t="shared" si="11"/>
        <v>12</v>
      </c>
      <c r="P104" s="77">
        <f t="shared" si="11"/>
        <v>24</v>
      </c>
      <c r="Q104" s="80">
        <f t="shared" si="9"/>
        <v>20</v>
      </c>
    </row>
    <row r="105" spans="1:17" x14ac:dyDescent="0.35">
      <c r="A105" s="70"/>
      <c r="B105" s="71"/>
      <c r="C105" s="77">
        <v>4</v>
      </c>
      <c r="D105" s="75">
        <v>12.652443147890899</v>
      </c>
      <c r="E105" s="77">
        <f t="shared" si="10"/>
        <v>8</v>
      </c>
      <c r="F105" s="77">
        <f t="shared" si="10"/>
        <v>4</v>
      </c>
      <c r="G105" s="77">
        <f t="shared" si="10"/>
        <v>24</v>
      </c>
      <c r="H105" s="80">
        <f t="shared" si="8"/>
        <v>12</v>
      </c>
      <c r="I105" s="66"/>
      <c r="J105" s="70"/>
      <c r="K105" s="71"/>
      <c r="L105" s="77">
        <v>4</v>
      </c>
      <c r="M105" s="75">
        <v>12.652443147890899</v>
      </c>
      <c r="N105" s="77">
        <f t="shared" si="11"/>
        <v>1</v>
      </c>
      <c r="O105" s="77">
        <f t="shared" si="11"/>
        <v>13</v>
      </c>
      <c r="P105" s="77">
        <f t="shared" si="11"/>
        <v>24</v>
      </c>
      <c r="Q105" s="80">
        <f t="shared" si="9"/>
        <v>14</v>
      </c>
    </row>
    <row r="106" spans="1:17" x14ac:dyDescent="0.35">
      <c r="A106" s="70"/>
      <c r="B106" s="71"/>
      <c r="C106" s="77">
        <v>5</v>
      </c>
      <c r="D106" s="75">
        <v>4.0014051701109734</v>
      </c>
      <c r="E106" s="77">
        <f t="shared" si="10"/>
        <v>9</v>
      </c>
      <c r="F106" s="77">
        <f t="shared" si="10"/>
        <v>2</v>
      </c>
      <c r="G106" s="77">
        <f t="shared" si="10"/>
        <v>24</v>
      </c>
      <c r="H106" s="80">
        <f t="shared" si="8"/>
        <v>11</v>
      </c>
      <c r="I106" s="66"/>
      <c r="J106" s="70"/>
      <c r="K106" s="71"/>
      <c r="L106" s="77">
        <v>5</v>
      </c>
      <c r="M106" s="75">
        <v>4.0014051701109734</v>
      </c>
      <c r="N106" s="77">
        <f t="shared" si="11"/>
        <v>2</v>
      </c>
      <c r="O106" s="77">
        <f t="shared" si="11"/>
        <v>3</v>
      </c>
      <c r="P106" s="77">
        <f t="shared" si="11"/>
        <v>24</v>
      </c>
      <c r="Q106" s="80">
        <f t="shared" si="9"/>
        <v>5</v>
      </c>
    </row>
    <row r="107" spans="1:17" x14ac:dyDescent="0.35">
      <c r="A107" s="70"/>
      <c r="B107" s="71"/>
      <c r="C107" s="77" t="s">
        <v>124</v>
      </c>
      <c r="D107" s="75">
        <v>0</v>
      </c>
      <c r="E107" s="77">
        <f t="shared" si="10"/>
        <v>5</v>
      </c>
      <c r="F107" s="77">
        <f t="shared" si="10"/>
        <v>2</v>
      </c>
      <c r="G107" s="77">
        <f t="shared" si="10"/>
        <v>24</v>
      </c>
      <c r="H107" s="80">
        <f t="shared" si="8"/>
        <v>7</v>
      </c>
      <c r="I107" s="66"/>
      <c r="J107" s="70"/>
      <c r="K107" s="71"/>
      <c r="L107" s="77" t="s">
        <v>124</v>
      </c>
      <c r="M107" s="75">
        <v>0</v>
      </c>
      <c r="N107" s="77">
        <f t="shared" si="11"/>
        <v>1</v>
      </c>
      <c r="O107" s="77">
        <f t="shared" si="11"/>
        <v>0</v>
      </c>
      <c r="P107" s="77">
        <f t="shared" si="11"/>
        <v>24</v>
      </c>
      <c r="Q107" s="80">
        <f t="shared" si="9"/>
        <v>1</v>
      </c>
    </row>
    <row r="108" spans="1:17" x14ac:dyDescent="0.35">
      <c r="A108" s="70"/>
      <c r="B108" s="71"/>
      <c r="C108" s="74" t="s">
        <v>176</v>
      </c>
      <c r="D108" s="75">
        <v>400</v>
      </c>
      <c r="E108" s="77">
        <f t="shared" si="10"/>
        <v>22</v>
      </c>
      <c r="F108" s="77">
        <f t="shared" si="10"/>
        <v>2</v>
      </c>
      <c r="G108" s="77">
        <f t="shared" si="10"/>
        <v>24</v>
      </c>
      <c r="H108" s="80">
        <f t="shared" si="8"/>
        <v>24</v>
      </c>
      <c r="I108" s="66"/>
      <c r="J108" s="70"/>
      <c r="K108" s="71"/>
      <c r="L108" s="74" t="s">
        <v>176</v>
      </c>
      <c r="M108" s="75">
        <v>400</v>
      </c>
      <c r="N108" s="77">
        <f t="shared" si="11"/>
        <v>14</v>
      </c>
      <c r="O108" s="77">
        <f t="shared" si="11"/>
        <v>6</v>
      </c>
      <c r="P108" s="77">
        <f t="shared" si="11"/>
        <v>24</v>
      </c>
      <c r="Q108" s="80">
        <f t="shared" si="9"/>
        <v>20</v>
      </c>
    </row>
    <row r="109" spans="1:17" x14ac:dyDescent="0.35">
      <c r="A109" s="70"/>
      <c r="B109" s="71"/>
      <c r="C109" s="77">
        <v>8</v>
      </c>
      <c r="D109" s="75">
        <v>126.5022137887413</v>
      </c>
      <c r="E109" s="77">
        <f t="shared" si="10"/>
        <v>21</v>
      </c>
      <c r="F109" s="77">
        <f t="shared" si="10"/>
        <v>3</v>
      </c>
      <c r="G109" s="77">
        <f t="shared" si="10"/>
        <v>24</v>
      </c>
      <c r="H109" s="80">
        <f t="shared" si="8"/>
        <v>24</v>
      </c>
      <c r="I109" s="66"/>
      <c r="J109" s="70"/>
      <c r="K109" s="71"/>
      <c r="L109" s="77">
        <v>8</v>
      </c>
      <c r="M109" s="75">
        <v>126.5022137887413</v>
      </c>
      <c r="N109" s="77">
        <f t="shared" si="11"/>
        <v>8</v>
      </c>
      <c r="O109" s="77">
        <f t="shared" si="11"/>
        <v>7</v>
      </c>
      <c r="P109" s="77">
        <f t="shared" si="11"/>
        <v>24</v>
      </c>
      <c r="Q109" s="80">
        <f t="shared" si="9"/>
        <v>15</v>
      </c>
    </row>
    <row r="110" spans="1:17" x14ac:dyDescent="0.35">
      <c r="A110" s="70"/>
      <c r="B110" s="71"/>
      <c r="C110" s="74">
        <v>9</v>
      </c>
      <c r="D110" s="75">
        <v>40.007025233631026</v>
      </c>
      <c r="E110" s="77">
        <f t="shared" ref="E110:G111" si="12">SUM(E96,E83,E69)</f>
        <v>19</v>
      </c>
      <c r="F110" s="77">
        <f t="shared" si="12"/>
        <v>5</v>
      </c>
      <c r="G110" s="77">
        <f t="shared" si="12"/>
        <v>24</v>
      </c>
      <c r="H110" s="80">
        <f>E110+F110</f>
        <v>24</v>
      </c>
      <c r="I110" s="66"/>
      <c r="J110" s="70"/>
      <c r="K110" s="71"/>
      <c r="L110" s="74">
        <v>9</v>
      </c>
      <c r="M110" s="75">
        <v>40.007025233631026</v>
      </c>
      <c r="N110" s="77">
        <f t="shared" ref="N110:P111" si="13">SUM(N96,N83,N69)</f>
        <v>4</v>
      </c>
      <c r="O110" s="77">
        <f t="shared" si="13"/>
        <v>11</v>
      </c>
      <c r="P110" s="77">
        <f t="shared" si="13"/>
        <v>24</v>
      </c>
      <c r="Q110" s="80">
        <f>N110+O110</f>
        <v>15</v>
      </c>
    </row>
    <row r="111" spans="1:17" x14ac:dyDescent="0.35">
      <c r="A111" s="70"/>
      <c r="B111" s="71"/>
      <c r="C111" s="77">
        <v>10</v>
      </c>
      <c r="D111" s="75">
        <v>12.652443147890899</v>
      </c>
      <c r="E111" s="77">
        <f t="shared" si="12"/>
        <v>11</v>
      </c>
      <c r="F111" s="77">
        <f t="shared" si="12"/>
        <v>10</v>
      </c>
      <c r="G111" s="77">
        <f t="shared" si="12"/>
        <v>24</v>
      </c>
      <c r="H111" s="80">
        <f>E111+F111</f>
        <v>21</v>
      </c>
      <c r="I111" s="66"/>
      <c r="J111" s="70"/>
      <c r="K111" s="71"/>
      <c r="L111" s="77">
        <v>10</v>
      </c>
      <c r="M111" s="75">
        <v>12.652443147890899</v>
      </c>
      <c r="N111" s="77">
        <f t="shared" si="13"/>
        <v>6</v>
      </c>
      <c r="O111" s="77">
        <f t="shared" si="13"/>
        <v>2</v>
      </c>
      <c r="P111" s="77">
        <f t="shared" si="13"/>
        <v>24</v>
      </c>
      <c r="Q111" s="80">
        <f>N111+O111</f>
        <v>8</v>
      </c>
    </row>
    <row r="112" spans="1:17" x14ac:dyDescent="0.35">
      <c r="A112" s="70"/>
      <c r="B112" s="71"/>
      <c r="C112" s="77">
        <v>11</v>
      </c>
      <c r="D112" s="75">
        <v>4.0014051701109734</v>
      </c>
      <c r="E112" s="77">
        <f>SUM(E71,E85,E98)</f>
        <v>7</v>
      </c>
      <c r="F112" s="77">
        <f>SUM(F71,F85,F98)</f>
        <v>3</v>
      </c>
      <c r="G112" s="77">
        <f>SUM(G71,G85,G98)</f>
        <v>24</v>
      </c>
      <c r="H112" s="80">
        <f t="shared" ref="H112:H113" si="14">E112+F112</f>
        <v>10</v>
      </c>
      <c r="I112" s="66"/>
      <c r="J112" s="70"/>
      <c r="K112" s="71"/>
      <c r="L112" s="77">
        <v>11</v>
      </c>
      <c r="M112" s="75">
        <v>4.0014051701109734</v>
      </c>
      <c r="N112" s="77">
        <f>SUM(N71,N85,N98)</f>
        <v>2</v>
      </c>
      <c r="O112" s="77">
        <f>SUM(O71,O85,O98)</f>
        <v>0</v>
      </c>
      <c r="P112" s="77">
        <f>SUM(P71,P85,P98)</f>
        <v>24</v>
      </c>
      <c r="Q112" s="80">
        <f t="shared" ref="Q112:Q113" si="15">N112+O112</f>
        <v>2</v>
      </c>
    </row>
    <row r="113" spans="1:17" x14ac:dyDescent="0.35">
      <c r="A113" s="70"/>
      <c r="B113" s="71"/>
      <c r="C113" s="77" t="s">
        <v>124</v>
      </c>
      <c r="D113" s="75">
        <v>0</v>
      </c>
      <c r="E113" s="77">
        <f>SUM(E72,E86,E99)</f>
        <v>2</v>
      </c>
      <c r="F113" s="77">
        <f t="shared" ref="F113" si="16">SUM(F72,F86,F99)</f>
        <v>2</v>
      </c>
      <c r="G113" s="77">
        <f>SUM(G72,G86,G99)</f>
        <v>24</v>
      </c>
      <c r="H113" s="80">
        <f t="shared" si="14"/>
        <v>4</v>
      </c>
      <c r="I113" s="66"/>
      <c r="J113" s="70"/>
      <c r="K113" s="71"/>
      <c r="L113" s="77" t="s">
        <v>124</v>
      </c>
      <c r="M113" s="75">
        <v>0</v>
      </c>
      <c r="N113" s="77">
        <f>SUM(N72,N86,N99)</f>
        <v>1</v>
      </c>
      <c r="O113" s="77">
        <f t="shared" ref="O113" si="17">SUM(O72,O86,O99)</f>
        <v>0</v>
      </c>
      <c r="P113" s="77">
        <f>SUM(P72,P86,P99)</f>
        <v>24</v>
      </c>
      <c r="Q113" s="80">
        <f t="shared" si="15"/>
        <v>1</v>
      </c>
    </row>
    <row r="117" spans="1:17" ht="15" thickBot="1" x14ac:dyDescent="0.4">
      <c r="A117" s="62" t="s">
        <v>161</v>
      </c>
      <c r="B117" s="63" t="s">
        <v>162</v>
      </c>
      <c r="C117" s="64"/>
      <c r="D117" s="65"/>
      <c r="E117" s="65"/>
      <c r="F117" s="65"/>
      <c r="G117" s="64"/>
      <c r="H117" s="64"/>
      <c r="I117" s="66"/>
      <c r="J117" s="62" t="s">
        <v>161</v>
      </c>
      <c r="K117" s="63" t="s">
        <v>163</v>
      </c>
      <c r="L117" s="64"/>
      <c r="M117" s="65"/>
      <c r="N117" s="65"/>
      <c r="O117" s="65"/>
      <c r="P117" s="64"/>
      <c r="Q117" s="64"/>
    </row>
    <row r="118" spans="1:17" x14ac:dyDescent="0.35">
      <c r="A118" s="62" t="s">
        <v>164</v>
      </c>
      <c r="B118" s="67" t="s">
        <v>177</v>
      </c>
      <c r="C118" s="67"/>
      <c r="D118" s="68" t="s">
        <v>166</v>
      </c>
      <c r="E118" s="65"/>
      <c r="F118" s="65"/>
      <c r="G118" s="64"/>
      <c r="H118" s="64"/>
      <c r="I118" s="66"/>
      <c r="J118" s="62" t="s">
        <v>164</v>
      </c>
      <c r="K118" s="67" t="s">
        <v>177</v>
      </c>
      <c r="L118" s="67"/>
      <c r="M118" s="68" t="s">
        <v>166</v>
      </c>
      <c r="N118" s="65"/>
      <c r="O118" s="65"/>
      <c r="P118" s="64"/>
      <c r="Q118" s="64"/>
    </row>
    <row r="119" spans="1:17" x14ac:dyDescent="0.35">
      <c r="A119" s="62"/>
      <c r="B119" s="69"/>
      <c r="C119" s="68" t="s">
        <v>167</v>
      </c>
      <c r="D119" s="69"/>
      <c r="E119" s="63" t="s">
        <v>166</v>
      </c>
      <c r="F119" s="68"/>
      <c r="G119" s="64"/>
      <c r="H119" s="64"/>
      <c r="I119" s="66"/>
      <c r="J119" s="62"/>
      <c r="K119" s="69"/>
      <c r="L119" s="68" t="s">
        <v>167</v>
      </c>
      <c r="M119" s="69"/>
      <c r="N119" s="63" t="s">
        <v>166</v>
      </c>
      <c r="O119" s="68"/>
      <c r="P119" s="64"/>
      <c r="Q119" s="64"/>
    </row>
    <row r="120" spans="1:17" x14ac:dyDescent="0.35">
      <c r="A120" s="70"/>
      <c r="B120" s="71" t="s">
        <v>168</v>
      </c>
      <c r="C120" s="71" t="s">
        <v>134</v>
      </c>
      <c r="D120" s="72" t="s">
        <v>169</v>
      </c>
      <c r="E120" s="71" t="s">
        <v>132</v>
      </c>
      <c r="F120" s="71" t="s">
        <v>170</v>
      </c>
      <c r="G120" s="71" t="s">
        <v>171</v>
      </c>
      <c r="H120" s="71"/>
      <c r="I120" s="66"/>
      <c r="J120" s="70"/>
      <c r="K120" s="71" t="s">
        <v>168</v>
      </c>
      <c r="L120" s="71" t="s">
        <v>134</v>
      </c>
      <c r="M120" s="72" t="s">
        <v>169</v>
      </c>
      <c r="N120" s="71" t="s">
        <v>132</v>
      </c>
      <c r="O120" s="71" t="s">
        <v>170</v>
      </c>
      <c r="P120" s="71" t="s">
        <v>171</v>
      </c>
      <c r="Q120" s="71"/>
    </row>
    <row r="121" spans="1:17" x14ac:dyDescent="0.35">
      <c r="A121" s="70"/>
      <c r="B121" s="73"/>
      <c r="C121" s="81" t="s">
        <v>177</v>
      </c>
      <c r="D121" s="82">
        <v>416.66666666666669</v>
      </c>
      <c r="E121" s="83"/>
      <c r="F121" s="83"/>
      <c r="G121" s="83">
        <v>8</v>
      </c>
      <c r="H121" s="71"/>
      <c r="I121" s="66"/>
      <c r="J121" s="70"/>
      <c r="K121" s="73"/>
      <c r="L121" s="74" t="s">
        <v>177</v>
      </c>
      <c r="M121" s="75">
        <v>416.66666666666669</v>
      </c>
      <c r="N121" s="76">
        <v>4</v>
      </c>
      <c r="O121" s="76">
        <v>3</v>
      </c>
      <c r="P121" s="76">
        <v>8</v>
      </c>
      <c r="Q121" s="71"/>
    </row>
    <row r="122" spans="1:17" x14ac:dyDescent="0.35">
      <c r="A122" s="70"/>
      <c r="B122" s="71"/>
      <c r="C122" s="84">
        <v>2</v>
      </c>
      <c r="D122" s="82">
        <v>131.85654008438817</v>
      </c>
      <c r="E122" s="83"/>
      <c r="F122" s="83"/>
      <c r="G122" s="83">
        <v>8</v>
      </c>
      <c r="H122" s="71"/>
      <c r="I122" s="66"/>
      <c r="J122" s="70"/>
      <c r="K122" s="71"/>
      <c r="L122" s="77">
        <v>2</v>
      </c>
      <c r="M122" s="75">
        <v>131.85654008438817</v>
      </c>
      <c r="N122" s="76">
        <v>2</v>
      </c>
      <c r="O122" s="76"/>
      <c r="P122" s="76">
        <v>8</v>
      </c>
      <c r="Q122" s="71"/>
    </row>
    <row r="123" spans="1:17" x14ac:dyDescent="0.35">
      <c r="A123" s="70"/>
      <c r="B123" s="71"/>
      <c r="C123" s="84">
        <v>3</v>
      </c>
      <c r="D123" s="82">
        <v>41.726753191262084</v>
      </c>
      <c r="E123" s="83"/>
      <c r="F123" s="83"/>
      <c r="G123" s="83">
        <v>8</v>
      </c>
      <c r="H123" s="71"/>
      <c r="I123" s="66"/>
      <c r="J123" s="70"/>
      <c r="K123" s="71"/>
      <c r="L123" s="77">
        <v>3</v>
      </c>
      <c r="M123" s="75">
        <v>41.726753191262084</v>
      </c>
      <c r="N123" s="76"/>
      <c r="O123" s="76">
        <v>2</v>
      </c>
      <c r="P123" s="76">
        <v>8</v>
      </c>
      <c r="Q123" s="71"/>
    </row>
    <row r="124" spans="1:17" x14ac:dyDescent="0.35">
      <c r="A124" s="70"/>
      <c r="B124" s="71" t="s">
        <v>178</v>
      </c>
      <c r="C124" s="84">
        <v>4</v>
      </c>
      <c r="D124" s="82">
        <v>13.204668731412051</v>
      </c>
      <c r="E124" s="83"/>
      <c r="F124" s="83"/>
      <c r="G124" s="83">
        <v>8</v>
      </c>
      <c r="H124" s="71"/>
      <c r="I124" s="66"/>
      <c r="J124" s="70"/>
      <c r="K124" s="71"/>
      <c r="L124" s="77">
        <v>4</v>
      </c>
      <c r="M124" s="75">
        <v>13.204668731412051</v>
      </c>
      <c r="N124" s="76">
        <v>1</v>
      </c>
      <c r="O124" s="76"/>
      <c r="P124" s="76">
        <v>8</v>
      </c>
      <c r="Q124" s="71"/>
    </row>
    <row r="125" spans="1:17" x14ac:dyDescent="0.35">
      <c r="A125" s="70"/>
      <c r="B125" s="71"/>
      <c r="C125" s="84">
        <v>5</v>
      </c>
      <c r="D125" s="82">
        <v>4.1786926365228014</v>
      </c>
      <c r="E125" s="83"/>
      <c r="F125" s="83"/>
      <c r="G125" s="83">
        <v>8</v>
      </c>
      <c r="H125" s="71"/>
      <c r="I125" s="66"/>
      <c r="J125" s="70"/>
      <c r="K125" s="71"/>
      <c r="L125" s="77">
        <v>5</v>
      </c>
      <c r="M125" s="75">
        <v>4.1786926365228014</v>
      </c>
      <c r="N125" s="76"/>
      <c r="O125" s="76"/>
      <c r="P125" s="76">
        <v>8</v>
      </c>
      <c r="Q125" s="71"/>
    </row>
    <row r="126" spans="1:17" x14ac:dyDescent="0.35">
      <c r="A126" s="70"/>
      <c r="B126" s="71"/>
      <c r="C126" s="84">
        <v>6</v>
      </c>
      <c r="D126" s="82">
        <v>1.3223710875072154</v>
      </c>
      <c r="E126" s="83"/>
      <c r="F126" s="83"/>
      <c r="G126" s="83">
        <v>8</v>
      </c>
      <c r="H126" s="71"/>
      <c r="I126" s="66"/>
      <c r="J126" s="70"/>
      <c r="K126" s="71"/>
      <c r="L126" s="77">
        <v>6</v>
      </c>
      <c r="M126" s="75">
        <v>1.3223710875072154</v>
      </c>
      <c r="N126" s="76">
        <v>2</v>
      </c>
      <c r="O126" s="76"/>
      <c r="P126" s="76">
        <v>8</v>
      </c>
      <c r="Q126" s="71"/>
    </row>
    <row r="127" spans="1:17" x14ac:dyDescent="0.35">
      <c r="A127" s="70"/>
      <c r="B127" s="71"/>
      <c r="C127" s="81">
        <v>7</v>
      </c>
      <c r="D127" s="82">
        <v>0.41847186313519474</v>
      </c>
      <c r="E127" s="83"/>
      <c r="F127" s="83"/>
      <c r="G127" s="83">
        <v>8</v>
      </c>
      <c r="H127" s="71"/>
      <c r="I127" s="66"/>
      <c r="J127" s="70"/>
      <c r="K127" s="71"/>
      <c r="L127" s="74">
        <v>7</v>
      </c>
      <c r="M127" s="75">
        <v>0.41847186313519474</v>
      </c>
      <c r="N127" s="76"/>
      <c r="O127" s="76"/>
      <c r="P127" s="76">
        <v>8</v>
      </c>
      <c r="Q127" s="71"/>
    </row>
    <row r="128" spans="1:17" x14ac:dyDescent="0.35">
      <c r="A128" s="70"/>
      <c r="B128" s="71"/>
      <c r="C128" s="84" t="s">
        <v>124</v>
      </c>
      <c r="D128" s="82">
        <v>0</v>
      </c>
      <c r="E128" s="83"/>
      <c r="F128" s="83"/>
      <c r="G128" s="83">
        <v>16</v>
      </c>
      <c r="H128" s="71"/>
      <c r="I128" s="66"/>
      <c r="J128" s="70"/>
      <c r="K128" s="71"/>
      <c r="L128" s="77" t="s">
        <v>124</v>
      </c>
      <c r="M128" s="75">
        <v>0</v>
      </c>
      <c r="N128" s="76"/>
      <c r="O128" s="76"/>
      <c r="P128" s="76">
        <v>16</v>
      </c>
      <c r="Q128" s="71"/>
    </row>
    <row r="129" spans="1:17" x14ac:dyDescent="0.35">
      <c r="A129" s="70"/>
      <c r="B129" s="71"/>
      <c r="C129" s="71"/>
      <c r="D129" s="66"/>
      <c r="E129" s="71"/>
      <c r="F129" s="71"/>
      <c r="G129" s="71"/>
      <c r="H129" s="71"/>
      <c r="I129" s="66"/>
      <c r="J129" s="70"/>
      <c r="K129" s="71"/>
      <c r="L129" s="71"/>
      <c r="M129" s="66"/>
      <c r="N129" s="71"/>
      <c r="O129" s="71"/>
      <c r="P129" s="71"/>
      <c r="Q129" s="71"/>
    </row>
    <row r="130" spans="1:17" x14ac:dyDescent="0.35">
      <c r="A130" s="70"/>
      <c r="B130" s="71"/>
      <c r="C130" s="71" t="s">
        <v>134</v>
      </c>
      <c r="D130" s="72" t="s">
        <v>169</v>
      </c>
      <c r="E130" s="71" t="s">
        <v>132</v>
      </c>
      <c r="F130" s="71" t="s">
        <v>170</v>
      </c>
      <c r="G130" s="71" t="s">
        <v>171</v>
      </c>
      <c r="H130" s="71"/>
      <c r="I130" s="66"/>
      <c r="J130" s="70"/>
      <c r="K130" s="71"/>
      <c r="L130" s="71" t="s">
        <v>134</v>
      </c>
      <c r="M130" s="72" t="s">
        <v>169</v>
      </c>
      <c r="N130" s="71" t="s">
        <v>132</v>
      </c>
      <c r="O130" s="71" t="s">
        <v>170</v>
      </c>
      <c r="P130" s="71" t="s">
        <v>171</v>
      </c>
      <c r="Q130" s="71"/>
    </row>
    <row r="131" spans="1:17" x14ac:dyDescent="0.35">
      <c r="A131" s="70"/>
      <c r="B131" s="71" t="s">
        <v>172</v>
      </c>
      <c r="C131" s="74" t="s">
        <v>177</v>
      </c>
      <c r="D131" s="75">
        <v>416.66666666666669</v>
      </c>
      <c r="E131" s="76">
        <v>6</v>
      </c>
      <c r="F131" s="76">
        <v>2</v>
      </c>
      <c r="G131" s="76">
        <v>8</v>
      </c>
      <c r="H131" s="71"/>
      <c r="I131" s="66"/>
      <c r="J131" s="70"/>
      <c r="K131" s="71" t="s">
        <v>172</v>
      </c>
      <c r="L131" s="74" t="s">
        <v>177</v>
      </c>
      <c r="M131" s="75">
        <v>416.66666666666669</v>
      </c>
      <c r="N131" s="76">
        <v>2</v>
      </c>
      <c r="O131" s="76">
        <v>3</v>
      </c>
      <c r="P131" s="76">
        <v>8</v>
      </c>
      <c r="Q131" s="71"/>
    </row>
    <row r="132" spans="1:17" x14ac:dyDescent="0.35">
      <c r="A132" s="70"/>
      <c r="B132" s="73"/>
      <c r="C132" s="77">
        <v>2</v>
      </c>
      <c r="D132" s="75">
        <v>131.85654008438817</v>
      </c>
      <c r="E132" s="76">
        <v>7</v>
      </c>
      <c r="F132" s="76">
        <v>1</v>
      </c>
      <c r="G132" s="76">
        <v>8</v>
      </c>
      <c r="H132" s="71"/>
      <c r="I132" s="66"/>
      <c r="J132" s="70"/>
      <c r="K132" s="73"/>
      <c r="L132" s="77">
        <v>2</v>
      </c>
      <c r="M132" s="75">
        <v>131.85654008438817</v>
      </c>
      <c r="N132" s="76">
        <v>1</v>
      </c>
      <c r="O132" s="76">
        <v>2</v>
      </c>
      <c r="P132" s="76">
        <v>8</v>
      </c>
      <c r="Q132" s="71"/>
    </row>
    <row r="133" spans="1:17" x14ac:dyDescent="0.35">
      <c r="A133" s="70"/>
      <c r="B133" s="73"/>
      <c r="C133" s="77">
        <v>3</v>
      </c>
      <c r="D133" s="75">
        <v>41.726753191262084</v>
      </c>
      <c r="E133" s="76">
        <v>6</v>
      </c>
      <c r="F133" s="76">
        <v>1</v>
      </c>
      <c r="G133" s="76">
        <v>8</v>
      </c>
      <c r="H133" s="71"/>
      <c r="I133" s="66"/>
      <c r="J133" s="70"/>
      <c r="K133" s="73"/>
      <c r="L133" s="77">
        <v>3</v>
      </c>
      <c r="M133" s="75">
        <v>41.726753191262084</v>
      </c>
      <c r="N133" s="76">
        <v>2</v>
      </c>
      <c r="O133" s="76">
        <v>1</v>
      </c>
      <c r="P133" s="76">
        <v>8</v>
      </c>
      <c r="Q133" s="71"/>
    </row>
    <row r="134" spans="1:17" x14ac:dyDescent="0.35">
      <c r="A134" s="70"/>
      <c r="B134" s="73"/>
      <c r="C134" s="77">
        <v>4</v>
      </c>
      <c r="D134" s="75">
        <v>13.204668731412051</v>
      </c>
      <c r="E134" s="76">
        <v>4</v>
      </c>
      <c r="F134" s="76">
        <v>1</v>
      </c>
      <c r="G134" s="76">
        <v>8</v>
      </c>
      <c r="H134" s="71"/>
      <c r="I134" s="66"/>
      <c r="J134" s="70"/>
      <c r="K134" s="73"/>
      <c r="L134" s="77">
        <v>4</v>
      </c>
      <c r="M134" s="75">
        <v>13.204668731412051</v>
      </c>
      <c r="N134" s="76">
        <v>3</v>
      </c>
      <c r="O134" s="76">
        <v>1</v>
      </c>
      <c r="P134" s="76">
        <v>8</v>
      </c>
      <c r="Q134" s="71"/>
    </row>
    <row r="135" spans="1:17" x14ac:dyDescent="0.35">
      <c r="A135" s="70"/>
      <c r="B135" s="71"/>
      <c r="C135" s="77">
        <v>5</v>
      </c>
      <c r="D135" s="75">
        <v>4.1786926365228014</v>
      </c>
      <c r="E135" s="76">
        <v>1</v>
      </c>
      <c r="F135" s="76">
        <v>3</v>
      </c>
      <c r="G135" s="76">
        <v>8</v>
      </c>
      <c r="H135" s="71"/>
      <c r="I135" s="66"/>
      <c r="J135" s="70"/>
      <c r="K135" s="71"/>
      <c r="L135" s="77">
        <v>5</v>
      </c>
      <c r="M135" s="75">
        <v>4.1786926365228014</v>
      </c>
      <c r="N135" s="76">
        <v>2</v>
      </c>
      <c r="O135" s="76"/>
      <c r="P135" s="76">
        <v>8</v>
      </c>
      <c r="Q135" s="71"/>
    </row>
    <row r="136" spans="1:17" x14ac:dyDescent="0.35">
      <c r="A136" s="70"/>
      <c r="B136" s="71"/>
      <c r="C136" s="77">
        <v>6</v>
      </c>
      <c r="D136" s="75">
        <v>1.3223710875072154</v>
      </c>
      <c r="E136" s="76">
        <v>1</v>
      </c>
      <c r="F136" s="76">
        <v>1</v>
      </c>
      <c r="G136" s="76">
        <v>8</v>
      </c>
      <c r="H136" s="71"/>
      <c r="I136" s="66"/>
      <c r="J136" s="70"/>
      <c r="K136" s="71"/>
      <c r="L136" s="77">
        <v>6</v>
      </c>
      <c r="M136" s="75">
        <v>1.3223710875072154</v>
      </c>
      <c r="N136" s="76"/>
      <c r="O136" s="76"/>
      <c r="P136" s="76">
        <v>8</v>
      </c>
      <c r="Q136" s="71"/>
    </row>
    <row r="137" spans="1:17" x14ac:dyDescent="0.35">
      <c r="A137" s="70"/>
      <c r="B137" s="71"/>
      <c r="C137" s="74">
        <v>7</v>
      </c>
      <c r="D137" s="75">
        <v>0.41847186313519474</v>
      </c>
      <c r="E137" s="76">
        <v>3</v>
      </c>
      <c r="F137" s="76">
        <v>1</v>
      </c>
      <c r="G137" s="76">
        <v>8</v>
      </c>
      <c r="H137" s="71"/>
      <c r="I137" s="66"/>
      <c r="J137" s="70"/>
      <c r="K137" s="71"/>
      <c r="L137" s="74">
        <v>7</v>
      </c>
      <c r="M137" s="75">
        <v>0.41847186313519474</v>
      </c>
      <c r="N137" s="76">
        <v>1</v>
      </c>
      <c r="O137" s="76"/>
      <c r="P137" s="76">
        <v>8</v>
      </c>
      <c r="Q137" s="71"/>
    </row>
    <row r="138" spans="1:17" x14ac:dyDescent="0.35">
      <c r="A138" s="70"/>
      <c r="B138" s="71"/>
      <c r="C138" s="77" t="s">
        <v>124</v>
      </c>
      <c r="D138" s="75">
        <v>0</v>
      </c>
      <c r="E138" s="76">
        <v>2</v>
      </c>
      <c r="F138" s="76">
        <v>2</v>
      </c>
      <c r="G138" s="76">
        <v>16</v>
      </c>
      <c r="H138" s="71"/>
      <c r="I138" s="66"/>
      <c r="J138" s="70"/>
      <c r="K138" s="71"/>
      <c r="L138" s="77" t="s">
        <v>124</v>
      </c>
      <c r="M138" s="75">
        <v>0</v>
      </c>
      <c r="N138" s="76">
        <v>3</v>
      </c>
      <c r="O138" s="76">
        <v>1</v>
      </c>
      <c r="P138" s="76">
        <v>16</v>
      </c>
      <c r="Q138" s="71"/>
    </row>
    <row r="139" spans="1:17" x14ac:dyDescent="0.35">
      <c r="A139" s="70"/>
      <c r="B139" s="71"/>
      <c r="C139" s="71"/>
      <c r="D139" s="66"/>
      <c r="E139" s="71"/>
      <c r="F139" s="71"/>
      <c r="G139" s="71"/>
      <c r="H139" s="71"/>
      <c r="I139" s="66"/>
      <c r="J139" s="70"/>
      <c r="K139" s="71"/>
      <c r="L139" s="71"/>
      <c r="M139" s="66"/>
      <c r="N139" s="71"/>
      <c r="O139" s="71"/>
      <c r="P139" s="71"/>
      <c r="Q139" s="71"/>
    </row>
    <row r="140" spans="1:17" x14ac:dyDescent="0.35">
      <c r="A140" s="70"/>
      <c r="B140" s="71" t="s">
        <v>173</v>
      </c>
      <c r="C140" s="74" t="s">
        <v>177</v>
      </c>
      <c r="D140" s="75">
        <v>416.66666666666669</v>
      </c>
      <c r="E140" s="76">
        <v>8</v>
      </c>
      <c r="F140" s="76"/>
      <c r="G140" s="76">
        <v>8</v>
      </c>
      <c r="H140" s="71"/>
      <c r="I140" s="66"/>
      <c r="J140" s="70"/>
      <c r="K140" s="71" t="s">
        <v>173</v>
      </c>
      <c r="L140" s="74" t="s">
        <v>177</v>
      </c>
      <c r="M140" s="75">
        <v>416.66666666666669</v>
      </c>
      <c r="N140" s="76">
        <v>3</v>
      </c>
      <c r="O140" s="76">
        <v>1</v>
      </c>
      <c r="P140" s="76">
        <v>8</v>
      </c>
      <c r="Q140" s="71"/>
    </row>
    <row r="141" spans="1:17" x14ac:dyDescent="0.35">
      <c r="A141" s="70"/>
      <c r="B141" s="73"/>
      <c r="C141" s="77">
        <v>2</v>
      </c>
      <c r="D141" s="75">
        <v>131.85654008438817</v>
      </c>
      <c r="E141" s="76">
        <v>8</v>
      </c>
      <c r="F141" s="76"/>
      <c r="G141" s="76">
        <v>8</v>
      </c>
      <c r="H141" s="71"/>
      <c r="I141" s="66"/>
      <c r="J141" s="70"/>
      <c r="K141" s="73"/>
      <c r="L141" s="77">
        <v>2</v>
      </c>
      <c r="M141" s="75">
        <v>131.85654008438817</v>
      </c>
      <c r="N141" s="76">
        <v>3</v>
      </c>
      <c r="O141" s="76">
        <v>1</v>
      </c>
      <c r="P141" s="76">
        <v>8</v>
      </c>
      <c r="Q141" s="71"/>
    </row>
    <row r="142" spans="1:17" x14ac:dyDescent="0.35">
      <c r="A142" s="70"/>
      <c r="B142" s="73"/>
      <c r="C142" s="77">
        <v>3</v>
      </c>
      <c r="D142" s="75">
        <v>41.726753191262084</v>
      </c>
      <c r="E142" s="76">
        <v>4</v>
      </c>
      <c r="F142" s="76"/>
      <c r="G142" s="76">
        <v>4</v>
      </c>
      <c r="H142" s="71"/>
      <c r="I142" s="66"/>
      <c r="J142" s="70"/>
      <c r="K142" s="73"/>
      <c r="L142" s="77">
        <v>3</v>
      </c>
      <c r="M142" s="75">
        <v>41.726753191262084</v>
      </c>
      <c r="N142" s="76"/>
      <c r="O142" s="76">
        <v>1</v>
      </c>
      <c r="P142" s="76">
        <v>5</v>
      </c>
      <c r="Q142" s="71"/>
    </row>
    <row r="143" spans="1:17" x14ac:dyDescent="0.35">
      <c r="A143" s="70"/>
      <c r="B143" s="73"/>
      <c r="C143" s="77">
        <v>4</v>
      </c>
      <c r="D143" s="75">
        <v>13.204668731412051</v>
      </c>
      <c r="E143" s="76">
        <v>6</v>
      </c>
      <c r="F143" s="76">
        <v>2</v>
      </c>
      <c r="G143" s="76">
        <v>8</v>
      </c>
      <c r="H143" s="71"/>
      <c r="I143" s="66"/>
      <c r="J143" s="70"/>
      <c r="K143" s="73"/>
      <c r="L143" s="77">
        <v>4</v>
      </c>
      <c r="M143" s="75">
        <v>13.204668731412051</v>
      </c>
      <c r="N143" s="76">
        <v>2</v>
      </c>
      <c r="O143" s="76"/>
      <c r="P143" s="76">
        <v>8</v>
      </c>
      <c r="Q143" s="71"/>
    </row>
    <row r="144" spans="1:17" x14ac:dyDescent="0.35">
      <c r="A144" s="70"/>
      <c r="B144" s="71"/>
      <c r="C144" s="77">
        <v>5</v>
      </c>
      <c r="D144" s="75">
        <v>4.1786926365228014</v>
      </c>
      <c r="E144" s="76">
        <v>2</v>
      </c>
      <c r="F144" s="76">
        <v>2</v>
      </c>
      <c r="G144" s="76">
        <v>8</v>
      </c>
      <c r="H144" s="71"/>
      <c r="I144" s="66"/>
      <c r="J144" s="70"/>
      <c r="K144" s="71"/>
      <c r="L144" s="77">
        <v>5</v>
      </c>
      <c r="M144" s="75">
        <v>4.1786926365228014</v>
      </c>
      <c r="N144" s="76">
        <v>2</v>
      </c>
      <c r="O144" s="76">
        <v>1</v>
      </c>
      <c r="P144" s="76">
        <v>8</v>
      </c>
      <c r="Q144" s="71"/>
    </row>
    <row r="145" spans="1:17" x14ac:dyDescent="0.35">
      <c r="A145" s="70"/>
      <c r="B145" s="71"/>
      <c r="C145" s="77">
        <v>6</v>
      </c>
      <c r="D145" s="75">
        <v>1.3223710875072154</v>
      </c>
      <c r="E145" s="76">
        <v>2</v>
      </c>
      <c r="F145" s="76">
        <v>1</v>
      </c>
      <c r="G145" s="76">
        <v>8</v>
      </c>
      <c r="H145" s="71"/>
      <c r="I145" s="66"/>
      <c r="J145" s="70"/>
      <c r="K145" s="71"/>
      <c r="L145" s="77">
        <v>6</v>
      </c>
      <c r="M145" s="75">
        <v>1.3223710875072154</v>
      </c>
      <c r="N145" s="76">
        <v>2</v>
      </c>
      <c r="O145" s="76"/>
      <c r="P145" s="76">
        <v>7</v>
      </c>
      <c r="Q145" s="71"/>
    </row>
    <row r="146" spans="1:17" x14ac:dyDescent="0.35">
      <c r="A146" s="70"/>
      <c r="B146" s="71"/>
      <c r="C146" s="74">
        <v>7</v>
      </c>
      <c r="D146" s="75">
        <v>0.41847186313519474</v>
      </c>
      <c r="E146" s="76">
        <v>1</v>
      </c>
      <c r="F146" s="76"/>
      <c r="G146" s="76">
        <v>8</v>
      </c>
      <c r="H146" s="71"/>
      <c r="I146" s="66"/>
      <c r="J146" s="70"/>
      <c r="K146" s="71"/>
      <c r="L146" s="74">
        <v>7</v>
      </c>
      <c r="M146" s="75">
        <v>0.41847186313519474</v>
      </c>
      <c r="N146" s="76">
        <v>2</v>
      </c>
      <c r="O146" s="76"/>
      <c r="P146" s="76">
        <v>8</v>
      </c>
      <c r="Q146" s="71"/>
    </row>
    <row r="147" spans="1:17" x14ac:dyDescent="0.35">
      <c r="A147" s="70"/>
      <c r="B147" s="71"/>
      <c r="C147" s="77" t="s">
        <v>124</v>
      </c>
      <c r="D147" s="75">
        <v>0</v>
      </c>
      <c r="E147" s="76">
        <v>2</v>
      </c>
      <c r="F147" s="76">
        <v>2</v>
      </c>
      <c r="G147" s="76">
        <v>16</v>
      </c>
      <c r="H147" s="71"/>
      <c r="I147" s="66"/>
      <c r="J147" s="70"/>
      <c r="K147" s="71"/>
      <c r="L147" s="77" t="s">
        <v>124</v>
      </c>
      <c r="M147" s="75">
        <v>0</v>
      </c>
      <c r="N147" s="76"/>
      <c r="O147" s="76"/>
      <c r="P147" s="76">
        <v>16</v>
      </c>
      <c r="Q147" s="71"/>
    </row>
    <row r="148" spans="1:17" x14ac:dyDescent="0.35">
      <c r="A148" s="70"/>
      <c r="B148" s="71"/>
      <c r="C148" s="71"/>
      <c r="D148" s="66"/>
      <c r="E148" s="71"/>
      <c r="F148" s="71"/>
      <c r="G148" s="71"/>
      <c r="H148" s="71"/>
      <c r="I148" s="66"/>
      <c r="J148" s="70"/>
      <c r="K148" s="71"/>
      <c r="L148" s="71"/>
      <c r="M148" s="66"/>
      <c r="N148" s="71"/>
      <c r="O148" s="71"/>
      <c r="P148" s="71"/>
      <c r="Q148" s="71"/>
    </row>
    <row r="149" spans="1:17" ht="15" thickBot="1" x14ac:dyDescent="0.4">
      <c r="A149" s="70"/>
      <c r="B149" s="71"/>
      <c r="C149" s="71" t="s">
        <v>134</v>
      </c>
      <c r="D149" s="72" t="s">
        <v>169</v>
      </c>
      <c r="E149" s="71" t="s">
        <v>132</v>
      </c>
      <c r="F149" s="71" t="s">
        <v>170</v>
      </c>
      <c r="G149" s="71" t="s">
        <v>171</v>
      </c>
      <c r="H149" s="71" t="s">
        <v>174</v>
      </c>
      <c r="I149" s="66"/>
      <c r="J149" s="70"/>
      <c r="K149" s="71"/>
      <c r="L149" s="71" t="s">
        <v>134</v>
      </c>
      <c r="M149" s="72" t="s">
        <v>169</v>
      </c>
      <c r="N149" s="71" t="s">
        <v>132</v>
      </c>
      <c r="O149" s="71" t="s">
        <v>170</v>
      </c>
      <c r="P149" s="71" t="s">
        <v>171</v>
      </c>
      <c r="Q149" s="71" t="s">
        <v>174</v>
      </c>
    </row>
    <row r="150" spans="1:17" x14ac:dyDescent="0.35">
      <c r="A150" s="70"/>
      <c r="B150" s="71" t="s">
        <v>171</v>
      </c>
      <c r="C150" s="74" t="s">
        <v>177</v>
      </c>
      <c r="D150" s="75">
        <v>416.66666666666669</v>
      </c>
      <c r="E150" s="78">
        <f>SUM(E131,E140)</f>
        <v>14</v>
      </c>
      <c r="F150" s="78">
        <f t="shared" ref="F150:G150" si="18">SUM(F131,F140)</f>
        <v>2</v>
      </c>
      <c r="G150" s="78">
        <f t="shared" si="18"/>
        <v>16</v>
      </c>
      <c r="H150" s="79">
        <f>E150+F150</f>
        <v>16</v>
      </c>
      <c r="I150" s="66"/>
      <c r="J150" s="70"/>
      <c r="K150" s="71" t="s">
        <v>171</v>
      </c>
      <c r="L150" s="74" t="s">
        <v>177</v>
      </c>
      <c r="M150" s="75">
        <v>416.66666666666669</v>
      </c>
      <c r="N150" s="78">
        <f>SUM(N121,N131,N140)</f>
        <v>9</v>
      </c>
      <c r="O150" s="78">
        <f>SUM(O121,O131,O140)</f>
        <v>7</v>
      </c>
      <c r="P150" s="78">
        <f>SUM(P121,P131,P140)</f>
        <v>24</v>
      </c>
      <c r="Q150" s="79">
        <f>N150+O150</f>
        <v>16</v>
      </c>
    </row>
    <row r="151" spans="1:17" x14ac:dyDescent="0.35">
      <c r="A151" s="70"/>
      <c r="B151" s="71"/>
      <c r="C151" s="77">
        <v>2</v>
      </c>
      <c r="D151" s="75">
        <v>131.85654008438817</v>
      </c>
      <c r="E151" s="77">
        <f>SUM(E141,E132)</f>
        <v>15</v>
      </c>
      <c r="F151" s="77">
        <f t="shared" ref="F151:G151" si="19">SUM(F141,F132)</f>
        <v>1</v>
      </c>
      <c r="G151" s="77">
        <f t="shared" si="19"/>
        <v>16</v>
      </c>
      <c r="H151" s="80">
        <f t="shared" ref="H151:H157" si="20">E151+F151</f>
        <v>16</v>
      </c>
      <c r="I151" s="66"/>
      <c r="J151" s="70"/>
      <c r="K151" s="71"/>
      <c r="L151" s="77">
        <v>2</v>
      </c>
      <c r="M151" s="75">
        <v>131.85654008438817</v>
      </c>
      <c r="N151" s="77">
        <f>SUM(N132,N141,N122)</f>
        <v>6</v>
      </c>
      <c r="O151" s="77">
        <f>SUM(O132,O141,O122)</f>
        <v>3</v>
      </c>
      <c r="P151" s="77">
        <f>SUM(P132,P141,P122)</f>
        <v>24</v>
      </c>
      <c r="Q151" s="80">
        <f t="shared" ref="Q151:Q157" si="21">N151+O151</f>
        <v>9</v>
      </c>
    </row>
    <row r="152" spans="1:17" x14ac:dyDescent="0.35">
      <c r="A152" s="70"/>
      <c r="B152" s="71"/>
      <c r="C152" s="77">
        <v>3</v>
      </c>
      <c r="D152" s="75">
        <v>41.726753191262084</v>
      </c>
      <c r="E152" s="77">
        <f t="shared" ref="E152:G157" si="22">SUM(E133,E142)</f>
        <v>10</v>
      </c>
      <c r="F152" s="77">
        <f t="shared" si="22"/>
        <v>1</v>
      </c>
      <c r="G152" s="77">
        <f t="shared" si="22"/>
        <v>12</v>
      </c>
      <c r="H152" s="80">
        <f t="shared" si="20"/>
        <v>11</v>
      </c>
      <c r="I152" s="66"/>
      <c r="J152" s="70"/>
      <c r="K152" s="71"/>
      <c r="L152" s="77">
        <v>3</v>
      </c>
      <c r="M152" s="75">
        <v>41.726753191262084</v>
      </c>
      <c r="N152" s="77">
        <f t="shared" ref="N152:P157" si="23">SUM(N123,N133,N142)</f>
        <v>2</v>
      </c>
      <c r="O152" s="77">
        <f t="shared" si="23"/>
        <v>4</v>
      </c>
      <c r="P152" s="77">
        <f t="shared" si="23"/>
        <v>21</v>
      </c>
      <c r="Q152" s="80">
        <f t="shared" si="21"/>
        <v>6</v>
      </c>
    </row>
    <row r="153" spans="1:17" x14ac:dyDescent="0.35">
      <c r="A153" s="70"/>
      <c r="B153" s="71"/>
      <c r="C153" s="77">
        <v>4</v>
      </c>
      <c r="D153" s="75">
        <v>13.204668731412051</v>
      </c>
      <c r="E153" s="77">
        <f t="shared" si="22"/>
        <v>10</v>
      </c>
      <c r="F153" s="77">
        <f t="shared" si="22"/>
        <v>3</v>
      </c>
      <c r="G153" s="77">
        <f t="shared" si="22"/>
        <v>16</v>
      </c>
      <c r="H153" s="80">
        <f t="shared" si="20"/>
        <v>13</v>
      </c>
      <c r="I153" s="66"/>
      <c r="J153" s="70"/>
      <c r="K153" s="71"/>
      <c r="L153" s="77">
        <v>4</v>
      </c>
      <c r="M153" s="75">
        <v>13.204668731412051</v>
      </c>
      <c r="N153" s="77">
        <f t="shared" si="23"/>
        <v>6</v>
      </c>
      <c r="O153" s="77">
        <f t="shared" si="23"/>
        <v>1</v>
      </c>
      <c r="P153" s="77">
        <f t="shared" si="23"/>
        <v>24</v>
      </c>
      <c r="Q153" s="80">
        <f t="shared" si="21"/>
        <v>7</v>
      </c>
    </row>
    <row r="154" spans="1:17" x14ac:dyDescent="0.35">
      <c r="A154" s="70"/>
      <c r="B154" s="71"/>
      <c r="C154" s="77">
        <v>5</v>
      </c>
      <c r="D154" s="85">
        <v>4.1786926365228014</v>
      </c>
      <c r="E154" s="77">
        <f t="shared" si="22"/>
        <v>3</v>
      </c>
      <c r="F154" s="77">
        <f t="shared" si="22"/>
        <v>5</v>
      </c>
      <c r="G154" s="77">
        <f t="shared" si="22"/>
        <v>16</v>
      </c>
      <c r="H154" s="80">
        <f t="shared" si="20"/>
        <v>8</v>
      </c>
      <c r="I154" s="66"/>
      <c r="J154" s="70"/>
      <c r="K154" s="71"/>
      <c r="L154" s="77">
        <v>5</v>
      </c>
      <c r="M154" s="85">
        <v>4.1786926365228014</v>
      </c>
      <c r="N154" s="77">
        <f t="shared" si="23"/>
        <v>4</v>
      </c>
      <c r="O154" s="77">
        <f t="shared" si="23"/>
        <v>1</v>
      </c>
      <c r="P154" s="77">
        <f t="shared" si="23"/>
        <v>24</v>
      </c>
      <c r="Q154" s="80">
        <f t="shared" si="21"/>
        <v>5</v>
      </c>
    </row>
    <row r="155" spans="1:17" x14ac:dyDescent="0.35">
      <c r="A155" s="70"/>
      <c r="B155" s="71"/>
      <c r="C155" s="77">
        <v>6</v>
      </c>
      <c r="D155" s="85">
        <v>1.3223710875072154</v>
      </c>
      <c r="E155" s="77">
        <f t="shared" si="22"/>
        <v>3</v>
      </c>
      <c r="F155" s="77">
        <f t="shared" si="22"/>
        <v>2</v>
      </c>
      <c r="G155" s="77">
        <f t="shared" si="22"/>
        <v>16</v>
      </c>
      <c r="H155" s="80">
        <f t="shared" si="20"/>
        <v>5</v>
      </c>
      <c r="I155" s="66"/>
      <c r="J155" s="70"/>
      <c r="K155" s="71"/>
      <c r="L155" s="77">
        <v>6</v>
      </c>
      <c r="M155" s="85">
        <v>1.3223710875072154</v>
      </c>
      <c r="N155" s="77">
        <f t="shared" si="23"/>
        <v>4</v>
      </c>
      <c r="O155" s="77">
        <f t="shared" si="23"/>
        <v>0</v>
      </c>
      <c r="P155" s="77">
        <f t="shared" si="23"/>
        <v>23</v>
      </c>
      <c r="Q155" s="80">
        <f t="shared" si="21"/>
        <v>4</v>
      </c>
    </row>
    <row r="156" spans="1:17" x14ac:dyDescent="0.35">
      <c r="A156" s="70"/>
      <c r="B156" s="71"/>
      <c r="C156" s="74">
        <v>7</v>
      </c>
      <c r="D156" s="85">
        <v>0.41847186313519474</v>
      </c>
      <c r="E156" s="77">
        <f t="shared" si="22"/>
        <v>4</v>
      </c>
      <c r="F156" s="77">
        <f t="shared" si="22"/>
        <v>1</v>
      </c>
      <c r="G156" s="77">
        <f t="shared" si="22"/>
        <v>16</v>
      </c>
      <c r="H156" s="80">
        <f t="shared" si="20"/>
        <v>5</v>
      </c>
      <c r="I156" s="66"/>
      <c r="J156" s="70"/>
      <c r="K156" s="71"/>
      <c r="L156" s="74">
        <v>7</v>
      </c>
      <c r="M156" s="85">
        <v>0.41847186313519474</v>
      </c>
      <c r="N156" s="77">
        <f t="shared" si="23"/>
        <v>3</v>
      </c>
      <c r="O156" s="77">
        <f t="shared" si="23"/>
        <v>0</v>
      </c>
      <c r="P156" s="77">
        <f t="shared" si="23"/>
        <v>24</v>
      </c>
      <c r="Q156" s="80">
        <f t="shared" si="21"/>
        <v>3</v>
      </c>
    </row>
    <row r="157" spans="1:17" x14ac:dyDescent="0.35">
      <c r="A157" s="70"/>
      <c r="B157" s="71"/>
      <c r="C157" s="77" t="s">
        <v>124</v>
      </c>
      <c r="D157" s="75">
        <v>0</v>
      </c>
      <c r="E157" s="77">
        <f t="shared" si="22"/>
        <v>4</v>
      </c>
      <c r="F157" s="77">
        <f t="shared" si="22"/>
        <v>4</v>
      </c>
      <c r="G157" s="77">
        <f t="shared" si="22"/>
        <v>32</v>
      </c>
      <c r="H157" s="80">
        <f t="shared" si="20"/>
        <v>8</v>
      </c>
      <c r="I157" s="66"/>
      <c r="J157" s="70"/>
      <c r="K157" s="71"/>
      <c r="L157" s="77" t="s">
        <v>124</v>
      </c>
      <c r="M157" s="75">
        <v>0</v>
      </c>
      <c r="N157" s="77">
        <f t="shared" si="23"/>
        <v>3</v>
      </c>
      <c r="O157" s="77">
        <f t="shared" si="23"/>
        <v>1</v>
      </c>
      <c r="P157" s="77">
        <f t="shared" si="23"/>
        <v>48</v>
      </c>
      <c r="Q157" s="80">
        <f t="shared" si="21"/>
        <v>4</v>
      </c>
    </row>
  </sheetData>
  <pageMargins left="0.7" right="0.7" top="0.75" bottom="0.75" header="0.3" footer="0.3"/>
  <pageSetup orientation="portrait" r:id="rId1"/>
  <headerFooter>
    <oddFooter>&amp;C&amp;1#&amp;"Arial"&amp;10&amp;K000000---Internal Use---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76546-1A5C-48F1-AB5F-65E42A18D7EB}">
  <dimension ref="A1:AE47"/>
  <sheetViews>
    <sheetView workbookViewId="0">
      <selection activeCell="A22" sqref="A22"/>
    </sheetView>
  </sheetViews>
  <sheetFormatPr defaultRowHeight="14.5" x14ac:dyDescent="0.35"/>
  <cols>
    <col min="1" max="2" width="14" customWidth="1"/>
  </cols>
  <sheetData>
    <row r="1" spans="1:8" x14ac:dyDescent="0.35">
      <c r="A1" s="119" t="s">
        <v>252</v>
      </c>
    </row>
    <row r="2" spans="1:8" x14ac:dyDescent="0.35">
      <c r="A2" s="97" t="s">
        <v>251</v>
      </c>
      <c r="B2" s="91"/>
      <c r="C2" s="91"/>
      <c r="D2" s="91"/>
      <c r="E2" s="91"/>
      <c r="F2" s="91"/>
      <c r="G2" s="91"/>
      <c r="H2" s="91"/>
    </row>
    <row r="3" spans="1:8" x14ac:dyDescent="0.35">
      <c r="A3" s="27" t="s">
        <v>141</v>
      </c>
      <c r="B3" s="27" t="s">
        <v>134</v>
      </c>
      <c r="C3" s="27" t="s">
        <v>133</v>
      </c>
      <c r="D3" s="27" t="s">
        <v>132</v>
      </c>
      <c r="E3" s="27" t="s">
        <v>170</v>
      </c>
      <c r="F3" s="27" t="s">
        <v>130</v>
      </c>
      <c r="G3" s="27" t="s">
        <v>171</v>
      </c>
      <c r="H3" s="91"/>
    </row>
    <row r="4" spans="1:8" x14ac:dyDescent="0.35">
      <c r="A4" s="27" t="s">
        <v>242</v>
      </c>
      <c r="B4" s="27">
        <v>1</v>
      </c>
      <c r="C4" s="98">
        <v>200</v>
      </c>
      <c r="D4" s="27">
        <v>31</v>
      </c>
      <c r="E4" s="27">
        <v>1</v>
      </c>
      <c r="F4" s="27">
        <v>32</v>
      </c>
      <c r="G4" s="27">
        <v>32</v>
      </c>
      <c r="H4" s="91"/>
    </row>
    <row r="5" spans="1:8" x14ac:dyDescent="0.35">
      <c r="A5" s="27" t="s">
        <v>242</v>
      </c>
      <c r="B5" s="27">
        <v>2</v>
      </c>
      <c r="C5" s="98">
        <v>63.245106409891527</v>
      </c>
      <c r="D5" s="27">
        <v>29</v>
      </c>
      <c r="E5" s="27">
        <v>3</v>
      </c>
      <c r="F5" s="27">
        <v>32</v>
      </c>
      <c r="G5" s="27">
        <v>32</v>
      </c>
      <c r="H5" s="91"/>
    </row>
    <row r="6" spans="1:8" x14ac:dyDescent="0.35">
      <c r="A6" s="27" t="s">
        <v>242</v>
      </c>
      <c r="B6" s="27">
        <v>3</v>
      </c>
      <c r="C6" s="98">
        <v>19.999717423992514</v>
      </c>
      <c r="D6" s="27">
        <v>19</v>
      </c>
      <c r="E6" s="27">
        <v>9</v>
      </c>
      <c r="F6" s="27">
        <v>28</v>
      </c>
      <c r="G6" s="27">
        <v>31</v>
      </c>
      <c r="H6" s="91"/>
    </row>
    <row r="7" spans="1:8" x14ac:dyDescent="0.35">
      <c r="A7" s="27" t="s">
        <v>242</v>
      </c>
      <c r="B7" s="27">
        <v>4</v>
      </c>
      <c r="C7" s="98">
        <v>6.3244212832408415</v>
      </c>
      <c r="D7" s="27">
        <v>8</v>
      </c>
      <c r="E7" s="27">
        <v>4</v>
      </c>
      <c r="F7" s="27">
        <v>12</v>
      </c>
      <c r="G7" s="27">
        <v>32</v>
      </c>
      <c r="H7" s="91"/>
    </row>
    <row r="8" spans="1:8" x14ac:dyDescent="0.35">
      <c r="A8" s="27" t="s">
        <v>242</v>
      </c>
      <c r="B8" s="27">
        <v>5</v>
      </c>
      <c r="C8" s="98">
        <v>1.9999434851977489</v>
      </c>
      <c r="D8" s="27">
        <v>1</v>
      </c>
      <c r="E8" s="27">
        <v>4</v>
      </c>
      <c r="F8" s="27">
        <v>5</v>
      </c>
      <c r="G8" s="27">
        <v>32</v>
      </c>
      <c r="H8" s="91"/>
    </row>
    <row r="9" spans="1:8" x14ac:dyDescent="0.35">
      <c r="A9" s="27" t="s">
        <v>242</v>
      </c>
      <c r="B9" s="27">
        <v>6</v>
      </c>
      <c r="C9" s="98">
        <v>0.6324331926755048</v>
      </c>
      <c r="D9" s="27">
        <v>1</v>
      </c>
      <c r="E9" s="27">
        <v>0</v>
      </c>
      <c r="F9" s="27">
        <v>1</v>
      </c>
      <c r="G9" s="27">
        <v>32</v>
      </c>
      <c r="H9" s="91"/>
    </row>
    <row r="10" spans="1:8" x14ac:dyDescent="0.35">
      <c r="A10" s="27" t="s">
        <v>242</v>
      </c>
      <c r="B10" s="27" t="s">
        <v>207</v>
      </c>
      <c r="C10" s="98">
        <v>0</v>
      </c>
      <c r="D10" s="27">
        <v>2</v>
      </c>
      <c r="E10" s="27">
        <v>0</v>
      </c>
      <c r="F10" s="27">
        <v>2</v>
      </c>
      <c r="G10" s="27">
        <v>48</v>
      </c>
      <c r="H10" s="91"/>
    </row>
    <row r="11" spans="1:8" x14ac:dyDescent="0.35">
      <c r="A11" s="91"/>
      <c r="B11" s="91"/>
      <c r="C11" s="91"/>
      <c r="D11" s="91"/>
      <c r="E11" s="91"/>
      <c r="F11" s="91"/>
      <c r="G11" s="91"/>
      <c r="H11" s="91"/>
    </row>
    <row r="12" spans="1:8" x14ac:dyDescent="0.35">
      <c r="A12" s="91"/>
      <c r="B12" s="91"/>
      <c r="C12" s="91"/>
      <c r="D12" s="91"/>
      <c r="E12" s="91"/>
      <c r="F12" s="91"/>
      <c r="G12" s="91"/>
      <c r="H12" s="91"/>
    </row>
    <row r="13" spans="1:8" x14ac:dyDescent="0.35">
      <c r="A13" s="97" t="s">
        <v>243</v>
      </c>
      <c r="B13" s="91"/>
      <c r="C13" s="91"/>
      <c r="D13" s="91"/>
      <c r="E13" s="91"/>
      <c r="F13" s="91"/>
      <c r="G13" s="91"/>
      <c r="H13" s="91"/>
    </row>
    <row r="14" spans="1:8" ht="25" x14ac:dyDescent="0.35">
      <c r="A14" s="28" t="s">
        <v>141</v>
      </c>
      <c r="B14" s="28" t="s">
        <v>244</v>
      </c>
      <c r="C14" s="99" t="s">
        <v>245</v>
      </c>
      <c r="D14" s="100" t="s">
        <v>246</v>
      </c>
      <c r="E14" s="100" t="s">
        <v>247</v>
      </c>
      <c r="F14" s="101" t="s">
        <v>145</v>
      </c>
      <c r="G14" s="28" t="s">
        <v>248</v>
      </c>
      <c r="H14" s="28" t="s">
        <v>148</v>
      </c>
    </row>
    <row r="15" spans="1:8" x14ac:dyDescent="0.35">
      <c r="A15" s="28" t="s">
        <v>242</v>
      </c>
      <c r="B15" s="28" t="s">
        <v>150</v>
      </c>
      <c r="C15" s="102">
        <v>16.321834890364475</v>
      </c>
      <c r="D15" s="102">
        <v>11.403939269506186</v>
      </c>
      <c r="E15" s="102">
        <v>22.577724275904611</v>
      </c>
      <c r="F15" s="103">
        <v>2.03759904262543</v>
      </c>
      <c r="G15" s="28" t="s">
        <v>249</v>
      </c>
      <c r="H15" s="104">
        <v>191</v>
      </c>
    </row>
    <row r="16" spans="1:8" x14ac:dyDescent="0.35">
      <c r="A16" s="28" t="s">
        <v>242</v>
      </c>
      <c r="B16" s="28" t="s">
        <v>152</v>
      </c>
      <c r="C16" s="102">
        <v>7.3628116976215754</v>
      </c>
      <c r="D16" s="102">
        <v>5.3658046253557785</v>
      </c>
      <c r="E16" s="102">
        <v>9.7680052080863486</v>
      </c>
      <c r="F16" s="103">
        <v>2.699992257215674</v>
      </c>
      <c r="G16" s="28" t="s">
        <v>250</v>
      </c>
      <c r="H16" s="104">
        <v>159</v>
      </c>
    </row>
    <row r="19" spans="1:9" x14ac:dyDescent="0.35">
      <c r="A19" s="119" t="s">
        <v>237</v>
      </c>
      <c r="C19" s="16" t="s">
        <v>239</v>
      </c>
    </row>
    <row r="21" spans="1:9" x14ac:dyDescent="0.35">
      <c r="A21" t="s">
        <v>69</v>
      </c>
      <c r="B21" t="s">
        <v>133</v>
      </c>
      <c r="D21" s="96" t="s">
        <v>240</v>
      </c>
      <c r="E21" s="96"/>
      <c r="F21" s="96" t="s">
        <v>241</v>
      </c>
    </row>
    <row r="22" spans="1:9" x14ac:dyDescent="0.35">
      <c r="A22" t="s">
        <v>238</v>
      </c>
      <c r="B22">
        <v>400</v>
      </c>
      <c r="D22" s="96" t="s">
        <v>217</v>
      </c>
      <c r="E22" s="96"/>
      <c r="F22" s="96" t="s">
        <v>218</v>
      </c>
      <c r="H22" t="s">
        <v>219</v>
      </c>
      <c r="I22" s="96" t="s">
        <v>220</v>
      </c>
    </row>
    <row r="23" spans="1:9" x14ac:dyDescent="0.35">
      <c r="B23">
        <v>200</v>
      </c>
      <c r="D23" s="96" t="s">
        <v>221</v>
      </c>
      <c r="E23" s="96"/>
      <c r="F23" s="96" t="s">
        <v>222</v>
      </c>
      <c r="H23" t="s">
        <v>210</v>
      </c>
      <c r="I23">
        <v>2.3243999999999998</v>
      </c>
    </row>
    <row r="24" spans="1:9" x14ac:dyDescent="0.35">
      <c r="B24">
        <v>100</v>
      </c>
      <c r="D24" s="96" t="s">
        <v>223</v>
      </c>
      <c r="E24" s="96"/>
      <c r="F24" s="96" t="s">
        <v>224</v>
      </c>
      <c r="H24" t="s">
        <v>225</v>
      </c>
      <c r="I24">
        <v>9.8623999999999992</v>
      </c>
    </row>
    <row r="25" spans="1:9" x14ac:dyDescent="0.35">
      <c r="B25">
        <v>50</v>
      </c>
      <c r="D25" s="96" t="s">
        <v>226</v>
      </c>
      <c r="E25" s="96"/>
      <c r="F25" s="96" t="s">
        <v>227</v>
      </c>
      <c r="H25" t="s">
        <v>212</v>
      </c>
      <c r="I25">
        <v>0.99299999999999999</v>
      </c>
    </row>
    <row r="26" spans="1:9" x14ac:dyDescent="0.35">
      <c r="B26">
        <v>25</v>
      </c>
      <c r="D26" s="96" t="s">
        <v>228</v>
      </c>
      <c r="E26" s="96"/>
      <c r="F26" s="96" t="s">
        <v>229</v>
      </c>
    </row>
    <row r="27" spans="1:9" x14ac:dyDescent="0.35">
      <c r="B27">
        <v>13</v>
      </c>
      <c r="D27" s="96" t="s">
        <v>230</v>
      </c>
      <c r="E27" s="96"/>
      <c r="F27" s="96" t="s">
        <v>231</v>
      </c>
      <c r="H27" t="s">
        <v>200</v>
      </c>
      <c r="I27" s="96" t="s">
        <v>232</v>
      </c>
    </row>
    <row r="28" spans="1:9" x14ac:dyDescent="0.35">
      <c r="B28">
        <v>6</v>
      </c>
      <c r="D28" s="96" t="s">
        <v>233</v>
      </c>
      <c r="E28" s="96"/>
      <c r="F28" s="96" t="s">
        <v>234</v>
      </c>
      <c r="H28" t="s">
        <v>210</v>
      </c>
      <c r="I28">
        <v>1.923</v>
      </c>
    </row>
    <row r="29" spans="1:9" x14ac:dyDescent="0.35">
      <c r="B29">
        <v>3</v>
      </c>
      <c r="D29" s="96" t="s">
        <v>235</v>
      </c>
      <c r="E29" s="96"/>
      <c r="F29" s="96" t="s">
        <v>236</v>
      </c>
      <c r="H29" t="s">
        <v>225</v>
      </c>
      <c r="I29">
        <v>12.7982</v>
      </c>
    </row>
    <row r="30" spans="1:9" x14ac:dyDescent="0.35">
      <c r="D30" s="96"/>
      <c r="E30" s="96"/>
      <c r="F30" s="96"/>
      <c r="H30" t="s">
        <v>212</v>
      </c>
      <c r="I30">
        <v>0.99080000000000001</v>
      </c>
    </row>
    <row r="33" spans="1:31" x14ac:dyDescent="0.35">
      <c r="A33" s="119" t="s">
        <v>208</v>
      </c>
    </row>
    <row r="34" spans="1:31" x14ac:dyDescent="0.35">
      <c r="B34" s="86"/>
      <c r="C34" s="86"/>
      <c r="D34" s="86"/>
      <c r="E34" s="86"/>
      <c r="F34" s="86"/>
      <c r="G34" s="86"/>
      <c r="H34" s="92" t="s">
        <v>200</v>
      </c>
      <c r="I34" s="86"/>
      <c r="J34" s="86"/>
      <c r="K34" s="86"/>
      <c r="L34" s="86"/>
      <c r="M34" s="86"/>
      <c r="N34" s="86"/>
      <c r="O34" s="86"/>
      <c r="P34" s="86"/>
      <c r="Q34" s="86"/>
      <c r="R34" s="86"/>
      <c r="T34" s="86"/>
      <c r="U34" s="92" t="s">
        <v>150</v>
      </c>
      <c r="V34" s="86"/>
      <c r="W34" s="86"/>
      <c r="X34" s="86"/>
      <c r="Y34" s="86"/>
      <c r="Z34" s="86"/>
      <c r="AA34" s="86"/>
      <c r="AB34" s="86"/>
      <c r="AC34" s="86"/>
      <c r="AD34" s="86"/>
      <c r="AE34" s="86"/>
    </row>
    <row r="35" spans="1:31" x14ac:dyDescent="0.35">
      <c r="B35" s="86"/>
      <c r="C35" s="86"/>
      <c r="D35" s="92" t="s">
        <v>201</v>
      </c>
      <c r="E35" s="86"/>
      <c r="F35" s="86"/>
      <c r="G35" s="86"/>
      <c r="H35" s="86"/>
      <c r="I35" s="92" t="s">
        <v>202</v>
      </c>
      <c r="J35" s="86"/>
      <c r="K35" s="86"/>
      <c r="L35" s="86"/>
      <c r="M35" s="92"/>
      <c r="N35" s="92" t="s">
        <v>171</v>
      </c>
      <c r="O35" s="86"/>
      <c r="P35" s="92" t="s">
        <v>171</v>
      </c>
      <c r="R35" s="92" t="s">
        <v>69</v>
      </c>
      <c r="T35" s="86"/>
      <c r="U35" s="86"/>
      <c r="V35" s="92" t="s">
        <v>201</v>
      </c>
      <c r="W35" s="86"/>
      <c r="X35" s="86"/>
      <c r="Y35" s="86"/>
      <c r="Z35" s="86"/>
      <c r="AA35" s="86"/>
      <c r="AB35" s="92" t="s">
        <v>202</v>
      </c>
      <c r="AC35" s="86"/>
      <c r="AD35" s="86"/>
      <c r="AE35" s="86"/>
    </row>
    <row r="36" spans="1:31" x14ac:dyDescent="0.35">
      <c r="A36" s="93" t="s">
        <v>69</v>
      </c>
      <c r="B36" s="86"/>
      <c r="C36" s="86"/>
      <c r="D36" s="86"/>
      <c r="E36" s="92" t="s">
        <v>203</v>
      </c>
      <c r="F36" s="86"/>
      <c r="G36" s="92" t="s">
        <v>204</v>
      </c>
      <c r="H36" s="86"/>
      <c r="I36" s="86"/>
      <c r="J36" s="92" t="s">
        <v>203</v>
      </c>
      <c r="K36" s="86"/>
      <c r="L36" s="92" t="s">
        <v>204</v>
      </c>
      <c r="M36" s="86"/>
      <c r="N36" s="92" t="s">
        <v>205</v>
      </c>
      <c r="O36" s="86"/>
      <c r="P36" s="92" t="s">
        <v>204</v>
      </c>
      <c r="R36" s="86"/>
      <c r="T36" s="86"/>
      <c r="U36" s="86"/>
      <c r="V36" s="86"/>
      <c r="W36" s="92" t="s">
        <v>203</v>
      </c>
      <c r="X36" s="86"/>
      <c r="Y36" s="92" t="s">
        <v>204</v>
      </c>
      <c r="Z36" s="86"/>
      <c r="AA36" s="86"/>
      <c r="AB36" s="86"/>
      <c r="AC36" s="92" t="s">
        <v>203</v>
      </c>
      <c r="AD36" s="86"/>
      <c r="AE36" s="92" t="s">
        <v>204</v>
      </c>
    </row>
    <row r="37" spans="1:31" x14ac:dyDescent="0.35">
      <c r="B37" s="86">
        <v>400</v>
      </c>
      <c r="C37" s="86"/>
      <c r="D37" s="86"/>
      <c r="E37" s="86">
        <v>47</v>
      </c>
      <c r="F37" s="86"/>
      <c r="G37" s="86">
        <v>25</v>
      </c>
      <c r="H37" s="86"/>
      <c r="I37" s="86"/>
      <c r="J37" s="86">
        <v>33</v>
      </c>
      <c r="K37" s="86"/>
      <c r="L37" s="86">
        <v>39</v>
      </c>
      <c r="M37" s="86"/>
      <c r="N37" s="86">
        <v>80</v>
      </c>
      <c r="O37" s="86"/>
      <c r="P37" s="86">
        <v>64</v>
      </c>
      <c r="R37" s="92" t="s">
        <v>206</v>
      </c>
      <c r="T37" s="86"/>
      <c r="U37" s="86"/>
      <c r="V37" s="86"/>
      <c r="W37" s="86">
        <v>10</v>
      </c>
      <c r="X37" s="86"/>
      <c r="Y37" s="86">
        <v>14</v>
      </c>
      <c r="Z37" s="86"/>
      <c r="AA37" s="86"/>
      <c r="AB37" s="86"/>
      <c r="AC37" s="86">
        <v>7</v>
      </c>
      <c r="AD37" s="86"/>
      <c r="AE37" s="86">
        <v>17</v>
      </c>
    </row>
    <row r="38" spans="1:31" x14ac:dyDescent="0.35">
      <c r="B38" s="86">
        <v>200</v>
      </c>
      <c r="C38" s="86"/>
      <c r="D38" s="86"/>
      <c r="E38" s="86">
        <v>31</v>
      </c>
      <c r="F38" s="86"/>
      <c r="G38" s="86">
        <v>41</v>
      </c>
      <c r="H38" s="86"/>
      <c r="I38" s="86"/>
      <c r="J38" s="86">
        <v>21</v>
      </c>
      <c r="K38" s="86"/>
      <c r="L38" s="86">
        <v>42</v>
      </c>
      <c r="M38" s="86"/>
      <c r="N38" s="86">
        <v>52</v>
      </c>
      <c r="O38" s="86"/>
      <c r="P38" s="86">
        <v>83</v>
      </c>
      <c r="R38" s="86">
        <v>200</v>
      </c>
      <c r="T38" s="86"/>
      <c r="U38" s="86"/>
      <c r="V38" s="86"/>
      <c r="W38" s="86">
        <v>8</v>
      </c>
      <c r="X38" s="86"/>
      <c r="Y38" s="86">
        <v>16</v>
      </c>
      <c r="Z38" s="86"/>
      <c r="AA38" s="86"/>
      <c r="AB38" s="86"/>
      <c r="AC38" s="86">
        <v>4</v>
      </c>
      <c r="AD38" s="86"/>
      <c r="AE38" s="86">
        <v>18</v>
      </c>
    </row>
    <row r="39" spans="1:31" x14ac:dyDescent="0.35">
      <c r="B39" s="86">
        <v>100</v>
      </c>
      <c r="C39" s="86"/>
      <c r="D39" s="86"/>
      <c r="E39" s="86">
        <v>13</v>
      </c>
      <c r="F39" s="86"/>
      <c r="G39" s="86">
        <v>65</v>
      </c>
      <c r="H39" s="86"/>
      <c r="I39" s="86"/>
      <c r="J39" s="86">
        <v>12</v>
      </c>
      <c r="K39" s="86"/>
      <c r="L39" s="86">
        <v>60</v>
      </c>
      <c r="M39" s="86"/>
      <c r="N39" s="86">
        <v>25</v>
      </c>
      <c r="O39" s="86"/>
      <c r="P39" s="86">
        <v>125</v>
      </c>
      <c r="R39" s="86">
        <v>100</v>
      </c>
      <c r="T39" s="86"/>
      <c r="U39" s="86"/>
      <c r="V39" s="86"/>
      <c r="W39" s="86">
        <v>3</v>
      </c>
      <c r="X39" s="86"/>
      <c r="Y39" s="86">
        <v>23</v>
      </c>
      <c r="Z39" s="86"/>
      <c r="AA39" s="86"/>
      <c r="AB39" s="86"/>
      <c r="AC39" s="86">
        <v>3</v>
      </c>
      <c r="AD39" s="86"/>
      <c r="AE39" s="86">
        <v>22</v>
      </c>
    </row>
    <row r="40" spans="1:31" x14ac:dyDescent="0.35">
      <c r="B40" s="86">
        <v>50</v>
      </c>
      <c r="C40" s="86"/>
      <c r="D40" s="86"/>
      <c r="E40" s="86">
        <v>7</v>
      </c>
      <c r="F40" s="86"/>
      <c r="G40" s="86">
        <v>65</v>
      </c>
      <c r="H40" s="86"/>
      <c r="I40" s="86"/>
      <c r="J40" s="86">
        <v>3</v>
      </c>
      <c r="K40" s="86"/>
      <c r="L40" s="86">
        <v>66</v>
      </c>
      <c r="M40" s="86"/>
      <c r="N40" s="86">
        <v>10</v>
      </c>
      <c r="O40" s="86"/>
      <c r="P40" s="86">
        <v>131</v>
      </c>
      <c r="R40" s="86">
        <v>50</v>
      </c>
      <c r="T40" s="86"/>
      <c r="U40" s="86"/>
      <c r="V40" s="86"/>
      <c r="W40" s="86">
        <v>2</v>
      </c>
      <c r="X40" s="86"/>
      <c r="Y40" s="86">
        <v>22</v>
      </c>
      <c r="Z40" s="86"/>
      <c r="AA40" s="86"/>
      <c r="AB40" s="86"/>
      <c r="AC40" s="86">
        <v>0</v>
      </c>
      <c r="AD40" s="86"/>
      <c r="AE40" s="86">
        <v>23</v>
      </c>
    </row>
    <row r="41" spans="1:31" x14ac:dyDescent="0.35">
      <c r="B41" s="86">
        <v>25</v>
      </c>
      <c r="C41" s="86"/>
      <c r="D41" s="86"/>
      <c r="E41" s="86">
        <v>0</v>
      </c>
      <c r="F41" s="86"/>
      <c r="G41" s="86">
        <v>72</v>
      </c>
      <c r="H41" s="86"/>
      <c r="I41" s="86"/>
      <c r="J41" s="86">
        <v>0</v>
      </c>
      <c r="K41" s="86"/>
      <c r="L41" s="86">
        <v>72</v>
      </c>
      <c r="M41" s="86"/>
      <c r="N41" s="86">
        <v>0</v>
      </c>
      <c r="O41" s="86"/>
      <c r="P41" s="86">
        <v>144</v>
      </c>
      <c r="R41" s="86">
        <v>25</v>
      </c>
      <c r="T41" s="86"/>
      <c r="U41" s="86"/>
      <c r="V41" s="86"/>
      <c r="W41" s="86">
        <v>0</v>
      </c>
      <c r="X41" s="86"/>
      <c r="Y41" s="86">
        <v>24</v>
      </c>
      <c r="Z41" s="86"/>
      <c r="AA41" s="86"/>
      <c r="AB41" s="86"/>
      <c r="AC41" s="86">
        <v>0</v>
      </c>
      <c r="AD41" s="86"/>
      <c r="AE41" s="86">
        <v>24</v>
      </c>
    </row>
    <row r="42" spans="1:31" x14ac:dyDescent="0.35">
      <c r="B42" s="86">
        <v>13</v>
      </c>
      <c r="C42" s="86"/>
      <c r="D42" s="86"/>
      <c r="E42" s="86">
        <v>0</v>
      </c>
      <c r="F42" s="86"/>
      <c r="G42" s="86">
        <v>72</v>
      </c>
      <c r="H42" s="86"/>
      <c r="I42" s="86"/>
      <c r="J42" s="86">
        <v>0</v>
      </c>
      <c r="K42" s="86"/>
      <c r="L42" s="86">
        <v>72</v>
      </c>
      <c r="M42" s="86"/>
      <c r="N42" s="86">
        <v>0</v>
      </c>
      <c r="O42" s="86"/>
      <c r="P42" s="86">
        <v>144</v>
      </c>
      <c r="R42" s="86">
        <v>13</v>
      </c>
      <c r="T42" s="86"/>
      <c r="U42" s="86"/>
      <c r="V42" s="86"/>
      <c r="W42" s="86">
        <v>0</v>
      </c>
      <c r="X42" s="86"/>
      <c r="Y42" s="86">
        <v>24</v>
      </c>
      <c r="Z42" s="86"/>
      <c r="AA42" s="86"/>
      <c r="AB42" s="86"/>
      <c r="AC42" s="86">
        <v>0</v>
      </c>
      <c r="AD42" s="86"/>
      <c r="AE42" s="86">
        <v>24</v>
      </c>
    </row>
    <row r="43" spans="1:31" x14ac:dyDescent="0.35">
      <c r="B43" s="86">
        <v>6</v>
      </c>
      <c r="C43" s="86"/>
      <c r="D43" s="86"/>
      <c r="E43" s="86">
        <v>0</v>
      </c>
      <c r="F43" s="86"/>
      <c r="G43" s="86">
        <v>72</v>
      </c>
      <c r="H43" s="86"/>
      <c r="I43" s="86"/>
      <c r="J43" s="86">
        <v>0</v>
      </c>
      <c r="K43" s="86"/>
      <c r="L43" s="86">
        <v>72</v>
      </c>
      <c r="M43" s="86"/>
      <c r="N43" s="86">
        <v>0</v>
      </c>
      <c r="O43" s="86"/>
      <c r="P43" s="86">
        <v>144</v>
      </c>
      <c r="R43" s="86">
        <v>6</v>
      </c>
      <c r="T43" s="86"/>
      <c r="U43" s="86"/>
      <c r="V43" s="86"/>
      <c r="W43" s="86">
        <v>0</v>
      </c>
      <c r="X43" s="86"/>
      <c r="Y43" s="86">
        <v>24</v>
      </c>
      <c r="Z43" s="86"/>
      <c r="AA43" s="86"/>
      <c r="AB43" s="86"/>
      <c r="AC43" s="86">
        <v>0</v>
      </c>
      <c r="AD43" s="86"/>
      <c r="AE43" s="86">
        <v>24</v>
      </c>
    </row>
    <row r="44" spans="1:31" x14ac:dyDescent="0.35">
      <c r="B44" s="92" t="s">
        <v>207</v>
      </c>
      <c r="C44" s="86"/>
      <c r="D44" s="86"/>
      <c r="E44" s="86">
        <v>0</v>
      </c>
      <c r="F44" s="86"/>
      <c r="G44" s="86">
        <v>72</v>
      </c>
      <c r="H44" s="86"/>
      <c r="I44" s="86"/>
      <c r="J44" s="86">
        <v>0</v>
      </c>
      <c r="K44" s="86"/>
      <c r="L44" s="86">
        <v>72</v>
      </c>
      <c r="M44" s="86"/>
      <c r="N44" s="86">
        <v>0</v>
      </c>
      <c r="O44" s="86"/>
      <c r="P44" s="86">
        <v>144</v>
      </c>
      <c r="R44" s="92" t="s">
        <v>207</v>
      </c>
      <c r="T44" s="86"/>
      <c r="U44" s="86"/>
      <c r="V44" s="86"/>
      <c r="W44" s="86">
        <v>0</v>
      </c>
      <c r="X44" s="86"/>
      <c r="Y44" s="86">
        <v>24</v>
      </c>
      <c r="Z44" s="86"/>
      <c r="AA44" s="86"/>
      <c r="AB44" s="86"/>
      <c r="AC44" s="86">
        <v>0</v>
      </c>
      <c r="AD44" s="86"/>
      <c r="AE44" s="86">
        <v>24</v>
      </c>
    </row>
    <row r="46" spans="1:31" x14ac:dyDescent="0.35">
      <c r="A46" s="28"/>
      <c r="B46" s="28"/>
      <c r="C46" s="94" t="s">
        <v>209</v>
      </c>
      <c r="D46" s="27" t="s">
        <v>210</v>
      </c>
      <c r="E46" s="27" t="s">
        <v>211</v>
      </c>
      <c r="F46" s="27" t="s">
        <v>212</v>
      </c>
      <c r="G46" s="27"/>
      <c r="H46" s="94" t="s">
        <v>213</v>
      </c>
      <c r="I46" s="27" t="s">
        <v>210</v>
      </c>
      <c r="J46" s="27" t="s">
        <v>211</v>
      </c>
      <c r="K46" s="27" t="s">
        <v>214</v>
      </c>
    </row>
    <row r="47" spans="1:31" x14ac:dyDescent="0.35">
      <c r="A47" s="95" t="s">
        <v>69</v>
      </c>
      <c r="B47" s="28"/>
      <c r="C47" s="94" t="s">
        <v>215</v>
      </c>
      <c r="D47" s="27"/>
      <c r="E47" s="27"/>
      <c r="F47" s="27"/>
      <c r="G47" s="27"/>
      <c r="H47" s="94" t="s">
        <v>216</v>
      </c>
      <c r="I47" s="27">
        <v>1.819</v>
      </c>
      <c r="J47" s="27">
        <v>0.8115</v>
      </c>
      <c r="K47" s="27">
        <v>0.99670000000000003</v>
      </c>
    </row>
  </sheetData>
  <pageMargins left="0.7" right="0.7" top="0.75" bottom="0.75" header="0.3" footer="0.3"/>
  <pageSetup orientation="portrait" r:id="rId1"/>
  <headerFooter>
    <oddFooter>&amp;C&amp;1#&amp;"Arial"&amp;10&amp;K000000---Internal Use---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0A319-C4C8-459B-A728-1242FC19BE2F}">
  <dimension ref="A2:M39"/>
  <sheetViews>
    <sheetView topLeftCell="A10" workbookViewId="0">
      <selection activeCell="N14" sqref="N14"/>
    </sheetView>
  </sheetViews>
  <sheetFormatPr defaultRowHeight="14.5" x14ac:dyDescent="0.35"/>
  <cols>
    <col min="1" max="1" width="11.81640625" customWidth="1"/>
  </cols>
  <sheetData>
    <row r="2" spans="1:13" ht="15.5" x14ac:dyDescent="0.35">
      <c r="A2" s="128" t="s">
        <v>303</v>
      </c>
    </row>
    <row r="4" spans="1:13" ht="15" thickBot="1" x14ac:dyDescent="0.4">
      <c r="J4" s="11"/>
    </row>
    <row r="5" spans="1:13" ht="20.5" thickBot="1" x14ac:dyDescent="0.45">
      <c r="A5" s="120" t="s">
        <v>292</v>
      </c>
      <c r="B5" s="121"/>
      <c r="C5" s="122"/>
      <c r="D5" s="123"/>
      <c r="E5" s="122"/>
      <c r="F5" s="122"/>
      <c r="G5" s="122"/>
      <c r="H5" s="122"/>
      <c r="I5" s="122"/>
      <c r="J5" s="122"/>
      <c r="K5" s="122"/>
      <c r="L5" s="122"/>
      <c r="M5" s="122"/>
    </row>
    <row r="6" spans="1:13" ht="15" thickBot="1" x14ac:dyDescent="0.4">
      <c r="A6" s="148" t="s">
        <v>293</v>
      </c>
      <c r="B6" s="122"/>
      <c r="C6" s="122"/>
      <c r="D6" s="122"/>
      <c r="E6" s="122"/>
      <c r="F6" s="122"/>
      <c r="G6" s="122"/>
      <c r="H6" s="122"/>
      <c r="I6" s="122"/>
      <c r="J6" s="122"/>
      <c r="K6" s="122"/>
      <c r="L6" s="122"/>
      <c r="M6" s="122"/>
    </row>
    <row r="7" spans="1:13" ht="15" thickBot="1" x14ac:dyDescent="0.4">
      <c r="A7" s="149"/>
      <c r="B7" s="124">
        <v>4</v>
      </c>
      <c r="C7" s="124">
        <v>5</v>
      </c>
      <c r="D7" s="124">
        <v>6</v>
      </c>
      <c r="F7" s="16" t="s">
        <v>301</v>
      </c>
    </row>
    <row r="8" spans="1:13" x14ac:dyDescent="0.35">
      <c r="A8" s="125" t="s">
        <v>185</v>
      </c>
      <c r="B8" s="150" t="s">
        <v>294</v>
      </c>
      <c r="C8" s="151"/>
      <c r="D8" s="152"/>
      <c r="F8" t="s">
        <v>302</v>
      </c>
    </row>
    <row r="9" spans="1:13" x14ac:dyDescent="0.35">
      <c r="A9" s="126" t="s">
        <v>254</v>
      </c>
      <c r="B9" s="153" t="s">
        <v>295</v>
      </c>
      <c r="C9" s="154"/>
      <c r="D9" s="155"/>
    </row>
    <row r="10" spans="1:13" x14ac:dyDescent="0.35">
      <c r="A10" s="126" t="s">
        <v>255</v>
      </c>
      <c r="B10" s="153" t="s">
        <v>296</v>
      </c>
      <c r="C10" s="154"/>
      <c r="D10" s="155"/>
    </row>
    <row r="11" spans="1:13" x14ac:dyDescent="0.35">
      <c r="A11" s="126" t="s">
        <v>256</v>
      </c>
      <c r="B11" s="153" t="s">
        <v>297</v>
      </c>
      <c r="C11" s="154"/>
      <c r="D11" s="155"/>
    </row>
    <row r="12" spans="1:13" x14ac:dyDescent="0.35">
      <c r="A12" s="126" t="s">
        <v>257</v>
      </c>
      <c r="B12" s="153" t="s">
        <v>298</v>
      </c>
      <c r="C12" s="154"/>
      <c r="D12" s="155"/>
    </row>
    <row r="13" spans="1:13" x14ac:dyDescent="0.35">
      <c r="A13" s="126" t="s">
        <v>258</v>
      </c>
      <c r="B13" s="153" t="s">
        <v>299</v>
      </c>
      <c r="C13" s="154"/>
      <c r="D13" s="155"/>
    </row>
    <row r="14" spans="1:13" x14ac:dyDescent="0.35">
      <c r="A14" s="126" t="s">
        <v>259</v>
      </c>
      <c r="B14" s="153" t="s">
        <v>300</v>
      </c>
      <c r="C14" s="154"/>
      <c r="D14" s="155"/>
    </row>
    <row r="15" spans="1:13" ht="15" thickBot="1" x14ac:dyDescent="0.4">
      <c r="A15" s="127" t="s">
        <v>260</v>
      </c>
      <c r="B15" s="150" t="s">
        <v>294</v>
      </c>
      <c r="C15" s="151"/>
      <c r="D15" s="152"/>
    </row>
    <row r="16" spans="1:13" x14ac:dyDescent="0.35">
      <c r="J16" s="11"/>
    </row>
    <row r="17" spans="1:9" x14ac:dyDescent="0.35">
      <c r="A17" s="129" t="s">
        <v>304</v>
      </c>
      <c r="D17" s="16"/>
    </row>
    <row r="18" spans="1:9" x14ac:dyDescent="0.35">
      <c r="B18" s="11" t="s">
        <v>284</v>
      </c>
      <c r="C18" s="11"/>
      <c r="D18" s="11"/>
      <c r="E18" s="11"/>
      <c r="F18" s="11"/>
      <c r="G18" s="11" t="s">
        <v>283</v>
      </c>
      <c r="H18" s="11"/>
      <c r="I18" s="11"/>
    </row>
    <row r="19" spans="1:9" x14ac:dyDescent="0.35">
      <c r="B19" s="117">
        <v>4</v>
      </c>
      <c r="C19" s="117">
        <v>5</v>
      </c>
      <c r="D19" s="117">
        <v>6</v>
      </c>
      <c r="G19" s="117">
        <v>4</v>
      </c>
      <c r="H19" s="117">
        <v>5</v>
      </c>
      <c r="I19" s="117">
        <v>6</v>
      </c>
    </row>
    <row r="20" spans="1:9" x14ac:dyDescent="0.35">
      <c r="A20" s="117" t="s">
        <v>185</v>
      </c>
      <c r="B20" s="118">
        <v>0</v>
      </c>
      <c r="C20" s="118">
        <v>0</v>
      </c>
      <c r="D20" s="118">
        <v>0</v>
      </c>
      <c r="F20" s="117" t="s">
        <v>185</v>
      </c>
      <c r="G20" s="118">
        <v>0</v>
      </c>
      <c r="H20" s="118">
        <v>0</v>
      </c>
      <c r="I20" s="118">
        <v>0</v>
      </c>
    </row>
    <row r="21" spans="1:9" x14ac:dyDescent="0.35">
      <c r="A21" s="117" t="s">
        <v>254</v>
      </c>
      <c r="B21" s="118">
        <v>0</v>
      </c>
      <c r="C21" s="118">
        <v>0</v>
      </c>
      <c r="D21" s="118">
        <v>0</v>
      </c>
      <c r="F21" s="117" t="s">
        <v>254</v>
      </c>
      <c r="G21" s="118">
        <v>0</v>
      </c>
      <c r="H21" s="118">
        <v>0</v>
      </c>
      <c r="I21" s="118">
        <v>0</v>
      </c>
    </row>
    <row r="22" spans="1:9" x14ac:dyDescent="0.35">
      <c r="A22" s="117" t="s">
        <v>255</v>
      </c>
      <c r="B22" s="118">
        <v>0</v>
      </c>
      <c r="C22" s="118">
        <v>0</v>
      </c>
      <c r="D22" s="118">
        <v>0</v>
      </c>
      <c r="F22" s="117" t="s">
        <v>255</v>
      </c>
      <c r="G22" s="118">
        <v>0</v>
      </c>
      <c r="H22" s="118">
        <v>0</v>
      </c>
      <c r="I22" s="118">
        <v>0</v>
      </c>
    </row>
    <row r="23" spans="1:9" x14ac:dyDescent="0.35">
      <c r="A23" s="117" t="s">
        <v>256</v>
      </c>
      <c r="B23" s="118">
        <v>0</v>
      </c>
      <c r="C23" s="118">
        <v>0</v>
      </c>
      <c r="D23" s="118">
        <v>0</v>
      </c>
      <c r="F23" s="117" t="s">
        <v>256</v>
      </c>
      <c r="G23" s="118">
        <v>0</v>
      </c>
      <c r="H23" s="118">
        <v>0</v>
      </c>
      <c r="I23" s="118">
        <v>0</v>
      </c>
    </row>
    <row r="24" spans="1:9" x14ac:dyDescent="0.35">
      <c r="A24" s="117" t="s">
        <v>257</v>
      </c>
      <c r="B24" s="118">
        <v>0</v>
      </c>
      <c r="C24" s="118">
        <v>0</v>
      </c>
      <c r="D24" s="118">
        <v>0</v>
      </c>
      <c r="F24" s="117" t="s">
        <v>257</v>
      </c>
      <c r="G24" s="118">
        <v>0</v>
      </c>
      <c r="H24" s="118">
        <v>0</v>
      </c>
      <c r="I24" s="118">
        <v>0</v>
      </c>
    </row>
    <row r="25" spans="1:9" x14ac:dyDescent="0.35">
      <c r="A25" s="117" t="s">
        <v>258</v>
      </c>
      <c r="B25" s="118">
        <v>0</v>
      </c>
      <c r="C25" s="118">
        <v>0</v>
      </c>
      <c r="D25" s="118">
        <v>0</v>
      </c>
      <c r="F25" s="117" t="s">
        <v>258</v>
      </c>
      <c r="G25" s="118">
        <v>0</v>
      </c>
      <c r="H25" s="118">
        <v>0</v>
      </c>
      <c r="I25" s="118">
        <v>0</v>
      </c>
    </row>
    <row r="26" spans="1:9" x14ac:dyDescent="0.35">
      <c r="A26" s="117" t="s">
        <v>259</v>
      </c>
      <c r="B26" s="118">
        <v>0</v>
      </c>
      <c r="C26" s="118">
        <v>0</v>
      </c>
      <c r="D26" s="118">
        <v>0</v>
      </c>
      <c r="F26" s="117" t="s">
        <v>259</v>
      </c>
      <c r="G26" s="118">
        <v>0</v>
      </c>
      <c r="H26" s="118">
        <v>0</v>
      </c>
      <c r="I26" s="118">
        <v>0</v>
      </c>
    </row>
    <row r="27" spans="1:9" x14ac:dyDescent="0.35">
      <c r="A27" s="117" t="s">
        <v>260</v>
      </c>
      <c r="B27" s="118">
        <v>0</v>
      </c>
      <c r="C27" s="118">
        <v>0</v>
      </c>
      <c r="D27" s="118">
        <v>0</v>
      </c>
      <c r="F27" s="117" t="s">
        <v>260</v>
      </c>
      <c r="G27" s="118">
        <v>0</v>
      </c>
      <c r="H27" s="118">
        <v>0</v>
      </c>
      <c r="I27" s="118">
        <v>0</v>
      </c>
    </row>
    <row r="30" spans="1:9" x14ac:dyDescent="0.35">
      <c r="B30" s="156" t="s">
        <v>282</v>
      </c>
      <c r="C30" s="156"/>
      <c r="D30" s="156"/>
    </row>
    <row r="31" spans="1:9" x14ac:dyDescent="0.35">
      <c r="B31" s="117">
        <v>4</v>
      </c>
      <c r="C31" s="117">
        <v>5</v>
      </c>
      <c r="D31" s="117">
        <v>6</v>
      </c>
    </row>
    <row r="32" spans="1:9" x14ac:dyDescent="0.35">
      <c r="A32" s="117" t="s">
        <v>185</v>
      </c>
      <c r="B32" s="118">
        <v>0</v>
      </c>
      <c r="C32" s="118">
        <v>0</v>
      </c>
      <c r="D32" s="118">
        <v>0</v>
      </c>
    </row>
    <row r="33" spans="1:4" x14ac:dyDescent="0.35">
      <c r="A33" s="117" t="s">
        <v>254</v>
      </c>
      <c r="B33" s="118">
        <v>0</v>
      </c>
      <c r="C33" s="118">
        <v>0</v>
      </c>
      <c r="D33" s="118">
        <v>0</v>
      </c>
    </row>
    <row r="34" spans="1:4" x14ac:dyDescent="0.35">
      <c r="A34" s="117" t="s">
        <v>255</v>
      </c>
      <c r="B34" s="118">
        <v>0</v>
      </c>
      <c r="C34" s="118">
        <v>0</v>
      </c>
      <c r="D34" s="118">
        <v>0</v>
      </c>
    </row>
    <row r="35" spans="1:4" x14ac:dyDescent="0.35">
      <c r="A35" s="117" t="s">
        <v>256</v>
      </c>
      <c r="B35" s="118">
        <v>0</v>
      </c>
      <c r="C35" s="118">
        <v>0</v>
      </c>
      <c r="D35" s="118">
        <v>0</v>
      </c>
    </row>
    <row r="36" spans="1:4" x14ac:dyDescent="0.35">
      <c r="A36" s="117" t="s">
        <v>257</v>
      </c>
      <c r="B36" s="118">
        <v>0</v>
      </c>
      <c r="C36" s="118">
        <v>0</v>
      </c>
      <c r="D36" s="118">
        <v>0</v>
      </c>
    </row>
    <row r="37" spans="1:4" x14ac:dyDescent="0.35">
      <c r="A37" s="117" t="s">
        <v>258</v>
      </c>
      <c r="B37" s="118">
        <v>0</v>
      </c>
      <c r="C37" s="118">
        <v>0</v>
      </c>
      <c r="D37" s="118">
        <v>0</v>
      </c>
    </row>
    <row r="38" spans="1:4" x14ac:dyDescent="0.35">
      <c r="A38" s="117" t="s">
        <v>259</v>
      </c>
      <c r="B38" s="118">
        <v>0</v>
      </c>
      <c r="C38" s="118">
        <v>0</v>
      </c>
      <c r="D38" s="118">
        <v>0</v>
      </c>
    </row>
    <row r="39" spans="1:4" x14ac:dyDescent="0.35">
      <c r="A39" s="117" t="s">
        <v>260</v>
      </c>
      <c r="B39" s="118">
        <v>0</v>
      </c>
      <c r="C39" s="118">
        <v>0</v>
      </c>
      <c r="D39" s="118">
        <v>0</v>
      </c>
    </row>
  </sheetData>
  <mergeCells count="10">
    <mergeCell ref="A6:A7"/>
    <mergeCell ref="B8:D8"/>
    <mergeCell ref="B9:D9"/>
    <mergeCell ref="B10:D10"/>
    <mergeCell ref="B30:D30"/>
    <mergeCell ref="B15:D15"/>
    <mergeCell ref="B13:D13"/>
    <mergeCell ref="B14:D14"/>
    <mergeCell ref="B11:D11"/>
    <mergeCell ref="B12:D12"/>
  </mergeCells>
  <conditionalFormatting sqref="B32:D39 B20:D27 G20:I27">
    <cfRule type="cellIs" dxfId="2" priority="7" stopIfTrue="1" operator="equal">
      <formula>1</formula>
    </cfRule>
    <cfRule type="cellIs" dxfId="1" priority="8" stopIfTrue="1" operator="equal">
      <formula>2</formula>
    </cfRule>
    <cfRule type="cellIs" dxfId="0" priority="9" stopIfTrue="1" operator="equal">
      <formula>3</formula>
    </cfRule>
  </conditionalFormatting>
  <pageMargins left="0.7" right="0.7" top="0.75" bottom="0.75" header="0.3" footer="0.3"/>
  <pageSetup orientation="portrait" r:id="rId1"/>
  <headerFooter>
    <oddFooter>&amp;C&amp;1#&amp;"Arial"&amp;10&amp;K000000---Internal Use---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BCAFB-5350-422C-8866-C43DDC0B9ED2}">
  <dimension ref="A1:U113"/>
  <sheetViews>
    <sheetView workbookViewId="0">
      <selection activeCell="J20" sqref="J20"/>
    </sheetView>
  </sheetViews>
  <sheetFormatPr defaultRowHeight="16.5" customHeight="1" x14ac:dyDescent="0.35"/>
  <cols>
    <col min="1" max="1" width="6.54296875" customWidth="1"/>
    <col min="2" max="2" width="7.54296875" customWidth="1"/>
    <col min="3" max="3" width="27.36328125" customWidth="1"/>
    <col min="4" max="5" width="8.453125" customWidth="1"/>
    <col min="6" max="7" width="5.6328125" customWidth="1"/>
    <col min="8" max="8" width="6.36328125" customWidth="1"/>
    <col min="9" max="9" width="5.6328125" customWidth="1"/>
    <col min="10" max="10" width="8" customWidth="1"/>
    <col min="11" max="11" width="5.90625" customWidth="1"/>
    <col min="12" max="12" width="8" customWidth="1"/>
    <col min="13" max="13" width="6.90625" customWidth="1"/>
    <col min="14" max="14" width="14.6328125" customWidth="1"/>
    <col min="15" max="16" width="9.08984375" customWidth="1"/>
    <col min="17" max="20" width="7.36328125" customWidth="1"/>
  </cols>
  <sheetData>
    <row r="1" spans="1:21" ht="16.5" customHeight="1" x14ac:dyDescent="0.35">
      <c r="A1" s="156"/>
      <c r="B1" s="156"/>
      <c r="C1" s="156"/>
      <c r="D1" s="156"/>
      <c r="E1" s="156"/>
      <c r="F1" s="156"/>
      <c r="G1" s="156"/>
      <c r="H1" s="156"/>
      <c r="I1" s="156"/>
      <c r="J1" s="156"/>
      <c r="K1" s="159"/>
    </row>
    <row r="2" spans="1:21" ht="16.5" customHeight="1" x14ac:dyDescent="0.35">
      <c r="A2" s="156"/>
      <c r="B2" s="156"/>
      <c r="C2" s="156"/>
      <c r="D2" s="156"/>
      <c r="E2" s="156"/>
      <c r="F2" s="156"/>
      <c r="G2" s="156"/>
      <c r="H2" s="156"/>
      <c r="I2" s="156"/>
      <c r="J2" s="156"/>
      <c r="K2" s="159"/>
    </row>
    <row r="3" spans="1:21" ht="16.5" customHeight="1" x14ac:dyDescent="0.35">
      <c r="A3" s="156"/>
      <c r="B3" s="156"/>
      <c r="C3" s="156"/>
      <c r="D3" s="156"/>
      <c r="E3" s="156"/>
      <c r="F3" s="156"/>
      <c r="G3" s="156"/>
      <c r="H3" s="156"/>
      <c r="I3" s="156"/>
      <c r="J3" s="156"/>
      <c r="K3" s="159"/>
    </row>
    <row r="4" spans="1:21" ht="16.5" customHeight="1" x14ac:dyDescent="0.35">
      <c r="A4" s="156"/>
      <c r="B4" s="156"/>
      <c r="C4" s="156"/>
      <c r="D4" s="156"/>
      <c r="E4" s="156"/>
      <c r="F4" s="156"/>
      <c r="G4" s="156"/>
      <c r="H4" s="156"/>
      <c r="I4" s="156"/>
      <c r="J4" s="156"/>
      <c r="K4" s="159"/>
    </row>
    <row r="5" spans="1:21" ht="16.5" customHeight="1" x14ac:dyDescent="0.35">
      <c r="A5" s="156"/>
      <c r="B5" s="156"/>
      <c r="C5" s="156"/>
      <c r="D5" s="156"/>
      <c r="E5" s="156"/>
      <c r="F5" s="156"/>
      <c r="G5" s="156"/>
      <c r="H5" s="156"/>
      <c r="I5" s="156"/>
      <c r="J5" s="156"/>
      <c r="K5" s="159"/>
    </row>
    <row r="6" spans="1:21" ht="16.5" customHeight="1" x14ac:dyDescent="0.35">
      <c r="A6" s="156"/>
      <c r="B6" s="156"/>
      <c r="C6" s="156"/>
      <c r="D6" s="156"/>
      <c r="E6" s="156"/>
      <c r="F6" s="156"/>
      <c r="G6" s="156"/>
      <c r="H6" s="160"/>
      <c r="I6" s="160"/>
      <c r="J6" s="161"/>
      <c r="K6" s="161"/>
    </row>
    <row r="7" spans="1:21" ht="16.5" customHeight="1" x14ac:dyDescent="0.35">
      <c r="A7" s="156"/>
      <c r="B7" s="156"/>
      <c r="C7" s="156"/>
      <c r="D7" s="156"/>
      <c r="E7" s="156"/>
      <c r="F7" s="156"/>
      <c r="G7" s="156"/>
      <c r="H7" s="160"/>
      <c r="I7" s="160"/>
      <c r="J7" s="161"/>
      <c r="K7" s="161"/>
    </row>
    <row r="8" spans="1:21" ht="16.5" customHeight="1" x14ac:dyDescent="0.35">
      <c r="A8" s="156"/>
      <c r="B8" s="156"/>
      <c r="C8" s="156"/>
      <c r="D8" s="156"/>
      <c r="E8" s="156"/>
      <c r="F8" s="156"/>
      <c r="G8" s="156"/>
      <c r="H8" s="160"/>
      <c r="I8" s="160"/>
      <c r="J8" s="161"/>
      <c r="K8" s="161"/>
      <c r="M8" s="20"/>
    </row>
    <row r="9" spans="1:21" ht="16.5" customHeight="1" x14ac:dyDescent="0.35">
      <c r="A9" s="156"/>
      <c r="B9" s="156"/>
      <c r="C9" s="156"/>
      <c r="D9" s="156"/>
      <c r="E9" s="156"/>
      <c r="F9" s="156"/>
      <c r="G9" s="156"/>
      <c r="H9" s="162"/>
      <c r="I9" s="162"/>
      <c r="J9" s="161"/>
      <c r="K9" s="161"/>
    </row>
    <row r="10" spans="1:21" ht="16.5" customHeight="1" x14ac:dyDescent="0.35">
      <c r="A10" s="156"/>
      <c r="B10" s="156"/>
      <c r="C10" s="156"/>
      <c r="D10" s="156"/>
      <c r="E10" s="156"/>
      <c r="F10" s="156"/>
      <c r="G10" s="156"/>
      <c r="H10" s="160"/>
      <c r="I10" s="160"/>
      <c r="J10" s="160"/>
      <c r="K10" s="160"/>
    </row>
    <row r="11" spans="1:21" ht="16.5" customHeight="1" x14ac:dyDescent="0.35">
      <c r="A11" s="156"/>
      <c r="B11" s="156"/>
      <c r="C11" s="156"/>
      <c r="D11" s="156"/>
      <c r="E11" s="156"/>
      <c r="F11" s="156"/>
      <c r="G11" s="156"/>
      <c r="H11" s="160"/>
      <c r="I11" s="160"/>
      <c r="J11" s="160"/>
      <c r="K11" s="160"/>
    </row>
    <row r="12" spans="1:21" ht="16.5" customHeight="1" x14ac:dyDescent="0.35">
      <c r="A12" s="156"/>
      <c r="B12" s="156"/>
      <c r="C12" s="156"/>
      <c r="D12" s="156"/>
      <c r="E12" s="156"/>
      <c r="F12" s="156"/>
      <c r="G12" s="156"/>
      <c r="H12" s="160"/>
      <c r="I12" s="160"/>
      <c r="J12" s="160"/>
      <c r="K12" s="160"/>
      <c r="M12" s="20"/>
    </row>
    <row r="13" spans="1:21" ht="16.5" customHeight="1" x14ac:dyDescent="0.35">
      <c r="A13" s="156"/>
      <c r="B13" s="156"/>
      <c r="C13" s="156"/>
      <c r="D13" s="156"/>
      <c r="E13" s="156"/>
      <c r="F13" s="156"/>
      <c r="G13" s="156"/>
      <c r="H13" s="164"/>
      <c r="I13" s="161"/>
      <c r="J13" s="161"/>
      <c r="K13" s="161"/>
    </row>
    <row r="14" spans="1:21" ht="16.5" customHeight="1" x14ac:dyDescent="0.35">
      <c r="A14" s="156" t="s">
        <v>277</v>
      </c>
      <c r="B14" s="156"/>
      <c r="C14" s="156"/>
      <c r="D14" s="156"/>
      <c r="E14" s="156"/>
      <c r="F14" s="156"/>
      <c r="G14" s="156"/>
      <c r="H14" s="156" t="s">
        <v>275</v>
      </c>
      <c r="I14" s="156"/>
      <c r="J14" s="156"/>
      <c r="K14" s="156"/>
    </row>
    <row r="15" spans="1:21" ht="18" customHeight="1" x14ac:dyDescent="0.35">
      <c r="A15" s="156"/>
      <c r="B15" s="156"/>
      <c r="C15" s="156"/>
      <c r="D15" s="156"/>
      <c r="E15" s="156"/>
      <c r="F15" s="156"/>
      <c r="G15" s="156"/>
      <c r="H15" s="159"/>
      <c r="I15" s="159"/>
      <c r="J15" s="159"/>
      <c r="K15" s="159"/>
    </row>
    <row r="16" spans="1:21" ht="27" customHeight="1" x14ac:dyDescent="0.35">
      <c r="A16" s="157" t="s">
        <v>181</v>
      </c>
      <c r="B16" s="163"/>
      <c r="C16" s="113" t="s">
        <v>13</v>
      </c>
      <c r="D16" s="113" t="s">
        <v>271</v>
      </c>
      <c r="E16" s="113" t="s">
        <v>270</v>
      </c>
      <c r="F16" s="112" t="s">
        <v>274</v>
      </c>
      <c r="G16" s="112" t="s">
        <v>274</v>
      </c>
      <c r="H16" s="112" t="s">
        <v>274</v>
      </c>
      <c r="I16" s="112" t="s">
        <v>274</v>
      </c>
      <c r="J16" s="112" t="s">
        <v>274</v>
      </c>
      <c r="L16" s="157" t="s">
        <v>181</v>
      </c>
      <c r="M16" s="163"/>
      <c r="N16" s="113" t="s">
        <v>13</v>
      </c>
      <c r="O16" s="113" t="s">
        <v>271</v>
      </c>
      <c r="P16" s="113" t="s">
        <v>270</v>
      </c>
      <c r="Q16" s="112" t="s">
        <v>273</v>
      </c>
      <c r="R16" s="112" t="s">
        <v>273</v>
      </c>
      <c r="S16" s="112" t="s">
        <v>273</v>
      </c>
      <c r="T16" s="112" t="s">
        <v>273</v>
      </c>
      <c r="U16" s="112" t="s">
        <v>273</v>
      </c>
    </row>
    <row r="17" spans="1:21" ht="14.5" x14ac:dyDescent="0.35">
      <c r="A17" s="90" t="s">
        <v>182</v>
      </c>
      <c r="B17" s="90" t="s">
        <v>183</v>
      </c>
      <c r="C17" s="111"/>
      <c r="D17" s="111" t="s">
        <v>268</v>
      </c>
      <c r="E17" s="111" t="s">
        <v>268</v>
      </c>
      <c r="F17" s="110" t="s">
        <v>267</v>
      </c>
      <c r="G17" s="110" t="s">
        <v>266</v>
      </c>
      <c r="H17" s="110" t="s">
        <v>265</v>
      </c>
      <c r="I17" s="110" t="s">
        <v>264</v>
      </c>
      <c r="J17" s="110" t="s">
        <v>263</v>
      </c>
      <c r="L17" s="90" t="s">
        <v>182</v>
      </c>
      <c r="M17" s="90" t="s">
        <v>183</v>
      </c>
      <c r="N17" s="111"/>
      <c r="O17" s="111" t="s">
        <v>268</v>
      </c>
      <c r="P17" s="111" t="s">
        <v>268</v>
      </c>
      <c r="Q17" s="110" t="s">
        <v>267</v>
      </c>
      <c r="R17" s="110" t="s">
        <v>266</v>
      </c>
      <c r="S17" s="110" t="s">
        <v>265</v>
      </c>
      <c r="T17" s="110" t="s">
        <v>264</v>
      </c>
      <c r="U17" s="110" t="s">
        <v>263</v>
      </c>
    </row>
    <row r="18" spans="1:21" ht="14.5" x14ac:dyDescent="0.35">
      <c r="A18" s="88" t="s">
        <v>185</v>
      </c>
      <c r="B18" s="88">
        <v>1</v>
      </c>
      <c r="C18" s="88" t="s">
        <v>187</v>
      </c>
      <c r="D18" s="88"/>
      <c r="E18" s="88"/>
      <c r="F18" s="28">
        <v>0</v>
      </c>
      <c r="G18" s="28">
        <v>0</v>
      </c>
      <c r="H18" s="28">
        <v>0</v>
      </c>
      <c r="I18" s="28">
        <v>0</v>
      </c>
      <c r="J18" s="107">
        <f t="shared" ref="J18:J29" si="0">AVERAGE(F18:I18)</f>
        <v>0</v>
      </c>
      <c r="L18" s="88" t="s">
        <v>185</v>
      </c>
      <c r="M18" s="88">
        <v>1</v>
      </c>
      <c r="N18" s="88" t="s">
        <v>187</v>
      </c>
      <c r="O18" s="88"/>
      <c r="P18" s="88"/>
      <c r="Q18" s="28">
        <v>0</v>
      </c>
      <c r="R18" s="28">
        <v>0</v>
      </c>
      <c r="S18" s="28">
        <v>0</v>
      </c>
      <c r="T18" s="28">
        <v>0</v>
      </c>
      <c r="U18" s="107">
        <f t="shared" ref="U18:U29" si="1">AVERAGE(Q18:T18)</f>
        <v>0</v>
      </c>
    </row>
    <row r="19" spans="1:21" ht="14.5" x14ac:dyDescent="0.35">
      <c r="A19" s="90" t="s">
        <v>185</v>
      </c>
      <c r="B19" s="90">
        <v>2</v>
      </c>
      <c r="C19" s="88" t="s">
        <v>187</v>
      </c>
      <c r="D19" s="108"/>
      <c r="E19" s="108">
        <f>15/80*D19</f>
        <v>0</v>
      </c>
      <c r="F19" s="28">
        <v>0</v>
      </c>
      <c r="G19" s="28">
        <v>0</v>
      </c>
      <c r="H19" s="28">
        <v>0</v>
      </c>
      <c r="I19" s="28">
        <v>0</v>
      </c>
      <c r="J19" s="107">
        <f t="shared" si="0"/>
        <v>0</v>
      </c>
      <c r="L19" s="90" t="s">
        <v>185</v>
      </c>
      <c r="M19" s="90">
        <v>2</v>
      </c>
      <c r="N19" s="88" t="s">
        <v>187</v>
      </c>
      <c r="O19" s="108"/>
      <c r="P19" s="108">
        <f>15/80*O19</f>
        <v>0</v>
      </c>
      <c r="Q19" s="28">
        <v>0</v>
      </c>
      <c r="R19" s="28">
        <v>0</v>
      </c>
      <c r="S19" s="28">
        <v>0</v>
      </c>
      <c r="T19" s="28">
        <v>0</v>
      </c>
      <c r="U19" s="107">
        <f t="shared" si="1"/>
        <v>0</v>
      </c>
    </row>
    <row r="20" spans="1:21" ht="14.5" x14ac:dyDescent="0.35">
      <c r="A20" s="90" t="s">
        <v>185</v>
      </c>
      <c r="B20" s="90">
        <v>3</v>
      </c>
      <c r="C20" s="90" t="s">
        <v>69</v>
      </c>
      <c r="D20" s="108">
        <v>1600</v>
      </c>
      <c r="E20" s="108">
        <v>400</v>
      </c>
      <c r="F20" s="28">
        <v>0</v>
      </c>
      <c r="G20" s="28">
        <v>0</v>
      </c>
      <c r="H20" s="28">
        <v>0</v>
      </c>
      <c r="I20" s="28">
        <v>0</v>
      </c>
      <c r="J20" s="107">
        <f t="shared" si="0"/>
        <v>0</v>
      </c>
      <c r="L20" s="90" t="s">
        <v>185</v>
      </c>
      <c r="M20" s="90">
        <v>3</v>
      </c>
      <c r="N20" s="90" t="s">
        <v>69</v>
      </c>
      <c r="O20" s="108">
        <v>1600</v>
      </c>
      <c r="P20" s="108">
        <v>400</v>
      </c>
      <c r="Q20" s="28">
        <v>0</v>
      </c>
      <c r="R20" s="28">
        <v>0</v>
      </c>
      <c r="S20" s="28">
        <v>0</v>
      </c>
      <c r="T20" s="28">
        <v>0</v>
      </c>
      <c r="U20" s="107">
        <f t="shared" si="1"/>
        <v>0</v>
      </c>
    </row>
    <row r="21" spans="1:21" ht="14.5" x14ac:dyDescent="0.35">
      <c r="A21" s="88" t="s">
        <v>185</v>
      </c>
      <c r="B21" s="90">
        <v>4</v>
      </c>
      <c r="C21" s="90" t="s">
        <v>276</v>
      </c>
      <c r="D21" s="108">
        <v>800</v>
      </c>
      <c r="E21" s="108">
        <v>200</v>
      </c>
      <c r="F21" s="28">
        <v>0</v>
      </c>
      <c r="G21" s="28">
        <v>0</v>
      </c>
      <c r="H21" s="28">
        <v>0</v>
      </c>
      <c r="I21" s="28">
        <v>0</v>
      </c>
      <c r="J21" s="107">
        <f t="shared" si="0"/>
        <v>0</v>
      </c>
      <c r="L21" s="88" t="s">
        <v>185</v>
      </c>
      <c r="M21" s="90">
        <v>4</v>
      </c>
      <c r="N21" s="90" t="s">
        <v>276</v>
      </c>
      <c r="O21" s="108">
        <v>800</v>
      </c>
      <c r="P21" s="108">
        <v>200</v>
      </c>
      <c r="Q21" s="28">
        <v>0</v>
      </c>
      <c r="R21" s="28">
        <v>0</v>
      </c>
      <c r="S21" s="28">
        <v>0</v>
      </c>
      <c r="T21" s="28">
        <v>0</v>
      </c>
      <c r="U21" s="107">
        <f t="shared" si="1"/>
        <v>0</v>
      </c>
    </row>
    <row r="22" spans="1:21" ht="14.5" x14ac:dyDescent="0.35">
      <c r="A22" s="90" t="s">
        <v>185</v>
      </c>
      <c r="B22" s="90">
        <v>5</v>
      </c>
      <c r="C22" s="88" t="s">
        <v>187</v>
      </c>
      <c r="D22" s="108"/>
      <c r="E22" s="108"/>
      <c r="F22" s="28">
        <v>0</v>
      </c>
      <c r="G22" s="28">
        <v>0</v>
      </c>
      <c r="H22" s="28">
        <v>0</v>
      </c>
      <c r="I22" s="28">
        <v>0</v>
      </c>
      <c r="J22" s="107">
        <f t="shared" si="0"/>
        <v>0</v>
      </c>
      <c r="L22" s="90" t="s">
        <v>185</v>
      </c>
      <c r="M22" s="90">
        <v>5</v>
      </c>
      <c r="N22" s="88" t="s">
        <v>187</v>
      </c>
      <c r="O22" s="108"/>
      <c r="P22" s="108"/>
      <c r="Q22" s="28">
        <v>0</v>
      </c>
      <c r="R22" s="28">
        <v>0</v>
      </c>
      <c r="S22" s="28">
        <v>0</v>
      </c>
      <c r="T22" s="28">
        <v>0</v>
      </c>
      <c r="U22" s="107">
        <f t="shared" si="1"/>
        <v>0</v>
      </c>
    </row>
    <row r="23" spans="1:21" ht="14.5" x14ac:dyDescent="0.35">
      <c r="A23" s="90" t="s">
        <v>185</v>
      </c>
      <c r="B23" s="90">
        <v>6</v>
      </c>
      <c r="C23" s="88" t="s">
        <v>187</v>
      </c>
      <c r="D23" s="108"/>
      <c r="E23" s="108"/>
      <c r="F23" s="28">
        <v>0</v>
      </c>
      <c r="G23" s="28">
        <v>0</v>
      </c>
      <c r="H23" s="28">
        <v>0</v>
      </c>
      <c r="I23" s="28">
        <v>0</v>
      </c>
      <c r="J23" s="107">
        <f t="shared" si="0"/>
        <v>0</v>
      </c>
      <c r="L23" s="90" t="s">
        <v>185</v>
      </c>
      <c r="M23" s="90">
        <v>6</v>
      </c>
      <c r="N23" s="88" t="s">
        <v>187</v>
      </c>
      <c r="O23" s="108"/>
      <c r="P23" s="108"/>
      <c r="Q23" s="28">
        <v>0</v>
      </c>
      <c r="R23" s="28">
        <v>0</v>
      </c>
      <c r="S23" s="28">
        <v>0</v>
      </c>
      <c r="T23" s="28">
        <v>1</v>
      </c>
      <c r="U23" s="107">
        <f t="shared" si="1"/>
        <v>0.25</v>
      </c>
    </row>
    <row r="24" spans="1:21" ht="14.5" x14ac:dyDescent="0.35">
      <c r="A24" s="88" t="s">
        <v>185</v>
      </c>
      <c r="B24" s="90">
        <v>7</v>
      </c>
      <c r="C24" s="88" t="s">
        <v>187</v>
      </c>
      <c r="D24" s="108"/>
      <c r="E24" s="108"/>
      <c r="F24" s="28">
        <v>0</v>
      </c>
      <c r="G24" s="28">
        <v>0</v>
      </c>
      <c r="H24" s="28">
        <v>0</v>
      </c>
      <c r="I24" s="28">
        <v>0</v>
      </c>
      <c r="J24" s="107">
        <f t="shared" si="0"/>
        <v>0</v>
      </c>
      <c r="L24" s="88" t="s">
        <v>185</v>
      </c>
      <c r="M24" s="90">
        <v>7</v>
      </c>
      <c r="N24" s="88" t="s">
        <v>187</v>
      </c>
      <c r="O24" s="108"/>
      <c r="P24" s="108"/>
      <c r="Q24" s="28">
        <v>0</v>
      </c>
      <c r="R24" s="28">
        <v>0</v>
      </c>
      <c r="S24" s="28">
        <v>0</v>
      </c>
      <c r="T24" s="28">
        <v>0</v>
      </c>
      <c r="U24" s="107">
        <f t="shared" si="1"/>
        <v>0</v>
      </c>
    </row>
    <row r="25" spans="1:21" ht="14.5" x14ac:dyDescent="0.35">
      <c r="A25" s="90" t="s">
        <v>185</v>
      </c>
      <c r="B25" s="90">
        <v>8</v>
      </c>
      <c r="C25" s="88" t="s">
        <v>187</v>
      </c>
      <c r="D25" s="108"/>
      <c r="E25" s="108"/>
      <c r="F25" s="28">
        <v>0</v>
      </c>
      <c r="G25" s="28">
        <v>0</v>
      </c>
      <c r="H25" s="28">
        <v>0</v>
      </c>
      <c r="I25" s="28">
        <v>0</v>
      </c>
      <c r="J25" s="107">
        <f t="shared" si="0"/>
        <v>0</v>
      </c>
      <c r="L25" s="90" t="s">
        <v>185</v>
      </c>
      <c r="M25" s="90">
        <v>8</v>
      </c>
      <c r="N25" s="88" t="s">
        <v>187</v>
      </c>
      <c r="O25" s="108"/>
      <c r="P25" s="108"/>
      <c r="Q25" s="28">
        <v>0</v>
      </c>
      <c r="R25" s="28">
        <v>0</v>
      </c>
      <c r="S25" s="28">
        <v>0</v>
      </c>
      <c r="T25" s="28">
        <v>0</v>
      </c>
      <c r="U25" s="107">
        <f t="shared" si="1"/>
        <v>0</v>
      </c>
    </row>
    <row r="26" spans="1:21" ht="14.5" x14ac:dyDescent="0.35">
      <c r="A26" s="90" t="s">
        <v>185</v>
      </c>
      <c r="B26" s="90">
        <v>9</v>
      </c>
      <c r="C26" s="88" t="s">
        <v>187</v>
      </c>
      <c r="D26" s="108"/>
      <c r="E26" s="108"/>
      <c r="F26" s="28">
        <v>0</v>
      </c>
      <c r="G26" s="28">
        <v>0</v>
      </c>
      <c r="H26" s="28">
        <v>0</v>
      </c>
      <c r="I26" s="28">
        <v>0</v>
      </c>
      <c r="J26" s="107">
        <f t="shared" si="0"/>
        <v>0</v>
      </c>
      <c r="L26" s="90" t="s">
        <v>185</v>
      </c>
      <c r="M26" s="90">
        <v>9</v>
      </c>
      <c r="N26" s="88" t="s">
        <v>187</v>
      </c>
      <c r="O26" s="108"/>
      <c r="P26" s="108"/>
      <c r="Q26" s="28">
        <v>0</v>
      </c>
      <c r="R26" s="28">
        <v>0</v>
      </c>
      <c r="S26" s="28">
        <v>0</v>
      </c>
      <c r="T26" s="28">
        <v>0</v>
      </c>
      <c r="U26" s="107">
        <f t="shared" si="1"/>
        <v>0</v>
      </c>
    </row>
    <row r="27" spans="1:21" ht="14.5" x14ac:dyDescent="0.35">
      <c r="A27" s="88" t="s">
        <v>185</v>
      </c>
      <c r="B27" s="90">
        <v>10</v>
      </c>
      <c r="C27" s="88" t="s">
        <v>187</v>
      </c>
      <c r="D27" s="108"/>
      <c r="E27" s="109"/>
      <c r="F27" s="28">
        <v>0</v>
      </c>
      <c r="G27" s="28">
        <v>0</v>
      </c>
      <c r="H27" s="28">
        <v>0</v>
      </c>
      <c r="I27" s="28">
        <v>0</v>
      </c>
      <c r="J27" s="107">
        <f t="shared" si="0"/>
        <v>0</v>
      </c>
      <c r="L27" s="88" t="s">
        <v>185</v>
      </c>
      <c r="M27" s="90">
        <v>10</v>
      </c>
      <c r="N27" s="88" t="s">
        <v>187</v>
      </c>
      <c r="O27" s="108"/>
      <c r="P27" s="109"/>
      <c r="Q27" s="28">
        <v>0</v>
      </c>
      <c r="R27" s="28">
        <v>0</v>
      </c>
      <c r="S27" s="28">
        <v>0</v>
      </c>
      <c r="T27" s="28">
        <v>0</v>
      </c>
      <c r="U27" s="107">
        <f t="shared" si="1"/>
        <v>0</v>
      </c>
    </row>
    <row r="28" spans="1:21" ht="14.5" x14ac:dyDescent="0.35">
      <c r="A28" s="90" t="s">
        <v>185</v>
      </c>
      <c r="B28" s="90">
        <v>11</v>
      </c>
      <c r="C28" s="88" t="s">
        <v>187</v>
      </c>
      <c r="D28" s="108"/>
      <c r="E28" s="109"/>
      <c r="F28" s="28">
        <v>0</v>
      </c>
      <c r="G28" s="28">
        <v>0</v>
      </c>
      <c r="H28" s="28">
        <v>0</v>
      </c>
      <c r="I28" s="28">
        <v>0</v>
      </c>
      <c r="J28" s="107">
        <f t="shared" si="0"/>
        <v>0</v>
      </c>
      <c r="L28" s="90" t="s">
        <v>185</v>
      </c>
      <c r="M28" s="90">
        <v>11</v>
      </c>
      <c r="N28" s="88" t="s">
        <v>187</v>
      </c>
      <c r="O28" s="108"/>
      <c r="P28" s="109"/>
      <c r="Q28" s="28">
        <v>0</v>
      </c>
      <c r="R28" s="28">
        <v>0</v>
      </c>
      <c r="S28" s="28">
        <v>0</v>
      </c>
      <c r="T28" s="28">
        <v>0</v>
      </c>
      <c r="U28" s="107">
        <f t="shared" si="1"/>
        <v>0</v>
      </c>
    </row>
    <row r="29" spans="1:21" ht="14.5" x14ac:dyDescent="0.35">
      <c r="A29" s="90" t="s">
        <v>185</v>
      </c>
      <c r="B29" s="90">
        <v>12</v>
      </c>
      <c r="C29" s="88" t="s">
        <v>187</v>
      </c>
      <c r="D29" s="90"/>
      <c r="E29" s="108"/>
      <c r="F29" s="28">
        <v>0</v>
      </c>
      <c r="G29" s="28">
        <v>0</v>
      </c>
      <c r="H29" s="28">
        <v>0</v>
      </c>
      <c r="I29" s="28">
        <v>0</v>
      </c>
      <c r="J29" s="107">
        <f t="shared" si="0"/>
        <v>0</v>
      </c>
      <c r="L29" s="90" t="s">
        <v>185</v>
      </c>
      <c r="M29" s="90">
        <v>12</v>
      </c>
      <c r="N29" s="88" t="s">
        <v>187</v>
      </c>
      <c r="O29" s="90"/>
      <c r="P29" s="108"/>
      <c r="Q29" s="28">
        <v>0</v>
      </c>
      <c r="R29" s="28">
        <v>0</v>
      </c>
      <c r="S29" s="28">
        <v>0</v>
      </c>
      <c r="T29" s="28">
        <v>0</v>
      </c>
      <c r="U29" s="107">
        <f t="shared" si="1"/>
        <v>0</v>
      </c>
    </row>
    <row r="30" spans="1:21" ht="14.5" x14ac:dyDescent="0.35"/>
    <row r="31" spans="1:21" ht="26.5" x14ac:dyDescent="0.35">
      <c r="A31" s="157" t="s">
        <v>181</v>
      </c>
      <c r="B31" s="163"/>
      <c r="C31" s="113" t="s">
        <v>13</v>
      </c>
      <c r="D31" s="113" t="s">
        <v>271</v>
      </c>
      <c r="E31" s="113" t="s">
        <v>270</v>
      </c>
      <c r="F31" s="112" t="s">
        <v>272</v>
      </c>
      <c r="G31" s="112" t="s">
        <v>272</v>
      </c>
      <c r="H31" s="112" t="s">
        <v>272</v>
      </c>
      <c r="I31" s="112" t="s">
        <v>272</v>
      </c>
      <c r="J31" s="112" t="s">
        <v>272</v>
      </c>
      <c r="L31" s="157" t="s">
        <v>181</v>
      </c>
      <c r="M31" s="163"/>
      <c r="N31" s="113" t="s">
        <v>13</v>
      </c>
      <c r="O31" s="113" t="s">
        <v>271</v>
      </c>
      <c r="P31" s="113" t="s">
        <v>270</v>
      </c>
      <c r="Q31" s="112" t="s">
        <v>269</v>
      </c>
      <c r="R31" s="112" t="s">
        <v>269</v>
      </c>
      <c r="S31" s="112" t="s">
        <v>269</v>
      </c>
      <c r="T31" s="112" t="s">
        <v>269</v>
      </c>
      <c r="U31" s="112" t="s">
        <v>269</v>
      </c>
    </row>
    <row r="32" spans="1:21" ht="14.5" x14ac:dyDescent="0.35">
      <c r="A32" s="90" t="s">
        <v>182</v>
      </c>
      <c r="B32" s="90" t="s">
        <v>183</v>
      </c>
      <c r="C32" s="111"/>
      <c r="D32" s="111" t="s">
        <v>268</v>
      </c>
      <c r="E32" s="111" t="s">
        <v>268</v>
      </c>
      <c r="F32" s="110" t="s">
        <v>267</v>
      </c>
      <c r="G32" s="110" t="s">
        <v>266</v>
      </c>
      <c r="H32" s="110" t="s">
        <v>265</v>
      </c>
      <c r="I32" s="110" t="s">
        <v>264</v>
      </c>
      <c r="J32" s="110" t="s">
        <v>263</v>
      </c>
      <c r="L32" s="90" t="s">
        <v>182</v>
      </c>
      <c r="M32" s="90" t="s">
        <v>183</v>
      </c>
      <c r="N32" s="111"/>
      <c r="O32" s="111" t="s">
        <v>268</v>
      </c>
      <c r="P32" s="111" t="s">
        <v>268</v>
      </c>
      <c r="Q32" s="110" t="s">
        <v>267</v>
      </c>
      <c r="R32" s="110" t="s">
        <v>266</v>
      </c>
      <c r="S32" s="110" t="s">
        <v>265</v>
      </c>
      <c r="T32" s="110" t="s">
        <v>264</v>
      </c>
      <c r="U32" s="110" t="s">
        <v>263</v>
      </c>
    </row>
    <row r="33" spans="1:21" ht="14.5" x14ac:dyDescent="0.35">
      <c r="A33" s="88" t="s">
        <v>185</v>
      </c>
      <c r="B33" s="88">
        <v>1</v>
      </c>
      <c r="C33" s="88" t="s">
        <v>187</v>
      </c>
      <c r="D33" s="88"/>
      <c r="E33" s="88"/>
      <c r="F33" s="28">
        <v>0</v>
      </c>
      <c r="G33" s="28">
        <v>0</v>
      </c>
      <c r="H33" s="28">
        <v>0</v>
      </c>
      <c r="I33" s="28">
        <v>0</v>
      </c>
      <c r="J33" s="107">
        <f t="shared" ref="J33:J44" si="2">AVERAGE(F33:I33)</f>
        <v>0</v>
      </c>
      <c r="L33" s="88" t="s">
        <v>185</v>
      </c>
      <c r="M33" s="88">
        <v>1</v>
      </c>
      <c r="N33" s="88" t="s">
        <v>187</v>
      </c>
      <c r="O33" s="88"/>
      <c r="P33" s="88"/>
      <c r="Q33" s="28">
        <v>0</v>
      </c>
      <c r="R33" s="28">
        <v>1</v>
      </c>
      <c r="S33" s="28">
        <v>0</v>
      </c>
      <c r="T33" s="28">
        <v>0</v>
      </c>
      <c r="U33" s="107">
        <f t="shared" ref="U33:U44" si="3">AVERAGE(Q33:T33)</f>
        <v>0.25</v>
      </c>
    </row>
    <row r="34" spans="1:21" ht="14.5" x14ac:dyDescent="0.35">
      <c r="A34" s="90" t="s">
        <v>185</v>
      </c>
      <c r="B34" s="90">
        <v>2</v>
      </c>
      <c r="C34" s="88" t="s">
        <v>187</v>
      </c>
      <c r="D34" s="108"/>
      <c r="E34" s="108">
        <f>15/80*D34</f>
        <v>0</v>
      </c>
      <c r="F34" s="28">
        <v>0</v>
      </c>
      <c r="G34" s="28">
        <v>0</v>
      </c>
      <c r="H34" s="28">
        <v>0</v>
      </c>
      <c r="I34" s="28">
        <v>0</v>
      </c>
      <c r="J34" s="107">
        <f t="shared" si="2"/>
        <v>0</v>
      </c>
      <c r="L34" s="90" t="s">
        <v>185</v>
      </c>
      <c r="M34" s="90">
        <v>2</v>
      </c>
      <c r="N34" s="88" t="s">
        <v>187</v>
      </c>
      <c r="O34" s="108"/>
      <c r="P34" s="108">
        <f>15/80*O34</f>
        <v>0</v>
      </c>
      <c r="Q34" s="28">
        <v>1</v>
      </c>
      <c r="R34" s="28">
        <v>1</v>
      </c>
      <c r="S34" s="28">
        <v>0</v>
      </c>
      <c r="T34" s="28">
        <v>0</v>
      </c>
      <c r="U34" s="107">
        <f t="shared" si="3"/>
        <v>0.5</v>
      </c>
    </row>
    <row r="35" spans="1:21" ht="14.5" x14ac:dyDescent="0.35">
      <c r="A35" s="90" t="s">
        <v>185</v>
      </c>
      <c r="B35" s="90">
        <v>3</v>
      </c>
      <c r="C35" s="90" t="s">
        <v>69</v>
      </c>
      <c r="D35" s="108">
        <v>1600</v>
      </c>
      <c r="E35" s="108">
        <v>400</v>
      </c>
      <c r="F35" s="28">
        <v>0</v>
      </c>
      <c r="G35" s="28">
        <v>0</v>
      </c>
      <c r="H35" s="28">
        <v>0</v>
      </c>
      <c r="I35" s="28">
        <v>0</v>
      </c>
      <c r="J35" s="107">
        <f t="shared" si="2"/>
        <v>0</v>
      </c>
      <c r="L35" s="90" t="s">
        <v>185</v>
      </c>
      <c r="M35" s="90">
        <v>3</v>
      </c>
      <c r="N35" s="90" t="s">
        <v>69</v>
      </c>
      <c r="O35" s="108">
        <v>1600</v>
      </c>
      <c r="P35" s="108">
        <v>400</v>
      </c>
      <c r="Q35" s="28">
        <v>0</v>
      </c>
      <c r="R35" s="28">
        <v>0</v>
      </c>
      <c r="S35" s="28">
        <v>0</v>
      </c>
      <c r="T35" s="28">
        <v>0</v>
      </c>
      <c r="U35" s="107">
        <f t="shared" si="3"/>
        <v>0</v>
      </c>
    </row>
    <row r="36" spans="1:21" ht="14.5" x14ac:dyDescent="0.35">
      <c r="A36" s="88" t="s">
        <v>185</v>
      </c>
      <c r="B36" s="90">
        <v>4</v>
      </c>
      <c r="C36" s="90" t="s">
        <v>276</v>
      </c>
      <c r="D36" s="108">
        <v>800</v>
      </c>
      <c r="E36" s="108">
        <v>200</v>
      </c>
      <c r="F36" s="28">
        <v>0</v>
      </c>
      <c r="G36" s="28">
        <v>0</v>
      </c>
      <c r="H36" s="28">
        <v>0</v>
      </c>
      <c r="I36" s="28">
        <v>0</v>
      </c>
      <c r="J36" s="107">
        <f t="shared" si="2"/>
        <v>0</v>
      </c>
      <c r="L36" s="88" t="s">
        <v>185</v>
      </c>
      <c r="M36" s="90">
        <v>4</v>
      </c>
      <c r="N36" s="90" t="s">
        <v>276</v>
      </c>
      <c r="O36" s="108">
        <v>800</v>
      </c>
      <c r="P36" s="108">
        <v>200</v>
      </c>
      <c r="Q36" s="28">
        <v>0</v>
      </c>
      <c r="R36" s="28">
        <v>0</v>
      </c>
      <c r="S36" s="28">
        <v>0</v>
      </c>
      <c r="T36" s="28">
        <v>0</v>
      </c>
      <c r="U36" s="107">
        <f t="shared" si="3"/>
        <v>0</v>
      </c>
    </row>
    <row r="37" spans="1:21" ht="14.5" x14ac:dyDescent="0.35">
      <c r="A37" s="90" t="s">
        <v>185</v>
      </c>
      <c r="B37" s="90">
        <v>5</v>
      </c>
      <c r="C37" s="88" t="s">
        <v>187</v>
      </c>
      <c r="D37" s="108"/>
      <c r="E37" s="108"/>
      <c r="F37" s="28">
        <v>0</v>
      </c>
      <c r="G37" s="28">
        <v>0</v>
      </c>
      <c r="H37" s="28">
        <v>0</v>
      </c>
      <c r="I37" s="28">
        <v>0</v>
      </c>
      <c r="J37" s="107">
        <f t="shared" si="2"/>
        <v>0</v>
      </c>
      <c r="L37" s="90" t="s">
        <v>185</v>
      </c>
      <c r="M37" s="90">
        <v>5</v>
      </c>
      <c r="N37" s="88" t="s">
        <v>187</v>
      </c>
      <c r="O37" s="108"/>
      <c r="P37" s="108"/>
      <c r="Q37" s="28">
        <v>0</v>
      </c>
      <c r="R37" s="28">
        <v>0</v>
      </c>
      <c r="S37" s="28">
        <v>0</v>
      </c>
      <c r="T37" s="28">
        <v>0</v>
      </c>
      <c r="U37" s="107">
        <f t="shared" si="3"/>
        <v>0</v>
      </c>
    </row>
    <row r="38" spans="1:21" ht="14.5" x14ac:dyDescent="0.35">
      <c r="A38" s="90" t="s">
        <v>185</v>
      </c>
      <c r="B38" s="90">
        <v>6</v>
      </c>
      <c r="C38" s="88" t="s">
        <v>187</v>
      </c>
      <c r="D38" s="108"/>
      <c r="E38" s="108"/>
      <c r="F38" s="28">
        <v>0</v>
      </c>
      <c r="G38" s="28">
        <v>0</v>
      </c>
      <c r="H38" s="28">
        <v>0</v>
      </c>
      <c r="I38" s="28">
        <v>0</v>
      </c>
      <c r="J38" s="107">
        <f t="shared" si="2"/>
        <v>0</v>
      </c>
      <c r="L38" s="90" t="s">
        <v>185</v>
      </c>
      <c r="M38" s="90">
        <v>6</v>
      </c>
      <c r="N38" s="88" t="s">
        <v>187</v>
      </c>
      <c r="O38" s="108"/>
      <c r="P38" s="108"/>
      <c r="Q38" s="28">
        <v>0</v>
      </c>
      <c r="R38" s="28">
        <v>0</v>
      </c>
      <c r="S38" s="28">
        <v>0</v>
      </c>
      <c r="T38" s="28">
        <v>0</v>
      </c>
      <c r="U38" s="107">
        <f t="shared" si="3"/>
        <v>0</v>
      </c>
    </row>
    <row r="39" spans="1:21" ht="14.5" x14ac:dyDescent="0.35">
      <c r="A39" s="88" t="s">
        <v>185</v>
      </c>
      <c r="B39" s="90">
        <v>7</v>
      </c>
      <c r="C39" s="88" t="s">
        <v>187</v>
      </c>
      <c r="D39" s="108"/>
      <c r="E39" s="108"/>
      <c r="F39" s="28">
        <v>0</v>
      </c>
      <c r="G39" s="28">
        <v>0</v>
      </c>
      <c r="H39" s="28">
        <v>0</v>
      </c>
      <c r="I39" s="28">
        <v>0</v>
      </c>
      <c r="J39" s="107">
        <f t="shared" si="2"/>
        <v>0</v>
      </c>
      <c r="L39" s="88" t="s">
        <v>185</v>
      </c>
      <c r="M39" s="90">
        <v>7</v>
      </c>
      <c r="N39" s="88" t="s">
        <v>187</v>
      </c>
      <c r="O39" s="108"/>
      <c r="P39" s="108"/>
      <c r="Q39" s="28">
        <v>0</v>
      </c>
      <c r="R39" s="28">
        <v>0</v>
      </c>
      <c r="S39" s="28">
        <v>0</v>
      </c>
      <c r="T39" s="28">
        <v>0</v>
      </c>
      <c r="U39" s="107">
        <f t="shared" si="3"/>
        <v>0</v>
      </c>
    </row>
    <row r="40" spans="1:21" ht="14.5" x14ac:dyDescent="0.35">
      <c r="A40" s="90" t="s">
        <v>185</v>
      </c>
      <c r="B40" s="90">
        <v>8</v>
      </c>
      <c r="C40" s="88" t="s">
        <v>187</v>
      </c>
      <c r="D40" s="108"/>
      <c r="E40" s="108"/>
      <c r="F40" s="28">
        <v>0</v>
      </c>
      <c r="G40" s="28">
        <v>0</v>
      </c>
      <c r="H40" s="28">
        <v>0</v>
      </c>
      <c r="I40" s="28">
        <v>0</v>
      </c>
      <c r="J40" s="107">
        <f t="shared" si="2"/>
        <v>0</v>
      </c>
      <c r="L40" s="90" t="s">
        <v>185</v>
      </c>
      <c r="M40" s="90">
        <v>8</v>
      </c>
      <c r="N40" s="88" t="s">
        <v>187</v>
      </c>
      <c r="O40" s="108"/>
      <c r="P40" s="108"/>
      <c r="Q40" s="28">
        <v>0</v>
      </c>
      <c r="R40" s="28">
        <v>0</v>
      </c>
      <c r="S40" s="28">
        <v>0</v>
      </c>
      <c r="T40" s="28">
        <v>0</v>
      </c>
      <c r="U40" s="107">
        <f t="shared" si="3"/>
        <v>0</v>
      </c>
    </row>
    <row r="41" spans="1:21" ht="14.5" x14ac:dyDescent="0.35">
      <c r="A41" s="90" t="s">
        <v>185</v>
      </c>
      <c r="B41" s="90">
        <v>9</v>
      </c>
      <c r="C41" s="88" t="s">
        <v>187</v>
      </c>
      <c r="D41" s="108"/>
      <c r="E41" s="108"/>
      <c r="F41" s="28">
        <v>0</v>
      </c>
      <c r="G41" s="28">
        <v>0</v>
      </c>
      <c r="H41" s="28">
        <v>0</v>
      </c>
      <c r="I41" s="28">
        <v>0</v>
      </c>
      <c r="J41" s="107">
        <f t="shared" si="2"/>
        <v>0</v>
      </c>
      <c r="L41" s="90" t="s">
        <v>185</v>
      </c>
      <c r="M41" s="90">
        <v>9</v>
      </c>
      <c r="N41" s="88" t="s">
        <v>187</v>
      </c>
      <c r="O41" s="108"/>
      <c r="P41" s="108"/>
      <c r="Q41" s="28">
        <v>0</v>
      </c>
      <c r="R41" s="28">
        <v>0</v>
      </c>
      <c r="S41" s="28">
        <v>0</v>
      </c>
      <c r="T41" s="28">
        <v>0</v>
      </c>
      <c r="U41" s="107">
        <f t="shared" si="3"/>
        <v>0</v>
      </c>
    </row>
    <row r="42" spans="1:21" ht="14.5" x14ac:dyDescent="0.35">
      <c r="A42" s="88" t="s">
        <v>185</v>
      </c>
      <c r="B42" s="90">
        <v>10</v>
      </c>
      <c r="C42" s="88" t="s">
        <v>187</v>
      </c>
      <c r="D42" s="108"/>
      <c r="E42" s="109"/>
      <c r="F42" s="28">
        <v>0</v>
      </c>
      <c r="G42" s="28">
        <v>0</v>
      </c>
      <c r="H42" s="28">
        <v>0</v>
      </c>
      <c r="I42" s="28">
        <v>0</v>
      </c>
      <c r="J42" s="107">
        <f t="shared" si="2"/>
        <v>0</v>
      </c>
      <c r="L42" s="88" t="s">
        <v>185</v>
      </c>
      <c r="M42" s="90">
        <v>10</v>
      </c>
      <c r="N42" s="88" t="s">
        <v>187</v>
      </c>
      <c r="O42" s="108"/>
      <c r="P42" s="109"/>
      <c r="Q42" s="28">
        <v>0</v>
      </c>
      <c r="R42" s="28">
        <v>0</v>
      </c>
      <c r="S42" s="28">
        <v>0</v>
      </c>
      <c r="T42" s="28">
        <v>0</v>
      </c>
      <c r="U42" s="107">
        <f t="shared" si="3"/>
        <v>0</v>
      </c>
    </row>
    <row r="43" spans="1:21" ht="14.5" x14ac:dyDescent="0.35">
      <c r="A43" s="90" t="s">
        <v>185</v>
      </c>
      <c r="B43" s="90">
        <v>11</v>
      </c>
      <c r="C43" s="88" t="s">
        <v>187</v>
      </c>
      <c r="D43" s="108"/>
      <c r="E43" s="109"/>
      <c r="F43" s="28">
        <v>0</v>
      </c>
      <c r="G43" s="28">
        <v>0</v>
      </c>
      <c r="H43" s="28">
        <v>0</v>
      </c>
      <c r="I43" s="28">
        <v>0</v>
      </c>
      <c r="J43" s="107">
        <f t="shared" si="2"/>
        <v>0</v>
      </c>
      <c r="L43" s="90" t="s">
        <v>185</v>
      </c>
      <c r="M43" s="90">
        <v>11</v>
      </c>
      <c r="N43" s="88" t="s">
        <v>187</v>
      </c>
      <c r="O43" s="108"/>
      <c r="P43" s="109"/>
      <c r="Q43" s="28">
        <v>0</v>
      </c>
      <c r="R43" s="28">
        <v>0</v>
      </c>
      <c r="S43" s="28">
        <v>0</v>
      </c>
      <c r="T43" s="28">
        <v>0</v>
      </c>
      <c r="U43" s="107">
        <f t="shared" si="3"/>
        <v>0</v>
      </c>
    </row>
    <row r="44" spans="1:21" ht="14.5" x14ac:dyDescent="0.35">
      <c r="A44" s="90" t="s">
        <v>185</v>
      </c>
      <c r="B44" s="90">
        <v>12</v>
      </c>
      <c r="C44" s="88" t="s">
        <v>187</v>
      </c>
      <c r="D44" s="90"/>
      <c r="E44" s="108"/>
      <c r="F44" s="28">
        <v>0</v>
      </c>
      <c r="G44" s="28">
        <v>0</v>
      </c>
      <c r="H44" s="28">
        <v>0</v>
      </c>
      <c r="I44" s="28">
        <v>0</v>
      </c>
      <c r="J44" s="107">
        <f t="shared" si="2"/>
        <v>0</v>
      </c>
      <c r="L44" s="90" t="s">
        <v>185</v>
      </c>
      <c r="M44" s="90">
        <v>12</v>
      </c>
      <c r="N44" s="88" t="s">
        <v>187</v>
      </c>
      <c r="O44" s="90"/>
      <c r="P44" s="108"/>
      <c r="Q44" s="28">
        <v>0</v>
      </c>
      <c r="R44" s="28">
        <v>0</v>
      </c>
      <c r="S44" s="28">
        <v>0</v>
      </c>
      <c r="T44" s="28">
        <v>0</v>
      </c>
      <c r="U44" s="107">
        <f t="shared" si="3"/>
        <v>0</v>
      </c>
    </row>
    <row r="45" spans="1:21" ht="14.5" x14ac:dyDescent="0.35"/>
    <row r="46" spans="1:21" ht="14.5" x14ac:dyDescent="0.35"/>
    <row r="47" spans="1:21" ht="14.5" x14ac:dyDescent="0.35">
      <c r="A47" s="106" t="s">
        <v>253</v>
      </c>
    </row>
    <row r="48" spans="1:21" ht="14.5" x14ac:dyDescent="0.35">
      <c r="A48" t="s">
        <v>199</v>
      </c>
      <c r="C48">
        <v>2927</v>
      </c>
    </row>
    <row r="49" spans="1:18" ht="14.5" x14ac:dyDescent="0.35">
      <c r="F49" s="16" t="s">
        <v>305</v>
      </c>
    </row>
    <row r="50" spans="1:18" ht="14.5" x14ac:dyDescent="0.35">
      <c r="F50" s="114" t="s">
        <v>278</v>
      </c>
    </row>
    <row r="51" spans="1:18" ht="14.5" x14ac:dyDescent="0.35">
      <c r="A51" s="157" t="s">
        <v>262</v>
      </c>
      <c r="B51" s="158"/>
      <c r="C51" s="87"/>
      <c r="D51" s="87"/>
      <c r="F51" s="105"/>
      <c r="G51" t="s">
        <v>281</v>
      </c>
    </row>
    <row r="52" spans="1:18" ht="14.5" x14ac:dyDescent="0.35">
      <c r="A52" s="88" t="s">
        <v>182</v>
      </c>
      <c r="B52" s="88" t="s">
        <v>183</v>
      </c>
      <c r="C52" s="89" t="s">
        <v>184</v>
      </c>
      <c r="D52" s="88" t="s">
        <v>184</v>
      </c>
      <c r="F52" t="s">
        <v>261</v>
      </c>
    </row>
    <row r="53" spans="1:18" ht="14.5" x14ac:dyDescent="0.35">
      <c r="A53" s="88" t="s">
        <v>185</v>
      </c>
      <c r="B53" s="88">
        <v>1</v>
      </c>
      <c r="C53" s="89" t="s">
        <v>186</v>
      </c>
      <c r="D53" s="88" t="s">
        <v>187</v>
      </c>
    </row>
    <row r="54" spans="1:18" ht="14.5" x14ac:dyDescent="0.35">
      <c r="A54" s="90" t="s">
        <v>185</v>
      </c>
      <c r="B54" s="90">
        <v>2</v>
      </c>
      <c r="C54" s="89" t="s">
        <v>188</v>
      </c>
      <c r="D54" s="88" t="s">
        <v>189</v>
      </c>
      <c r="G54" s="93" t="s">
        <v>279</v>
      </c>
      <c r="H54" s="93" t="s">
        <v>280</v>
      </c>
      <c r="I54" s="93">
        <v>214</v>
      </c>
      <c r="J54" s="93">
        <v>107</v>
      </c>
      <c r="K54" s="93">
        <v>53</v>
      </c>
      <c r="L54" s="93">
        <v>27</v>
      </c>
      <c r="M54" s="93">
        <v>13</v>
      </c>
      <c r="N54" s="93">
        <v>6.7</v>
      </c>
      <c r="O54" s="93">
        <v>3.3</v>
      </c>
      <c r="P54" s="93">
        <v>1.7</v>
      </c>
      <c r="Q54" s="93">
        <v>0.83</v>
      </c>
      <c r="R54" s="115" t="s">
        <v>279</v>
      </c>
    </row>
    <row r="55" spans="1:18" ht="14.5" x14ac:dyDescent="0.35">
      <c r="A55" s="90" t="s">
        <v>185</v>
      </c>
      <c r="B55" s="90">
        <v>3</v>
      </c>
      <c r="C55" s="89" t="s">
        <v>190</v>
      </c>
      <c r="D55" s="88" t="s">
        <v>189</v>
      </c>
      <c r="G55" s="16">
        <v>1</v>
      </c>
      <c r="H55" s="16">
        <v>2</v>
      </c>
      <c r="I55" s="16">
        <v>3</v>
      </c>
      <c r="J55" s="16">
        <v>4</v>
      </c>
      <c r="K55" s="16">
        <v>5</v>
      </c>
      <c r="L55" s="16">
        <v>6</v>
      </c>
      <c r="M55" s="16">
        <v>7</v>
      </c>
      <c r="N55" s="16">
        <v>8</v>
      </c>
      <c r="O55" s="16">
        <v>9</v>
      </c>
      <c r="P55" s="16">
        <v>10</v>
      </c>
      <c r="Q55" s="16">
        <v>11</v>
      </c>
      <c r="R55" s="16">
        <v>12</v>
      </c>
    </row>
    <row r="56" spans="1:18" ht="14.5" x14ac:dyDescent="0.35">
      <c r="A56" s="90" t="s">
        <v>185</v>
      </c>
      <c r="B56" s="90">
        <v>4</v>
      </c>
      <c r="C56" s="89" t="s">
        <v>191</v>
      </c>
      <c r="D56" s="88" t="s">
        <v>189</v>
      </c>
      <c r="F56" s="16" t="s">
        <v>185</v>
      </c>
      <c r="G56" s="28">
        <v>0</v>
      </c>
      <c r="H56" s="28">
        <v>0</v>
      </c>
      <c r="I56" s="28">
        <v>0</v>
      </c>
      <c r="J56" s="28">
        <v>0</v>
      </c>
      <c r="K56" s="28">
        <v>0</v>
      </c>
      <c r="L56" s="28">
        <v>0</v>
      </c>
      <c r="M56" s="28">
        <v>0</v>
      </c>
      <c r="N56" s="28">
        <v>0</v>
      </c>
      <c r="O56" s="28">
        <v>2</v>
      </c>
      <c r="P56" s="28">
        <v>0</v>
      </c>
      <c r="Q56" s="28">
        <v>0</v>
      </c>
      <c r="R56" s="28">
        <v>0</v>
      </c>
    </row>
    <row r="57" spans="1:18" ht="14.5" x14ac:dyDescent="0.35">
      <c r="A57" s="90" t="s">
        <v>185</v>
      </c>
      <c r="B57" s="90">
        <v>5</v>
      </c>
      <c r="C57" s="89" t="s">
        <v>192</v>
      </c>
      <c r="D57" s="88" t="s">
        <v>189</v>
      </c>
      <c r="F57" s="16" t="s">
        <v>254</v>
      </c>
      <c r="G57" s="28">
        <v>0</v>
      </c>
      <c r="H57" s="28">
        <v>0</v>
      </c>
      <c r="I57" s="28">
        <v>0</v>
      </c>
      <c r="J57" s="28">
        <v>0</v>
      </c>
      <c r="K57" s="28">
        <v>0</v>
      </c>
      <c r="L57" s="28">
        <v>0</v>
      </c>
      <c r="M57" s="28">
        <v>0</v>
      </c>
      <c r="N57" s="28">
        <v>0</v>
      </c>
      <c r="O57" s="28">
        <v>0</v>
      </c>
      <c r="P57" s="28">
        <v>0</v>
      </c>
      <c r="Q57" s="28">
        <v>0</v>
      </c>
      <c r="R57" s="28">
        <v>0</v>
      </c>
    </row>
    <row r="58" spans="1:18" ht="14.5" x14ac:dyDescent="0.35">
      <c r="A58" s="90" t="s">
        <v>185</v>
      </c>
      <c r="B58" s="90">
        <v>6</v>
      </c>
      <c r="C58" s="89" t="s">
        <v>193</v>
      </c>
      <c r="D58" s="88" t="s">
        <v>189</v>
      </c>
      <c r="F58" s="16" t="s">
        <v>255</v>
      </c>
      <c r="G58" s="28">
        <v>0</v>
      </c>
      <c r="H58" s="28">
        <v>0</v>
      </c>
      <c r="I58" s="28">
        <v>0</v>
      </c>
      <c r="J58" s="28">
        <v>0</v>
      </c>
      <c r="K58" s="28">
        <v>0</v>
      </c>
      <c r="L58" s="28">
        <v>0</v>
      </c>
      <c r="M58" s="28">
        <v>0</v>
      </c>
      <c r="N58" s="28">
        <v>0</v>
      </c>
      <c r="O58" s="28">
        <v>0</v>
      </c>
      <c r="P58" s="28">
        <v>0</v>
      </c>
      <c r="Q58" s="28">
        <v>0</v>
      </c>
      <c r="R58" s="28">
        <v>0</v>
      </c>
    </row>
    <row r="59" spans="1:18" ht="14.5" x14ac:dyDescent="0.35">
      <c r="A59" s="90" t="s">
        <v>185</v>
      </c>
      <c r="B59" s="90">
        <v>7</v>
      </c>
      <c r="C59" s="89" t="s">
        <v>194</v>
      </c>
      <c r="D59" s="88" t="s">
        <v>189</v>
      </c>
      <c r="F59" s="16" t="s">
        <v>256</v>
      </c>
      <c r="G59" s="28">
        <v>0</v>
      </c>
      <c r="H59" s="28">
        <v>0</v>
      </c>
      <c r="I59" s="28">
        <v>0</v>
      </c>
      <c r="J59" s="28">
        <v>0</v>
      </c>
      <c r="K59" s="28">
        <v>0</v>
      </c>
      <c r="L59" s="28">
        <v>0</v>
      </c>
      <c r="M59" s="28">
        <v>0</v>
      </c>
      <c r="N59" s="28">
        <v>0</v>
      </c>
      <c r="O59" s="28">
        <v>0</v>
      </c>
      <c r="P59" s="28">
        <v>0</v>
      </c>
      <c r="Q59" s="28">
        <v>0</v>
      </c>
      <c r="R59" s="28">
        <v>0</v>
      </c>
    </row>
    <row r="60" spans="1:18" ht="14.5" x14ac:dyDescent="0.35">
      <c r="A60" s="90" t="s">
        <v>185</v>
      </c>
      <c r="B60" s="90">
        <v>8</v>
      </c>
      <c r="C60" s="89" t="s">
        <v>195</v>
      </c>
      <c r="D60" s="88" t="s">
        <v>189</v>
      </c>
      <c r="F60" s="16" t="s">
        <v>257</v>
      </c>
      <c r="G60" s="28">
        <v>0</v>
      </c>
      <c r="H60" s="28">
        <v>0</v>
      </c>
      <c r="I60" s="28">
        <v>0</v>
      </c>
      <c r="J60" s="28">
        <v>0</v>
      </c>
      <c r="K60" s="28">
        <v>0</v>
      </c>
      <c r="L60" s="28">
        <v>0</v>
      </c>
      <c r="M60" s="28">
        <v>0</v>
      </c>
      <c r="N60" s="28">
        <v>0</v>
      </c>
      <c r="O60" s="28">
        <v>0</v>
      </c>
      <c r="P60" s="28">
        <v>0</v>
      </c>
      <c r="Q60" s="28">
        <v>0</v>
      </c>
      <c r="R60" s="28">
        <v>0</v>
      </c>
    </row>
    <row r="61" spans="1:18" ht="14.5" x14ac:dyDescent="0.35">
      <c r="A61" s="90" t="s">
        <v>185</v>
      </c>
      <c r="B61" s="90">
        <v>9</v>
      </c>
      <c r="C61" s="89" t="s">
        <v>196</v>
      </c>
      <c r="D61" s="88" t="s">
        <v>189</v>
      </c>
      <c r="F61" s="16" t="s">
        <v>258</v>
      </c>
      <c r="G61" s="28">
        <v>0</v>
      </c>
      <c r="H61" s="28">
        <v>0</v>
      </c>
      <c r="I61" s="28">
        <v>0</v>
      </c>
      <c r="J61" s="28">
        <v>0</v>
      </c>
      <c r="K61" s="28">
        <v>0</v>
      </c>
      <c r="L61" s="28">
        <v>2</v>
      </c>
      <c r="M61" s="28">
        <v>0</v>
      </c>
      <c r="N61" s="28">
        <v>0</v>
      </c>
      <c r="O61" s="28">
        <v>0</v>
      </c>
      <c r="P61" s="28">
        <v>0</v>
      </c>
      <c r="Q61" s="28">
        <v>2</v>
      </c>
      <c r="R61" s="28">
        <v>0</v>
      </c>
    </row>
    <row r="62" spans="1:18" ht="14.5" x14ac:dyDescent="0.35">
      <c r="A62" s="90" t="s">
        <v>185</v>
      </c>
      <c r="B62" s="90">
        <v>10</v>
      </c>
      <c r="C62" s="89" t="s">
        <v>197</v>
      </c>
      <c r="D62" s="88" t="s">
        <v>189</v>
      </c>
      <c r="F62" s="16" t="s">
        <v>259</v>
      </c>
      <c r="G62" s="28">
        <v>0</v>
      </c>
      <c r="H62" s="28">
        <v>0</v>
      </c>
      <c r="I62" s="28">
        <v>0</v>
      </c>
      <c r="J62" s="28">
        <v>0</v>
      </c>
      <c r="K62" s="28">
        <v>0</v>
      </c>
      <c r="L62" s="28">
        <v>0</v>
      </c>
      <c r="M62" s="28">
        <v>0</v>
      </c>
      <c r="N62" s="28">
        <v>0</v>
      </c>
      <c r="O62" s="28">
        <v>0</v>
      </c>
      <c r="P62" s="28">
        <v>0</v>
      </c>
      <c r="Q62" s="28">
        <v>0</v>
      </c>
      <c r="R62" s="28">
        <v>0</v>
      </c>
    </row>
    <row r="63" spans="1:18" ht="14.5" x14ac:dyDescent="0.35">
      <c r="A63" s="90" t="s">
        <v>185</v>
      </c>
      <c r="B63" s="90">
        <v>11</v>
      </c>
      <c r="C63" s="89" t="s">
        <v>198</v>
      </c>
      <c r="D63" s="88" t="s">
        <v>189</v>
      </c>
      <c r="F63" s="16" t="s">
        <v>260</v>
      </c>
      <c r="G63" s="28">
        <v>0</v>
      </c>
      <c r="H63" s="28">
        <v>0</v>
      </c>
      <c r="I63" s="28">
        <v>0</v>
      </c>
      <c r="J63" s="28">
        <v>0</v>
      </c>
      <c r="K63" s="28">
        <v>0</v>
      </c>
      <c r="L63" s="28">
        <v>0</v>
      </c>
      <c r="M63" s="28">
        <v>0</v>
      </c>
      <c r="N63" s="28">
        <v>0</v>
      </c>
      <c r="O63" s="28">
        <v>0</v>
      </c>
      <c r="P63" s="28">
        <v>0</v>
      </c>
      <c r="Q63" s="28">
        <v>0</v>
      </c>
      <c r="R63" s="28">
        <v>0</v>
      </c>
    </row>
    <row r="64" spans="1:18" ht="14.5" x14ac:dyDescent="0.35"/>
    <row r="65" spans="6:18" ht="14.5" x14ac:dyDescent="0.35"/>
    <row r="66" spans="6:18" ht="14.5" x14ac:dyDescent="0.35"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</row>
    <row r="67" spans="6:18" ht="14.5" x14ac:dyDescent="0.35">
      <c r="F67" s="16"/>
      <c r="G67" s="116"/>
      <c r="H67" s="116"/>
      <c r="I67" s="116"/>
      <c r="J67" s="116"/>
      <c r="K67" s="116"/>
      <c r="L67" s="116"/>
      <c r="M67" s="116"/>
      <c r="N67" s="116"/>
      <c r="O67" s="116"/>
      <c r="P67" s="116"/>
      <c r="Q67" s="116"/>
      <c r="R67" s="116"/>
    </row>
    <row r="68" spans="6:18" ht="14.5" x14ac:dyDescent="0.35">
      <c r="F68" s="16"/>
      <c r="G68" s="116"/>
      <c r="H68" s="116"/>
      <c r="I68" s="116"/>
      <c r="J68" s="116"/>
      <c r="K68" s="116"/>
      <c r="L68" s="116"/>
      <c r="M68" s="116"/>
      <c r="N68" s="116"/>
      <c r="O68" s="116"/>
      <c r="P68" s="116"/>
      <c r="Q68" s="116"/>
      <c r="R68" s="116"/>
    </row>
    <row r="69" spans="6:18" ht="14.5" x14ac:dyDescent="0.35">
      <c r="F69" s="16"/>
      <c r="G69" s="116"/>
      <c r="H69" s="116"/>
      <c r="I69" s="116"/>
      <c r="J69" s="116"/>
      <c r="K69" s="116"/>
      <c r="L69" s="116"/>
      <c r="M69" s="116"/>
      <c r="N69" s="116"/>
      <c r="O69" s="116"/>
      <c r="P69" s="116"/>
      <c r="Q69" s="116"/>
      <c r="R69" s="116"/>
    </row>
    <row r="70" spans="6:18" ht="14.5" x14ac:dyDescent="0.35">
      <c r="F70" s="16"/>
      <c r="G70" s="116"/>
      <c r="H70" s="116"/>
      <c r="I70" s="116"/>
      <c r="J70" s="116"/>
      <c r="K70" s="116"/>
      <c r="L70" s="116"/>
      <c r="M70" s="116"/>
      <c r="N70" s="116"/>
      <c r="O70" s="116"/>
      <c r="P70" s="116"/>
      <c r="Q70" s="116"/>
      <c r="R70" s="116"/>
    </row>
    <row r="71" spans="6:18" ht="14.5" x14ac:dyDescent="0.35">
      <c r="F71" s="16"/>
      <c r="G71" s="116"/>
      <c r="H71" s="116"/>
      <c r="I71" s="116"/>
      <c r="J71" s="116"/>
      <c r="K71" s="116"/>
      <c r="L71" s="116"/>
      <c r="M71" s="116"/>
      <c r="N71" s="116"/>
      <c r="O71" s="116"/>
      <c r="P71" s="116"/>
      <c r="Q71" s="116"/>
      <c r="R71" s="116"/>
    </row>
    <row r="72" spans="6:18" ht="14.5" x14ac:dyDescent="0.35">
      <c r="F72" s="16"/>
      <c r="G72" s="116"/>
      <c r="H72" s="116"/>
      <c r="I72" s="116"/>
      <c r="J72" s="116"/>
      <c r="K72" s="116"/>
      <c r="L72" s="116"/>
      <c r="M72" s="116"/>
      <c r="N72" s="116"/>
      <c r="O72" s="116"/>
      <c r="P72" s="116"/>
      <c r="Q72" s="116"/>
      <c r="R72" s="116"/>
    </row>
    <row r="73" spans="6:18" ht="14.5" x14ac:dyDescent="0.35">
      <c r="F73" s="16"/>
      <c r="G73" s="116"/>
      <c r="H73" s="116"/>
      <c r="I73" s="116"/>
      <c r="J73" s="116"/>
      <c r="K73" s="116"/>
      <c r="L73" s="116"/>
      <c r="M73" s="116"/>
      <c r="N73" s="116"/>
      <c r="O73" s="116"/>
      <c r="P73" s="116"/>
      <c r="Q73" s="116"/>
      <c r="R73" s="116"/>
    </row>
    <row r="74" spans="6:18" ht="14.5" x14ac:dyDescent="0.35">
      <c r="F74" s="16"/>
      <c r="G74" s="116"/>
      <c r="H74" s="116"/>
      <c r="I74" s="116"/>
      <c r="J74" s="116"/>
      <c r="K74" s="116"/>
      <c r="L74" s="116"/>
      <c r="M74" s="116"/>
      <c r="N74" s="116"/>
      <c r="O74" s="116"/>
      <c r="P74" s="116"/>
      <c r="Q74" s="116"/>
      <c r="R74" s="116"/>
    </row>
    <row r="75" spans="6:18" ht="14.5" x14ac:dyDescent="0.35"/>
    <row r="76" spans="6:18" ht="14.5" x14ac:dyDescent="0.35"/>
    <row r="77" spans="6:18" ht="14.5" x14ac:dyDescent="0.35"/>
    <row r="78" spans="6:18" ht="14.5" x14ac:dyDescent="0.35"/>
    <row r="79" spans="6:18" ht="14.5" x14ac:dyDescent="0.35"/>
    <row r="80" spans="6:18" ht="14.5" x14ac:dyDescent="0.35"/>
    <row r="81" customFormat="1" ht="14.5" x14ac:dyDescent="0.35"/>
    <row r="82" customFormat="1" ht="14.5" x14ac:dyDescent="0.35"/>
    <row r="83" customFormat="1" ht="14.5" x14ac:dyDescent="0.35"/>
    <row r="84" customFormat="1" ht="14.5" x14ac:dyDescent="0.35"/>
    <row r="85" customFormat="1" ht="14.5" x14ac:dyDescent="0.35"/>
    <row r="86" customFormat="1" ht="14.5" x14ac:dyDescent="0.35"/>
    <row r="87" customFormat="1" ht="14.5" x14ac:dyDescent="0.35"/>
    <row r="88" customFormat="1" ht="14.5" x14ac:dyDescent="0.35"/>
    <row r="89" customFormat="1" ht="14.5" x14ac:dyDescent="0.35"/>
    <row r="90" customFormat="1" ht="14.5" x14ac:dyDescent="0.35"/>
    <row r="91" customFormat="1" ht="14.5" x14ac:dyDescent="0.35"/>
    <row r="92" customFormat="1" ht="14.5" x14ac:dyDescent="0.35"/>
    <row r="93" customFormat="1" ht="14.5" x14ac:dyDescent="0.35"/>
    <row r="94" customFormat="1" ht="14.5" x14ac:dyDescent="0.35"/>
    <row r="95" customFormat="1" ht="14.5" x14ac:dyDescent="0.35"/>
    <row r="96" customFormat="1" ht="14.5" x14ac:dyDescent="0.35"/>
    <row r="97" customFormat="1" ht="14.5" x14ac:dyDescent="0.35"/>
    <row r="98" customFormat="1" ht="14.5" x14ac:dyDescent="0.35"/>
    <row r="99" customFormat="1" ht="14.5" x14ac:dyDescent="0.35"/>
    <row r="100" customFormat="1" ht="14.5" x14ac:dyDescent="0.35"/>
    <row r="101" customFormat="1" ht="14.5" x14ac:dyDescent="0.35"/>
    <row r="102" customFormat="1" ht="14.5" x14ac:dyDescent="0.35"/>
    <row r="103" customFormat="1" ht="14.5" x14ac:dyDescent="0.35"/>
    <row r="104" customFormat="1" ht="14.5" x14ac:dyDescent="0.35"/>
    <row r="105" customFormat="1" ht="14.5" x14ac:dyDescent="0.35"/>
    <row r="106" customFormat="1" ht="14.5" x14ac:dyDescent="0.35"/>
    <row r="107" customFormat="1" ht="14.5" x14ac:dyDescent="0.35"/>
    <row r="108" customFormat="1" ht="14.5" x14ac:dyDescent="0.35"/>
    <row r="109" customFormat="1" ht="14.5" x14ac:dyDescent="0.35"/>
    <row r="110" customFormat="1" ht="14.5" x14ac:dyDescent="0.35"/>
    <row r="111" customFormat="1" ht="14.5" x14ac:dyDescent="0.35"/>
    <row r="112" customFormat="1" ht="14.5" x14ac:dyDescent="0.35"/>
    <row r="113" customFormat="1" ht="14.5" x14ac:dyDescent="0.35"/>
  </sheetData>
  <mergeCells count="35">
    <mergeCell ref="A31:B31"/>
    <mergeCell ref="L16:M16"/>
    <mergeCell ref="L31:M31"/>
    <mergeCell ref="A13:G13"/>
    <mergeCell ref="H13:K13"/>
    <mergeCell ref="A14:G14"/>
    <mergeCell ref="H14:K14"/>
    <mergeCell ref="A15:G15"/>
    <mergeCell ref="H15:K15"/>
    <mergeCell ref="A11:G11"/>
    <mergeCell ref="H11:K11"/>
    <mergeCell ref="A12:G12"/>
    <mergeCell ref="H12:K12"/>
    <mergeCell ref="A16:B16"/>
    <mergeCell ref="H8:K8"/>
    <mergeCell ref="A9:G9"/>
    <mergeCell ref="H9:K9"/>
    <mergeCell ref="A10:G10"/>
    <mergeCell ref="H10:K10"/>
    <mergeCell ref="A51:B51"/>
    <mergeCell ref="A1:G1"/>
    <mergeCell ref="H1:K1"/>
    <mergeCell ref="A2:G2"/>
    <mergeCell ref="H2:K2"/>
    <mergeCell ref="A3:G3"/>
    <mergeCell ref="H3:K3"/>
    <mergeCell ref="A4:G4"/>
    <mergeCell ref="H4:K4"/>
    <mergeCell ref="A5:G5"/>
    <mergeCell ref="H5:K5"/>
    <mergeCell ref="A6:G6"/>
    <mergeCell ref="H6:K6"/>
    <mergeCell ref="A7:G7"/>
    <mergeCell ref="H7:K7"/>
    <mergeCell ref="A8:G8"/>
  </mergeCells>
  <pageMargins left="0.7" right="0.7" top="0.75" bottom="0.75" header="0.3" footer="0.3"/>
  <pageSetup orientation="portrait" r:id="rId1"/>
  <headerFooter>
    <oddFooter>&amp;C&amp;1#&amp;"Arial"&amp;10&amp;K000000---Internal Use---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a</vt:lpstr>
      <vt:lpstr>Fig 1b</vt:lpstr>
      <vt:lpstr>Fig 1c</vt:lpstr>
      <vt:lpstr>Supp Fig. 1a</vt:lpstr>
      <vt:lpstr>Supp Fig. 1b</vt:lpstr>
      <vt:lpstr>Suppl Table 3</vt:lpstr>
      <vt:lpstr>Suppl Table 4</vt:lpstr>
      <vt:lpstr>SCR assay</vt:lpstr>
      <vt:lpstr>Lep and Nezara viridula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son, Mark</dc:creator>
  <cp:lastModifiedBy>Nelson, Mark</cp:lastModifiedBy>
  <dcterms:created xsi:type="dcterms:W3CDTF">2023-05-20T20:19:55Z</dcterms:created>
  <dcterms:modified xsi:type="dcterms:W3CDTF">2023-06-17T22:3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d28e344-bb15-459b-97fd-14fa06bc1052_Enabled">
    <vt:lpwstr>true</vt:lpwstr>
  </property>
  <property fmtid="{D5CDD505-2E9C-101B-9397-08002B2CF9AE}" pid="3" name="MSIP_Label_0d28e344-bb15-459b-97fd-14fa06bc1052_SetDate">
    <vt:lpwstr>2023-06-16T01:21:53Z</vt:lpwstr>
  </property>
  <property fmtid="{D5CDD505-2E9C-101B-9397-08002B2CF9AE}" pid="4" name="MSIP_Label_0d28e344-bb15-459b-97fd-14fa06bc1052_Method">
    <vt:lpwstr>Standard</vt:lpwstr>
  </property>
  <property fmtid="{D5CDD505-2E9C-101B-9397-08002B2CF9AE}" pid="5" name="MSIP_Label_0d28e344-bb15-459b-97fd-14fa06bc1052_Name">
    <vt:lpwstr>Not Protected (Internal Use)</vt:lpwstr>
  </property>
  <property fmtid="{D5CDD505-2E9C-101B-9397-08002B2CF9AE}" pid="6" name="MSIP_Label_0d28e344-bb15-459b-97fd-14fa06bc1052_SiteId">
    <vt:lpwstr>3e20ecb2-9cb0-4df1-ad7b-914e31dcdda4</vt:lpwstr>
  </property>
  <property fmtid="{D5CDD505-2E9C-101B-9397-08002B2CF9AE}" pid="7" name="MSIP_Label_0d28e344-bb15-459b-97fd-14fa06bc1052_ActionId">
    <vt:lpwstr>81730b8f-1f74-4be1-997d-a0184d17dcf0</vt:lpwstr>
  </property>
  <property fmtid="{D5CDD505-2E9C-101B-9397-08002B2CF9AE}" pid="8" name="MSIP_Label_0d28e344-bb15-459b-97fd-14fa06bc1052_ContentBits">
    <vt:lpwstr>2</vt:lpwstr>
  </property>
</Properties>
</file>